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Table of Contents" sheetId="1" state="visible" r:id="rId2"/>
    <sheet name="1. Increase with MG132" sheetId="2" state="visible" r:id="rId3"/>
    <sheet name="2. Decrease with MG132" sheetId="3" state="visible" r:id="rId4"/>
    <sheet name="3. No Change with MG132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11" uniqueCount="4101">
  <si>
    <t xml:space="preserve">Supplementary Table 4. Protein IDs and quantitation ratios for the  S to G2 dataset following MG132 treatment.</t>
  </si>
  <si>
    <t xml:space="preserve">Sheet</t>
  </si>
  <si>
    <t xml:space="preserve">Title</t>
  </si>
  <si>
    <t xml:space="preserve">Description</t>
  </si>
  <si>
    <t xml:space="preserve">Increased with MG132</t>
  </si>
  <si>
    <t xml:space="preserve">List of proteins that increased with the addition of MG132 (H/M ratio)</t>
  </si>
  <si>
    <t xml:space="preserve">Decreased with MG132</t>
  </si>
  <si>
    <t xml:space="preserve">List of proteins that decreased with the addition of MG132 (H/M ratio)</t>
  </si>
  <si>
    <t xml:space="preserve">No Change with MG132</t>
  </si>
  <si>
    <t xml:space="preserve">List of proteins that did not change with the addition of MG132 (H/M ratio)</t>
  </si>
  <si>
    <t xml:space="preserve">Proteins that increased after treatment with MG132</t>
  </si>
  <si>
    <t xml:space="preserve">Uniprot Accession</t>
  </si>
  <si>
    <t xml:space="preserve">Gene Name</t>
  </si>
  <si>
    <t xml:space="preserve">Heavy/Med</t>
  </si>
  <si>
    <t xml:space="preserve">Log2(H/M)</t>
  </si>
  <si>
    <t xml:space="preserve">Gene Description</t>
  </si>
  <si>
    <t xml:space="preserve">P05091</t>
  </si>
  <si>
    <t xml:space="preserve">ALDH2</t>
  </si>
  <si>
    <t xml:space="preserve">Aldehyde dehydrogenase, mitochondrial;ALDH class 2;ALDH-E2;ALDHI</t>
  </si>
  <si>
    <t xml:space="preserve">Q9Y2K3</t>
  </si>
  <si>
    <t xml:space="preserve">MYH15</t>
  </si>
  <si>
    <t xml:space="preserve">Myosin heavy chain 15;Myosin-15</t>
  </si>
  <si>
    <t xml:space="preserve">P05109</t>
  </si>
  <si>
    <t xml:space="preserve">S10A8</t>
  </si>
  <si>
    <t xml:space="preserve">Calgranulin-A;Calprotectin L1L subunit;Cystic fibrosis antigen;Leukocyte L1 complex light chain;Migration inhibitory factor-related protein 8;Protein S100-A8;S100 calcium-binding protein A8;Urinary stone protein band A</t>
  </si>
  <si>
    <t xml:space="preserve">Q08623</t>
  </si>
  <si>
    <t xml:space="preserve">HDHD1</t>
  </si>
  <si>
    <t xml:space="preserve">Haloacid dehalogenase-like hydrolase domain-containing protein 1A;Protein GS1</t>
  </si>
  <si>
    <t xml:space="preserve">Q53EL6</t>
  </si>
  <si>
    <t xml:space="preserve">PDCD4</t>
  </si>
  <si>
    <t xml:space="preserve">Neoplastic transformation inhibitor protein;Nuclear antigen H731-like;Programmed cell death protein 4;Protein 197/15a</t>
  </si>
  <si>
    <t xml:space="preserve">Q92522</t>
  </si>
  <si>
    <t xml:space="preserve">H1X</t>
  </si>
  <si>
    <t xml:space="preserve">Histone H1x</t>
  </si>
  <si>
    <t xml:space="preserve">P31151</t>
  </si>
  <si>
    <t xml:space="preserve">S10A7</t>
  </si>
  <si>
    <t xml:space="preserve">Protein S100-A7;Psoriasin;S100 calcium-binding protein A7</t>
  </si>
  <si>
    <t xml:space="preserve">P62910</t>
  </si>
  <si>
    <t xml:space="preserve">RL32</t>
  </si>
  <si>
    <t xml:space="preserve">60S ribosomal protein L32</t>
  </si>
  <si>
    <t xml:space="preserve">Q5T749</t>
  </si>
  <si>
    <t xml:space="preserve">KPRP</t>
  </si>
  <si>
    <t xml:space="preserve">Keratinocyte proline-rich protein</t>
  </si>
  <si>
    <t xml:space="preserve">P42766</t>
  </si>
  <si>
    <t xml:space="preserve">RL35</t>
  </si>
  <si>
    <t xml:space="preserve">60S ribosomal protein L35</t>
  </si>
  <si>
    <t xml:space="preserve">P62841</t>
  </si>
  <si>
    <t xml:space="preserve">RS15</t>
  </si>
  <si>
    <t xml:space="preserve">40S ribosomal protein S15;RIG protein</t>
  </si>
  <si>
    <t xml:space="preserve">Q9Y2T3</t>
  </si>
  <si>
    <t xml:space="preserve">GUAD</t>
  </si>
  <si>
    <t xml:space="preserve">Guanine aminohydrolase;Guanine deaminase;p51-nedasin</t>
  </si>
  <si>
    <t xml:space="preserve">P62861</t>
  </si>
  <si>
    <t xml:space="preserve">RS30</t>
  </si>
  <si>
    <t xml:space="preserve">40S ribosomal protein S30</t>
  </si>
  <si>
    <t xml:space="preserve">A8MW06</t>
  </si>
  <si>
    <t xml:space="preserve">TMSL3</t>
  </si>
  <si>
    <t xml:space="preserve">Thymosin beta-4-like protein 3;Fx;Hematopoietic system regulatory peptide;Seraspenide;Thymosin beta-4;Putative thymosin beta-4-like protein 6;Putative thymosin beta-4-like protein 1;Putative thymosin beta-4-like protein 2</t>
  </si>
  <si>
    <t xml:space="preserve">P62424</t>
  </si>
  <si>
    <t xml:space="preserve">RL7A</t>
  </si>
  <si>
    <t xml:space="preserve">60S ribosomal protein L7a;PLA-X polypeptide;Surfeit locus protein 3</t>
  </si>
  <si>
    <t xml:space="preserve">P47914</t>
  </si>
  <si>
    <t xml:space="preserve">RL29</t>
  </si>
  <si>
    <t xml:space="preserve">60S ribosomal protein L29;Cell surface heparin-binding protein HIP</t>
  </si>
  <si>
    <t xml:space="preserve">P62750</t>
  </si>
  <si>
    <t xml:space="preserve">RL23A</t>
  </si>
  <si>
    <t xml:space="preserve">60S ribosomal protein L23a</t>
  </si>
  <si>
    <t xml:space="preserve">Q9NQR4</t>
  </si>
  <si>
    <t xml:space="preserve">NIT2</t>
  </si>
  <si>
    <t xml:space="preserve">Nitrilase homolog 2;Omega-amidase NIT2</t>
  </si>
  <si>
    <t xml:space="preserve">P49207</t>
  </si>
  <si>
    <t xml:space="preserve">RL34</t>
  </si>
  <si>
    <t xml:space="preserve">60S ribosomal protein L34</t>
  </si>
  <si>
    <t xml:space="preserve">P30154</t>
  </si>
  <si>
    <t xml:space="preserve">2AAB</t>
  </si>
  <si>
    <t xml:space="preserve">PP2A subunit A isoform PR65-beta;PP2A subunit A isoform R1-beta;Serine/threonine-protein phosphatase 2A 65 kDa regulatory subunit A beta isoform</t>
  </si>
  <si>
    <t xml:space="preserve">P23921</t>
  </si>
  <si>
    <t xml:space="preserve">RIR1</t>
  </si>
  <si>
    <t xml:space="preserve">Ribonucleoside-diphosphate reductase large subunit;Ribonucleoside-diphosphate reductase subunit M1;Ribonucleotide reductase large subunit</t>
  </si>
  <si>
    <t xml:space="preserve">P62753</t>
  </si>
  <si>
    <t xml:space="preserve">RS6</t>
  </si>
  <si>
    <t xml:space="preserve">40S ribosomal protein S6;Phosphoprotein NP33</t>
  </si>
  <si>
    <t xml:space="preserve">P62280</t>
  </si>
  <si>
    <t xml:space="preserve">RS11</t>
  </si>
  <si>
    <t xml:space="preserve">40S ribosomal protein S11</t>
  </si>
  <si>
    <t xml:space="preserve">P63173</t>
  </si>
  <si>
    <t xml:space="preserve">RL38</t>
  </si>
  <si>
    <t xml:space="preserve">60S ribosomal protein L38</t>
  </si>
  <si>
    <t xml:space="preserve">P83731</t>
  </si>
  <si>
    <t xml:space="preserve">RL24</t>
  </si>
  <si>
    <t xml:space="preserve">60S ribosomal protein L24;60S ribosomal protein L30</t>
  </si>
  <si>
    <t xml:space="preserve">O14513</t>
  </si>
  <si>
    <t xml:space="preserve">NCKP5</t>
  </si>
  <si>
    <t xml:space="preserve">Nck-associated protein 5;Peripheral clock protein</t>
  </si>
  <si>
    <t xml:space="preserve">Q71UM5</t>
  </si>
  <si>
    <t xml:space="preserve">RS27L</t>
  </si>
  <si>
    <t xml:space="preserve">40S ribosomal protein S27-like</t>
  </si>
  <si>
    <t xml:space="preserve">P05413</t>
  </si>
  <si>
    <t xml:space="preserve">FABPH</t>
  </si>
  <si>
    <t xml:space="preserve">Fatty acid-binding protein 3;Fatty acid-binding protein, heart;Heart-type fatty acid-binding protein;Mammary-derived growth inhibitor;Muscle fatty acid-binding protein</t>
  </si>
  <si>
    <t xml:space="preserve">Q02878</t>
  </si>
  <si>
    <t xml:space="preserve">RL6</t>
  </si>
  <si>
    <t xml:space="preserve">60S ribosomal protein L6;Neoplasm-related protein C140;Tax-responsive enhancer element-binding protein 107</t>
  </si>
  <si>
    <t xml:space="preserve">P61247</t>
  </si>
  <si>
    <t xml:space="preserve">RS3A</t>
  </si>
  <si>
    <t xml:space="preserve">40S ribosomal protein S3a;v-fos transformation effector protein</t>
  </si>
  <si>
    <t xml:space="preserve">P62851</t>
  </si>
  <si>
    <t xml:space="preserve">RS25</t>
  </si>
  <si>
    <t xml:space="preserve">40S ribosomal protein S25</t>
  </si>
  <si>
    <t xml:space="preserve">P46779</t>
  </si>
  <si>
    <t xml:space="preserve">RL28</t>
  </si>
  <si>
    <t xml:space="preserve">60S ribosomal protein L28</t>
  </si>
  <si>
    <t xml:space="preserve">P62241</t>
  </si>
  <si>
    <t xml:space="preserve">RS8</t>
  </si>
  <si>
    <t xml:space="preserve">40S ribosomal protein S8</t>
  </si>
  <si>
    <t xml:space="preserve">Q9Y281</t>
  </si>
  <si>
    <t xml:space="preserve">COF2</t>
  </si>
  <si>
    <t xml:space="preserve">Cofilin, muscle isoform;Cofilin-2</t>
  </si>
  <si>
    <t xml:space="preserve">P40429</t>
  </si>
  <si>
    <t xml:space="preserve">RL13A</t>
  </si>
  <si>
    <t xml:space="preserve">23 kDa highly basic protein;60S ribosomal protein L13a;Putative 60S ribosomal protein L13a-like MGC87657</t>
  </si>
  <si>
    <t xml:space="preserve">P39019</t>
  </si>
  <si>
    <t xml:space="preserve">RS19</t>
  </si>
  <si>
    <t xml:space="preserve">40S ribosomal protein S19</t>
  </si>
  <si>
    <t xml:space="preserve">P05388</t>
  </si>
  <si>
    <t xml:space="preserve">RLA0</t>
  </si>
  <si>
    <t xml:space="preserve">60S acidic ribosomal protein P0;60S ribosomal protein L10E;60S acidic ribosomal protein P0-like</t>
  </si>
  <si>
    <t xml:space="preserve">Q9NT62</t>
  </si>
  <si>
    <t xml:space="preserve">ATG3</t>
  </si>
  <si>
    <t xml:space="preserve">APG3-like;Autophagy-related protein 3;Protein PC3-96</t>
  </si>
  <si>
    <t xml:space="preserve">O15511</t>
  </si>
  <si>
    <t xml:space="preserve">ARPC5</t>
  </si>
  <si>
    <t xml:space="preserve">Actin-related protein 2/3 complex subunit 5;Arp2/3 complex 16 kDa subunit</t>
  </si>
  <si>
    <t xml:space="preserve">P83881</t>
  </si>
  <si>
    <t xml:space="preserve">RL36A</t>
  </si>
  <si>
    <t xml:space="preserve">60S ribosomal protein L36a;60S ribosomal protein L44;Cell growth-inhibiting gene 15 protein;Cell migration-inducing gene 6 protein;60S ribosomal protein L36a-like</t>
  </si>
  <si>
    <t xml:space="preserve">P27635</t>
  </si>
  <si>
    <t xml:space="preserve">RL10</t>
  </si>
  <si>
    <t xml:space="preserve">60S ribosomal protein L10;Laminin receptor homolog;Protein QM;Tumor suppressor QM;60S ribosomal protein L10-like</t>
  </si>
  <si>
    <t xml:space="preserve">P51397</t>
  </si>
  <si>
    <t xml:space="preserve">DAP1</t>
  </si>
  <si>
    <t xml:space="preserve">Death-associated protein 1</t>
  </si>
  <si>
    <t xml:space="preserve">P18077</t>
  </si>
  <si>
    <t xml:space="preserve">RL35A</t>
  </si>
  <si>
    <t xml:space="preserve">60S ribosomal protein L35a;Cell growth-inhibiting gene 33 protein</t>
  </si>
  <si>
    <t xml:space="preserve">P62277</t>
  </si>
  <si>
    <t xml:space="preserve">RS13</t>
  </si>
  <si>
    <t xml:space="preserve">40S ribosomal protein S13</t>
  </si>
  <si>
    <t xml:space="preserve">P84098</t>
  </si>
  <si>
    <t xml:space="preserve">RL19</t>
  </si>
  <si>
    <t xml:space="preserve">60S ribosomal protein L19</t>
  </si>
  <si>
    <t xml:space="preserve">Q9Y3U8</t>
  </si>
  <si>
    <t xml:space="preserve">RL36</t>
  </si>
  <si>
    <t xml:space="preserve">60S ribosomal protein L36</t>
  </si>
  <si>
    <t xml:space="preserve">P36578</t>
  </si>
  <si>
    <t xml:space="preserve">RL4</t>
  </si>
  <si>
    <t xml:space="preserve">60S ribosomal protein L1;60S ribosomal protein L4</t>
  </si>
  <si>
    <t xml:space="preserve">P26373</t>
  </si>
  <si>
    <t xml:space="preserve">RL13</t>
  </si>
  <si>
    <t xml:space="preserve">60S ribosomal protein L13;Breast basic conserved protein 1</t>
  </si>
  <si>
    <t xml:space="preserve">P61353</t>
  </si>
  <si>
    <t xml:space="preserve">RL27</t>
  </si>
  <si>
    <t xml:space="preserve">60S ribosomal protein L27</t>
  </si>
  <si>
    <t xml:space="preserve">P62701</t>
  </si>
  <si>
    <t xml:space="preserve">RS4X</t>
  </si>
  <si>
    <t xml:space="preserve">40S ribosomal protein S4, X isoform;SCR10;Single copy abundant mRNA protein</t>
  </si>
  <si>
    <t xml:space="preserve">Q13155</t>
  </si>
  <si>
    <t xml:space="preserve">AIMP2</t>
  </si>
  <si>
    <t xml:space="preserve">Aminoacyl tRNA synthase complex-interacting multifunctional protein 2;Multisynthase complex auxiliary component p38;Protein JTV-1</t>
  </si>
  <si>
    <t xml:space="preserve">Q8WXD5</t>
  </si>
  <si>
    <t xml:space="preserve">GEMI6</t>
  </si>
  <si>
    <t xml:space="preserve">Gem-associated protein 6;SIP2</t>
  </si>
  <si>
    <t xml:space="preserve">P30050</t>
  </si>
  <si>
    <t xml:space="preserve">RL12</t>
  </si>
  <si>
    <t xml:space="preserve">60S ribosomal protein L12</t>
  </si>
  <si>
    <t xml:space="preserve">P62847</t>
  </si>
  <si>
    <t xml:space="preserve">RS24</t>
  </si>
  <si>
    <t xml:space="preserve">40S ribosomal protein S24</t>
  </si>
  <si>
    <t xml:space="preserve">P62273</t>
  </si>
  <si>
    <t xml:space="preserve">RS29</t>
  </si>
  <si>
    <t xml:space="preserve">40S ribosomal protein S29</t>
  </si>
  <si>
    <t xml:space="preserve">P60866</t>
  </si>
  <si>
    <t xml:space="preserve">RS20</t>
  </si>
  <si>
    <t xml:space="preserve">40S ribosomal protein S20</t>
  </si>
  <si>
    <t xml:space="preserve">P61254</t>
  </si>
  <si>
    <t xml:space="preserve">RL26</t>
  </si>
  <si>
    <t xml:space="preserve">60S ribosomal protein L26;60S ribosomal protein L26-like 1</t>
  </si>
  <si>
    <t xml:space="preserve">O75391</t>
  </si>
  <si>
    <t xml:space="preserve">SPAG7</t>
  </si>
  <si>
    <t xml:space="preserve">Sperm-associated antigen 7</t>
  </si>
  <si>
    <t xml:space="preserve">P42677</t>
  </si>
  <si>
    <t xml:space="preserve">RS27</t>
  </si>
  <si>
    <t xml:space="preserve">40S ribosomal protein S27;Metallopan-stimulin 1</t>
  </si>
  <si>
    <t xml:space="preserve">P62917</t>
  </si>
  <si>
    <t xml:space="preserve">RL8</t>
  </si>
  <si>
    <t xml:space="preserve">60S ribosomal protein L8</t>
  </si>
  <si>
    <t xml:space="preserve">Q14980</t>
  </si>
  <si>
    <t xml:space="preserve">NUMA1</t>
  </si>
  <si>
    <t xml:space="preserve">Nuclear mitotic apparatus protein 1;SP-H antigen</t>
  </si>
  <si>
    <t xml:space="preserve">P18124</t>
  </si>
  <si>
    <t xml:space="preserve">RL7</t>
  </si>
  <si>
    <t xml:space="preserve">60S ribosomal protein L7</t>
  </si>
  <si>
    <t xml:space="preserve">P15880</t>
  </si>
  <si>
    <t xml:space="preserve">RS2</t>
  </si>
  <si>
    <t xml:space="preserve">40S ribosomal protein S2;40S ribosomal protein S4;Protein LLRep3</t>
  </si>
  <si>
    <t xml:space="preserve">Q9BRJ6</t>
  </si>
  <si>
    <t xml:space="preserve">CG050</t>
  </si>
  <si>
    <t xml:space="preserve">Uncharacterized protein C7orf50</t>
  </si>
  <si>
    <t xml:space="preserve">Q99733</t>
  </si>
  <si>
    <t xml:space="preserve">NP1L4</t>
  </si>
  <si>
    <t xml:space="preserve">Nucleosome assembly protein 1-like 4;Nucleosome assembly protein 2</t>
  </si>
  <si>
    <t xml:space="preserve">P62854</t>
  </si>
  <si>
    <t xml:space="preserve">RS26</t>
  </si>
  <si>
    <t xml:space="preserve">40S ribosomal protein S26;Putative 40S ribosomal protein S26-like 1</t>
  </si>
  <si>
    <t xml:space="preserve">Q02543</t>
  </si>
  <si>
    <t xml:space="preserve">RL18A</t>
  </si>
  <si>
    <t xml:space="preserve">60S ribosomal protein L18a</t>
  </si>
  <si>
    <t xml:space="preserve">P32969</t>
  </si>
  <si>
    <t xml:space="preserve">RL9</t>
  </si>
  <si>
    <t xml:space="preserve">60S ribosomal protein L9</t>
  </si>
  <si>
    <t xml:space="preserve">P62244</t>
  </si>
  <si>
    <t xml:space="preserve">RS15A</t>
  </si>
  <si>
    <t xml:space="preserve">40S ribosomal protein S15a</t>
  </si>
  <si>
    <t xml:space="preserve">P46782</t>
  </si>
  <si>
    <t xml:space="preserve">RS5</t>
  </si>
  <si>
    <t xml:space="preserve">40S ribosomal protein S5;40S ribosomal protein S5, N-terminally processed</t>
  </si>
  <si>
    <t xml:space="preserve">P18621</t>
  </si>
  <si>
    <t xml:space="preserve">RL17</t>
  </si>
  <si>
    <t xml:space="preserve">60S ribosomal protein L17;60S ribosomal protein L23;PD-1</t>
  </si>
  <si>
    <t xml:space="preserve">P62888</t>
  </si>
  <si>
    <t xml:space="preserve">RL30</t>
  </si>
  <si>
    <t xml:space="preserve">60S ribosomal protein L30</t>
  </si>
  <si>
    <t xml:space="preserve">P62269</t>
  </si>
  <si>
    <t xml:space="preserve">RS18</t>
  </si>
  <si>
    <t xml:space="preserve">40S ribosomal protein S18;Ke-3</t>
  </si>
  <si>
    <t xml:space="preserve">Q8NC51</t>
  </si>
  <si>
    <t xml:space="preserve">PAIRB</t>
  </si>
  <si>
    <t xml:space="preserve">PAI1 RNA-binding protein 1;Plasminogen activator inhibitor 1 RNA-binding protein;SERPINE1 mRNA-binding protein 1</t>
  </si>
  <si>
    <t xml:space="preserve">Q7Z4L5</t>
  </si>
  <si>
    <t xml:space="preserve">TT21B</t>
  </si>
  <si>
    <t xml:space="preserve">Tetratricopeptide repeat protein 21B</t>
  </si>
  <si>
    <t xml:space="preserve">P25398</t>
  </si>
  <si>
    <t xml:space="preserve">RS12</t>
  </si>
  <si>
    <t xml:space="preserve">40S ribosomal protein S12</t>
  </si>
  <si>
    <t xml:space="preserve">Q9Y5A9</t>
  </si>
  <si>
    <t xml:space="preserve">YTHD2</t>
  </si>
  <si>
    <t xml:space="preserve">CLL-associated antigen KW-14;High-glucose-regulated protein 8;Renal carcinoma antigen NY-REN-2;YTH domain family protein 2</t>
  </si>
  <si>
    <t xml:space="preserve">P46781</t>
  </si>
  <si>
    <t xml:space="preserve">RS9</t>
  </si>
  <si>
    <t xml:space="preserve">40S ribosomal protein S9</t>
  </si>
  <si>
    <t xml:space="preserve">P27105</t>
  </si>
  <si>
    <t xml:space="preserve">STOM</t>
  </si>
  <si>
    <t xml:space="preserve">Erythrocyte band 7 integral membrane protein;Protein 7.2b;Stomatin</t>
  </si>
  <si>
    <t xml:space="preserve">Q07020</t>
  </si>
  <si>
    <t xml:space="preserve">RL18</t>
  </si>
  <si>
    <t xml:space="preserve">60S ribosomal protein L18</t>
  </si>
  <si>
    <t xml:space="preserve">P62829</t>
  </si>
  <si>
    <t xml:space="preserve">RL23</t>
  </si>
  <si>
    <t xml:space="preserve">60S ribosomal protein L17;60S ribosomal protein L23</t>
  </si>
  <si>
    <t xml:space="preserve">P63220</t>
  </si>
  <si>
    <t xml:space="preserve">RS21</t>
  </si>
  <si>
    <t xml:space="preserve">40S ribosomal protein S21</t>
  </si>
  <si>
    <t xml:space="preserve">P62899</t>
  </si>
  <si>
    <t xml:space="preserve">RL31</t>
  </si>
  <si>
    <t xml:space="preserve">60S ribosomal protein L31</t>
  </si>
  <si>
    <t xml:space="preserve">P08708</t>
  </si>
  <si>
    <t xml:space="preserve">RS17</t>
  </si>
  <si>
    <t xml:space="preserve">40S ribosomal protein S17</t>
  </si>
  <si>
    <t xml:space="preserve">P62913</t>
  </si>
  <si>
    <t xml:space="preserve">RL11</t>
  </si>
  <si>
    <t xml:space="preserve">60S ribosomal protein L11;CLL-associated antigen KW-12</t>
  </si>
  <si>
    <t xml:space="preserve">P61313</t>
  </si>
  <si>
    <t xml:space="preserve">RL15</t>
  </si>
  <si>
    <t xml:space="preserve">60S ribosomal protein L15</t>
  </si>
  <si>
    <t xml:space="preserve">P55735</t>
  </si>
  <si>
    <t xml:space="preserve">SEC13</t>
  </si>
  <si>
    <t xml:space="preserve">Protein SEC13 homolog;SEC13-like protein 1;SEC13-related protein</t>
  </si>
  <si>
    <t xml:space="preserve">P62906</t>
  </si>
  <si>
    <t xml:space="preserve">RL10A</t>
  </si>
  <si>
    <t xml:space="preserve">60S ribosomal protein L10a;CSA-19;Neural precursor cell expressed developmentally down-regulated protein 6</t>
  </si>
  <si>
    <t xml:space="preserve">P08865</t>
  </si>
  <si>
    <t xml:space="preserve">RSSA</t>
  </si>
  <si>
    <t xml:space="preserve">37 kDa laminin receptor precursor;37/67 kDa laminin receptor;40S ribosomal protein SA;67 kDa laminin receptor;Colon carcinoma laminin-binding protein;Laminin receptor 1;Laminin-binding protein precursor p40;Multidrug resistance-associated protein MGr1-Ag;NEM/1CHD4</t>
  </si>
  <si>
    <t xml:space="preserve">P61626</t>
  </si>
  <si>
    <t xml:space="preserve">LYSC</t>
  </si>
  <si>
    <t xml:space="preserve">1,4-beta-N-acetylmuramidase C;Lysozyme C</t>
  </si>
  <si>
    <t xml:space="preserve">Q9BX68</t>
  </si>
  <si>
    <t xml:space="preserve">HINT2</t>
  </si>
  <si>
    <t xml:space="preserve">HINT-3;Histidine triad nucleotide-binding protein 2, mitochondrial;HIT-17kDa;PKCI-1-related HIT protein</t>
  </si>
  <si>
    <t xml:space="preserve">P16070</t>
  </si>
  <si>
    <t xml:space="preserve">CD44</t>
  </si>
  <si>
    <t xml:space="preserve">CD44 antigen;CDw44;Epican;Extracellular matrix receptor III;GP90 lymphocyte homing/adhesion receptor;Heparan sulfate proteoglycan;Hermes antigen;HUTCH-I;Hyaluronate receptor;Phagocytic glycoprotein 1;Phagocytic glycoprotein I</t>
  </si>
  <si>
    <t xml:space="preserve">Q9BQE5</t>
  </si>
  <si>
    <t xml:space="preserve">APOL2</t>
  </si>
  <si>
    <t xml:space="preserve">Apolipoprotein L2;Apolipoprotein L-II</t>
  </si>
  <si>
    <t xml:space="preserve">P51151</t>
  </si>
  <si>
    <t xml:space="preserve">RAB9A</t>
  </si>
  <si>
    <t xml:space="preserve">Ras-related protein Rab-9A</t>
  </si>
  <si>
    <t xml:space="preserve">Q14914</t>
  </si>
  <si>
    <t xml:space="preserve">PTGR1</t>
  </si>
  <si>
    <t xml:space="preserve">15-oxoprostaglandin 13-reductase;NADP-dependent leukotriene B4 12-hydroxydehydrogenase;Prostaglandin reductase 1</t>
  </si>
  <si>
    <t xml:space="preserve">P09497</t>
  </si>
  <si>
    <t xml:space="preserve">CLCB</t>
  </si>
  <si>
    <t xml:space="preserve">Clathrin light chain B</t>
  </si>
  <si>
    <t xml:space="preserve">P46776</t>
  </si>
  <si>
    <t xml:space="preserve">RL27A</t>
  </si>
  <si>
    <t xml:space="preserve">60S ribosomal protein L27a</t>
  </si>
  <si>
    <t xml:space="preserve">P35268</t>
  </si>
  <si>
    <t xml:space="preserve">RL22</t>
  </si>
  <si>
    <t xml:space="preserve">60S ribosomal protein L22;EBER-associated protein;Epstein-Barr virus small RNA-associated protein;Heparin-binding protein HBp15</t>
  </si>
  <si>
    <t xml:space="preserve">P62263</t>
  </si>
  <si>
    <t xml:space="preserve">RS14</t>
  </si>
  <si>
    <t xml:space="preserve">40S ribosomal protein S14</t>
  </si>
  <si>
    <t xml:space="preserve">P46783</t>
  </si>
  <si>
    <t xml:space="preserve">RS10</t>
  </si>
  <si>
    <t xml:space="preserve">40S ribosomal protein S10</t>
  </si>
  <si>
    <t xml:space="preserve">P62857</t>
  </si>
  <si>
    <t xml:space="preserve">RS28</t>
  </si>
  <si>
    <t xml:space="preserve">40S ribosomal protein S28</t>
  </si>
  <si>
    <t xml:space="preserve">P62249</t>
  </si>
  <si>
    <t xml:space="preserve">RS16</t>
  </si>
  <si>
    <t xml:space="preserve">40S ribosomal protein S16</t>
  </si>
  <si>
    <t xml:space="preserve">P46778</t>
  </si>
  <si>
    <t xml:space="preserve">RL21</t>
  </si>
  <si>
    <t xml:space="preserve">60S ribosomal protein L21</t>
  </si>
  <si>
    <t xml:space="preserve">O43670</t>
  </si>
  <si>
    <t xml:space="preserve">ZN207</t>
  </si>
  <si>
    <t xml:space="preserve">Zinc finger protein 207</t>
  </si>
  <si>
    <t xml:space="preserve">P05386</t>
  </si>
  <si>
    <t xml:space="preserve">RLA1</t>
  </si>
  <si>
    <t xml:space="preserve">60S acidic ribosomal protein P1</t>
  </si>
  <si>
    <t xml:space="preserve">Q15651</t>
  </si>
  <si>
    <t xml:space="preserve">HMGN3</t>
  </si>
  <si>
    <t xml:space="preserve">High mobility group nucleosome-binding domain-containing protein 3;Thyroid receptor-interacting protein 7;High mobility group nucleosome-binding domain-containing protein 2;Non-histone chromosomal protein HMG-17</t>
  </si>
  <si>
    <t xml:space="preserve">Q9NRX4</t>
  </si>
  <si>
    <t xml:space="preserve">PHP14</t>
  </si>
  <si>
    <t xml:space="preserve">14 kDa phosphohistidine phosphatase;Phosphohistidine phosphatase 1;Protein janus-A homolog</t>
  </si>
  <si>
    <t xml:space="preserve">O60610</t>
  </si>
  <si>
    <t xml:space="preserve">DIAP1</t>
  </si>
  <si>
    <t xml:space="preserve">Diaphanous-related formin-1;Protein diaphanous homolog 1</t>
  </si>
  <si>
    <t xml:space="preserve">Q6PKG0</t>
  </si>
  <si>
    <t xml:space="preserve">LARP1</t>
  </si>
  <si>
    <t xml:space="preserve">La ribonucleoprotein domain family member 1;La-related protein 1</t>
  </si>
  <si>
    <t xml:space="preserve">P10599</t>
  </si>
  <si>
    <t xml:space="preserve">THIO</t>
  </si>
  <si>
    <t xml:space="preserve">ATL-derived factor;Surface-associated sulphydryl protein;Thioredoxin</t>
  </si>
  <si>
    <t xml:space="preserve">Q99747</t>
  </si>
  <si>
    <t xml:space="preserve">SNAG</t>
  </si>
  <si>
    <t xml:space="preserve">Gamma-soluble NSF attachment protein;N-ethylmaleimide-sensitive factor attachment protein gamma</t>
  </si>
  <si>
    <t xml:space="preserve">P63244</t>
  </si>
  <si>
    <t xml:space="preserve">GBLP</t>
  </si>
  <si>
    <t xml:space="preserve">Cell proliferation-inducing gene 21 protein;Guanine nucleotide-binding protein subunit beta-2-like 1;Guanine nucleotide-binding protein subunit beta-like protein 12.3;Human lung cancer oncogene 7 protein;Receptor for activated C kinase;Receptor of activated protein kinase C 1</t>
  </si>
  <si>
    <t xml:space="preserve">P50914</t>
  </si>
  <si>
    <t xml:space="preserve">RL14</t>
  </si>
  <si>
    <t xml:space="preserve">60S ribosomal protein L14;CAG-ISL 7</t>
  </si>
  <si>
    <t xml:space="preserve">Proteins that decreased after treatment with MG132</t>
  </si>
  <si>
    <t xml:space="preserve">P31944</t>
  </si>
  <si>
    <t xml:space="preserve">CASPE</t>
  </si>
  <si>
    <t xml:space="preserve">Caspase-14;Caspase-14 subunit p10;Caspase-14 subunit p19</t>
  </si>
  <si>
    <t xml:space="preserve">Q9Y3E5</t>
  </si>
  <si>
    <t xml:space="preserve">PTH2</t>
  </si>
  <si>
    <t xml:space="preserve">Bcl-2 inhibitor of transcription 1;Peptidyl-tRNA hydrolase 2, mitochondrial</t>
  </si>
  <si>
    <t xml:space="preserve">Q96B97</t>
  </si>
  <si>
    <t xml:space="preserve">SH3K1</t>
  </si>
  <si>
    <t xml:space="preserve">Cbl-interacting protein of 85 kDa;CD2-binding protein 3;Human Src family kinase-binding protein 1;SH3 domain-containing kinase-binding protein 1</t>
  </si>
  <si>
    <t xml:space="preserve">P51812</t>
  </si>
  <si>
    <t xml:space="preserve">KS6A3</t>
  </si>
  <si>
    <t xml:space="preserve">90 kDa ribosomal protein S6 kinase 3;Insulin-stimulated protein kinase 1;MAP kinase-activated protein kinase 1b;pp90RSK2;Ribosomal protein S6 kinase alpha-3;Ribosomal S6 kinase 2</t>
  </si>
  <si>
    <t xml:space="preserve">O43719</t>
  </si>
  <si>
    <t xml:space="preserve">HTSF1</t>
  </si>
  <si>
    <t xml:space="preserve">HIV Tat-specific factor 1</t>
  </si>
  <si>
    <t xml:space="preserve">Q13162</t>
  </si>
  <si>
    <t xml:space="preserve">PRDX4</t>
  </si>
  <si>
    <t xml:space="preserve">Antioxidant enzyme AOE372;Peroxiredoxin IV;Peroxiredoxin-4;Thioredoxin peroxidase AO372;Thioredoxin-dependent peroxide reductase A0372</t>
  </si>
  <si>
    <t xml:space="preserve">Q5T1J5</t>
  </si>
  <si>
    <t xml:space="preserve">CHCH9</t>
  </si>
  <si>
    <t xml:space="preserve">Coiled-coil-helix-coiled-coil-helix domain-containing protein 9, mitochondrial;Aging-associated gene 10 protein;Coiled-coil-helix-coiled-coil-helix domain-containing protein 2, mitochondrial;HCV NS2 trans-regulated protein</t>
  </si>
  <si>
    <t xml:space="preserve">P47813</t>
  </si>
  <si>
    <t xml:space="preserve">IF1AX</t>
  </si>
  <si>
    <t xml:space="preserve">Eukaryotic translation initiation factor 1A, X-chromosomal;Eukaryotic translation initiation factor 4C;Eukaryotic translation initiation factor 1A, Y-chromosomal</t>
  </si>
  <si>
    <t xml:space="preserve">Q8NFH5</t>
  </si>
  <si>
    <t xml:space="preserve">NUP53</t>
  </si>
  <si>
    <t xml:space="preserve">35 kDa nucleoporin;Mitotic phosphoprotein 44;Nuclear pore complex protein Nup53;Nucleoporin Nup35;Nucleoporin NUP53</t>
  </si>
  <si>
    <t xml:space="preserve">P15924</t>
  </si>
  <si>
    <t xml:space="preserve">DESP</t>
  </si>
  <si>
    <t xml:space="preserve">250/210 kDa paraneoplastic pemphigus antigen;Desmoplakin</t>
  </si>
  <si>
    <t xml:space="preserve">Q9NS69</t>
  </si>
  <si>
    <t xml:space="preserve">TOM22</t>
  </si>
  <si>
    <t xml:space="preserve">1C9-2;Mitochondrial import receptor subunit TOM22 homolog;Translocase of outer membrane 22 kDa subunit homolog</t>
  </si>
  <si>
    <t xml:space="preserve">Q15785</t>
  </si>
  <si>
    <t xml:space="preserve">TOM34</t>
  </si>
  <si>
    <t xml:space="preserve">Mitochondrial import receptor subunit TOM34;Translocase of outer membrane 34 kDa subunit</t>
  </si>
  <si>
    <t xml:space="preserve">Q96FQ6</t>
  </si>
  <si>
    <t xml:space="preserve">S10AG</t>
  </si>
  <si>
    <t xml:space="preserve">Aging-associated gene 13 protein;Protein S100-A16;Protein S100-F;S100 calcium-binding protein A16</t>
  </si>
  <si>
    <t xml:space="preserve">P81605</t>
  </si>
  <si>
    <t xml:space="preserve">DCD</t>
  </si>
  <si>
    <t xml:space="preserve">DCD-1;Dermcidin;Preproteolysin;Survival-promoting peptide</t>
  </si>
  <si>
    <t xml:space="preserve">P31025</t>
  </si>
  <si>
    <t xml:space="preserve">LCN1</t>
  </si>
  <si>
    <t xml:space="preserve">Lipocalin-1;Tear lipocalin;Tear prealbumin;Von Ebner gland protein;Putative lipocalin 1-like protein 1</t>
  </si>
  <si>
    <t xml:space="preserve">Q92599</t>
  </si>
  <si>
    <t xml:space="preserve">SEPT9</t>
  </si>
  <si>
    <t xml:space="preserve">Septin-8</t>
  </si>
  <si>
    <t xml:space="preserve">Q15149</t>
  </si>
  <si>
    <t xml:space="preserve">PLEC</t>
  </si>
  <si>
    <t xml:space="preserve">Hemidesmosomal protein 1;Plectin-1</t>
  </si>
  <si>
    <t xml:space="preserve">P09038</t>
  </si>
  <si>
    <t xml:space="preserve">FGF2</t>
  </si>
  <si>
    <t xml:space="preserve">Basic fibroblast growth factor;Heparin-binding growth factor 2</t>
  </si>
  <si>
    <t xml:space="preserve">P08648</t>
  </si>
  <si>
    <t xml:space="preserve">ITA5</t>
  </si>
  <si>
    <t xml:space="preserve">CD49 antigen-like family member E;Fibronectin receptor subunit alpha;Integrin alpha-5;Integrin alpha-5 heavy chain;Integrin alpha-5 light chain;Integrin alpha-F;VLA-5</t>
  </si>
  <si>
    <t xml:space="preserve">Q96SZ5</t>
  </si>
  <si>
    <t xml:space="preserve">AEDO</t>
  </si>
  <si>
    <t xml:space="preserve">2-aminoethanethiol dioxygenase;Cysteamine dioxygenase</t>
  </si>
  <si>
    <t xml:space="preserve">P06899</t>
  </si>
  <si>
    <t xml:space="preserve">H2B1J</t>
  </si>
  <si>
    <t xml:space="preserve">Histone H2B type 1-J;Histone H2B.1;Histone H2B.r;Histone H2B type 1-O;Histone H2B.2;Histone H2B.n;Histone H2B type 1-B;Histone H2B.f;Histone H2B type 2-E;Histone H2B.q;Histone H2B-GL105;H2B type 12;Histone H2B type 3-B</t>
  </si>
  <si>
    <t xml:space="preserve">Q00325</t>
  </si>
  <si>
    <t xml:space="preserve">MPCP</t>
  </si>
  <si>
    <t xml:space="preserve">Phosphate carrier protein, mitochondrial;Phosphate transport protein;Solute carrier family 25 member 3</t>
  </si>
  <si>
    <t xml:space="preserve">P58107</t>
  </si>
  <si>
    <t xml:space="preserve">EPIPL</t>
  </si>
  <si>
    <t xml:space="preserve">450 kDa epidermal antigen;Epiplakin</t>
  </si>
  <si>
    <t xml:space="preserve">O75431</t>
  </si>
  <si>
    <t xml:space="preserve">MTX2</t>
  </si>
  <si>
    <t xml:space="preserve">Metaxin-2;Mitochondrial outer membrane import complex protein 2</t>
  </si>
  <si>
    <t xml:space="preserve">P08134</t>
  </si>
  <si>
    <t xml:space="preserve">RHOC</t>
  </si>
  <si>
    <t xml:space="preserve">Rho cDNA clone 9;Rho-related GTP-binding protein RhoC</t>
  </si>
  <si>
    <t xml:space="preserve">Q99536</t>
  </si>
  <si>
    <t xml:space="preserve">VAT1</t>
  </si>
  <si>
    <t xml:space="preserve">Synaptic vesicle membrane protein VAT-1 homolog</t>
  </si>
  <si>
    <t xml:space="preserve">Q8WUU8</t>
  </si>
  <si>
    <t xml:space="preserve">TM174</t>
  </si>
  <si>
    <t xml:space="preserve">Transmembrane protein 174</t>
  </si>
  <si>
    <t xml:space="preserve">O00115</t>
  </si>
  <si>
    <t xml:space="preserve">DNS2A</t>
  </si>
  <si>
    <t xml:space="preserve">Acid DNase;Deoxyribonuclease II alpha;Deoxyribonuclease-2-alpha;Lysosomal DNase II;R31240_2</t>
  </si>
  <si>
    <t xml:space="preserve">P11498</t>
  </si>
  <si>
    <t xml:space="preserve">PYC</t>
  </si>
  <si>
    <t xml:space="preserve">Pyruvate carboxylase, mitochondrial;Pyruvic carboxylase</t>
  </si>
  <si>
    <t xml:space="preserve">P35080</t>
  </si>
  <si>
    <t xml:space="preserve">PROF2</t>
  </si>
  <si>
    <t xml:space="preserve">Profilin II;Profilin-2</t>
  </si>
  <si>
    <t xml:space="preserve">Q9BUR5</t>
  </si>
  <si>
    <t xml:space="preserve">APOO</t>
  </si>
  <si>
    <t xml:space="preserve">Apolipoprotein O;Protein FAM121B</t>
  </si>
  <si>
    <t xml:space="preserve">O14974</t>
  </si>
  <si>
    <t xml:space="preserve">MYPT1</t>
  </si>
  <si>
    <t xml:space="preserve">Myosin phosphatase-targeting subunit 1;Protein phosphatase 1 regulatory subunit 12A;Protein phosphatase myosin-binding subunit</t>
  </si>
  <si>
    <t xml:space="preserve">P28482</t>
  </si>
  <si>
    <t xml:space="preserve">MK01</t>
  </si>
  <si>
    <t xml:space="preserve">ERT1;Extracellular signal-regulated kinase 2;MAP kinase isoform p42;Mitogen-activated protein kinase 1;Mitogen-activated protein kinase 2</t>
  </si>
  <si>
    <t xml:space="preserve">Q02818</t>
  </si>
  <si>
    <t xml:space="preserve">NUCB1</t>
  </si>
  <si>
    <t xml:space="preserve">CALNUC;Nucleobindin-1</t>
  </si>
  <si>
    <t xml:space="preserve">Q9UBR2</t>
  </si>
  <si>
    <t xml:space="preserve">CATZ</t>
  </si>
  <si>
    <t xml:space="preserve">Cathepsin P;Cathepsin X;Cathepsin Z</t>
  </si>
  <si>
    <t xml:space="preserve">Q96HE7</t>
  </si>
  <si>
    <t xml:space="preserve">ERO1A</t>
  </si>
  <si>
    <t xml:space="preserve">Endoplasmic oxidoreductin-1-like protein;ERO1-like protein alpha;Oxidoreductin-1-L-alpha</t>
  </si>
  <si>
    <t xml:space="preserve">Q969G5</t>
  </si>
  <si>
    <t xml:space="preserve">PRDBP</t>
  </si>
  <si>
    <t xml:space="preserve">Cavin-3;Protein kinase C delta-binding protein;Serum deprivation response factor-related gene product that binds to C-kinase</t>
  </si>
  <si>
    <t xml:space="preserve">Q9H4A4</t>
  </si>
  <si>
    <t xml:space="preserve">AMPB</t>
  </si>
  <si>
    <t xml:space="preserve">Aminopeptidase B;Arginine aminopeptidase;Arginyl aminopeptidase</t>
  </si>
  <si>
    <t xml:space="preserve">P61019</t>
  </si>
  <si>
    <t xml:space="preserve">RAB2A</t>
  </si>
  <si>
    <t xml:space="preserve">Ras-related protein Rab-2A</t>
  </si>
  <si>
    <t xml:space="preserve">Q99661</t>
  </si>
  <si>
    <t xml:space="preserve">KIF2C</t>
  </si>
  <si>
    <t xml:space="preserve">Kinesin-like protein 6;Kinesin-like protein KIF2C;Mitotic centromere-associated kinesin</t>
  </si>
  <si>
    <t xml:space="preserve">P49721</t>
  </si>
  <si>
    <t xml:space="preserve">PSB2</t>
  </si>
  <si>
    <t xml:space="preserve">Macropain subunit C7-I;Multicatalytic endopeptidase complex subunit C7-I;Proteasome component C7-I;Proteasome subunit beta type-2</t>
  </si>
  <si>
    <t xml:space="preserve">P41091</t>
  </si>
  <si>
    <t xml:space="preserve">IF2G</t>
  </si>
  <si>
    <t xml:space="preserve">Eukaryotic translation initiation factor 2 subunit 3;Eukaryotic translation initiation factor 2 subunit gamma X;Eukaryotic translation initiation factor 2 subunit 3-like protein;Eukaryotic translation initiation factor 2 subunit gamma A</t>
  </si>
  <si>
    <t xml:space="preserve">P02545</t>
  </si>
  <si>
    <t xml:space="preserve">LMNA</t>
  </si>
  <si>
    <t xml:space="preserve">70 kDa lamin;Lamin-A/C;Renal carcinoma antigen NY-REN-32</t>
  </si>
  <si>
    <t xml:space="preserve">P61024</t>
  </si>
  <si>
    <t xml:space="preserve">CKS1</t>
  </si>
  <si>
    <t xml:space="preserve">Cyclin-dependent kinases regulatory subunit 1</t>
  </si>
  <si>
    <t xml:space="preserve">Q14166</t>
  </si>
  <si>
    <t xml:space="preserve">TTL12</t>
  </si>
  <si>
    <t xml:space="preserve">Tubulin--tyrosine ligase-like protein 12</t>
  </si>
  <si>
    <t xml:space="preserve">Q13349</t>
  </si>
  <si>
    <t xml:space="preserve">ITAD</t>
  </si>
  <si>
    <t xml:space="preserve">ADB2;CD11 antigen-like family member D;Integrin alpha-D;Leukointegrin alpha D</t>
  </si>
  <si>
    <t xml:space="preserve">P29144</t>
  </si>
  <si>
    <t xml:space="preserve">TPP2</t>
  </si>
  <si>
    <t xml:space="preserve">Tripeptidyl aminopeptidase;Tripeptidyl-peptidase 2;Tripeptidyl-peptidase II</t>
  </si>
  <si>
    <t xml:space="preserve">P01040</t>
  </si>
  <si>
    <t xml:space="preserve">CYTA</t>
  </si>
  <si>
    <t xml:space="preserve">Cystatin-A;Cystatin-AS;Stefin-A</t>
  </si>
  <si>
    <t xml:space="preserve">Q9Y2R9</t>
  </si>
  <si>
    <t xml:space="preserve">RT07</t>
  </si>
  <si>
    <t xml:space="preserve">28S ribosomal protein S7, mitochondrial;bMRP-27a</t>
  </si>
  <si>
    <t xml:space="preserve">Q8N9N7</t>
  </si>
  <si>
    <t xml:space="preserve">LRC57</t>
  </si>
  <si>
    <t xml:space="preserve">Leucine-rich repeat-containing protein 57</t>
  </si>
  <si>
    <t xml:space="preserve">Q16658</t>
  </si>
  <si>
    <t xml:space="preserve">FSCN1</t>
  </si>
  <si>
    <t xml:space="preserve">55 kDa actin-bundling protein;Fascin;p55;Singed-like protein</t>
  </si>
  <si>
    <t xml:space="preserve">Q9GZP4</t>
  </si>
  <si>
    <t xml:space="preserve">CA128</t>
  </si>
  <si>
    <t xml:space="preserve">UPF0424 protein C1orf128</t>
  </si>
  <si>
    <t xml:space="preserve">O95777</t>
  </si>
  <si>
    <t xml:space="preserve">NAA38</t>
  </si>
  <si>
    <t xml:space="preserve">N-alpha-acetyltransferase 38, NatC auxiliary subunit;U6 snRNA-associated Sm-like protein LSm8</t>
  </si>
  <si>
    <t xml:space="preserve">O60884</t>
  </si>
  <si>
    <t xml:space="preserve">DNJA2</t>
  </si>
  <si>
    <t xml:space="preserve">Cell cycle progression restoration gene 3 protein;DnaJ homolog subfamily A member 2;Dnj3;HIRA-interacting protein 4;Renal carcinoma antigen NY-REN-14</t>
  </si>
  <si>
    <t xml:space="preserve">Q6NYC8</t>
  </si>
  <si>
    <t xml:space="preserve">PHTNS</t>
  </si>
  <si>
    <t xml:space="preserve">Phostensin;Protein phosphatase 1 F-actin cytoskeleton-targeting subunit</t>
  </si>
  <si>
    <t xml:space="preserve">Q9Y6B6</t>
  </si>
  <si>
    <t xml:space="preserve">SAR1B</t>
  </si>
  <si>
    <t xml:space="preserve">GTP-binding protein B;GTP-binding protein SAR1b</t>
  </si>
  <si>
    <t xml:space="preserve">Q8N1F7</t>
  </si>
  <si>
    <t xml:space="preserve">NUP93</t>
  </si>
  <si>
    <t xml:space="preserve">93 kDa nucleoporin;Nuclear pore complex protein Nup93;Nucleoporin Nup93</t>
  </si>
  <si>
    <t xml:space="preserve">Q01082</t>
  </si>
  <si>
    <t xml:space="preserve">SPTB2</t>
  </si>
  <si>
    <t xml:space="preserve">Beta-II spectrin;Fodrin beta chain;Spectrin beta chain, brain 1;Spectrin, non-erythroid beta chain 1</t>
  </si>
  <si>
    <t xml:space="preserve">P30085</t>
  </si>
  <si>
    <t xml:space="preserve">KCY</t>
  </si>
  <si>
    <t xml:space="preserve">Cytidine monophosphate kinase;Cytidylate kinase;Deoxycytidylate kinase;UMP-CMP kinase;Uridine monophosphate kinase;Uridine monophosphate/cytidine monophosphate kinase</t>
  </si>
  <si>
    <t xml:space="preserve">P49327</t>
  </si>
  <si>
    <t xml:space="preserve">FAS</t>
  </si>
  <si>
    <t xml:space="preserve">[Acyl-carrier-protein] S-acetyltransferase;[Acyl-carrier-protein] S-malonyltransferase;3-hydroxypalmitoyl-[acyl-carrier-protein] dehydratase;3-oxoacyl-[acyl-carrier-protein] reductase;3-oxoacyl-[acyl-carrier-protein] synthase;Enoyl-[acyl-carrier-protein] reductase;Fatty acid synthase;Oleoyl-[acyl-carrier-protein] hydrolase</t>
  </si>
  <si>
    <t xml:space="preserve">Q9BPX5</t>
  </si>
  <si>
    <t xml:space="preserve">ARP5L</t>
  </si>
  <si>
    <t xml:space="preserve">Actin-related protein 2/3 complex subunit 5-like protein;Arp2/3 complex 16 kDa subunit 2</t>
  </si>
  <si>
    <t xml:space="preserve">Q13630</t>
  </si>
  <si>
    <t xml:space="preserve">FCL</t>
  </si>
  <si>
    <t xml:space="preserve">GDP-4-keto-6-deoxy-D-mannose-3,5-epimerase-4-reductase;GDP-L-fucose synthase;Protein FX;Red cell NADP(H)-binding protein;Short-chain dehydrogenase/reductase family 4E member 1</t>
  </si>
  <si>
    <t xml:space="preserve">A6NL28</t>
  </si>
  <si>
    <t xml:space="preserve">TPM3L</t>
  </si>
  <si>
    <t xml:space="preserve">Putative tropomyosin alpha-3 chain-like protein</t>
  </si>
  <si>
    <t xml:space="preserve">O94992</t>
  </si>
  <si>
    <t xml:space="preserve">HEXI1</t>
  </si>
  <si>
    <t xml:space="preserve">Cardiac lineage protein 1;Estrogen down-regulated gene 1 protein;Hexamethylene bis-acetamide-inducible protein 1;Menage a quatre protein 1;Protein HEXIM1;Hexamethylene bis-acetamide-inducible protein 2;Protein HEXIM2</t>
  </si>
  <si>
    <t xml:space="preserve">P08572</t>
  </si>
  <si>
    <t xml:space="preserve">CO4A2</t>
  </si>
  <si>
    <t xml:space="preserve">Canstatin;Collagen alpha-2(IV) chain</t>
  </si>
  <si>
    <t xml:space="preserve">P09661</t>
  </si>
  <si>
    <t xml:space="preserve">RU2A</t>
  </si>
  <si>
    <t xml:space="preserve">U2 small nuclear ribonucleoprotein A</t>
  </si>
  <si>
    <t xml:space="preserve">P40121</t>
  </si>
  <si>
    <t xml:space="preserve">CAPG</t>
  </si>
  <si>
    <t xml:space="preserve">Actin regulatory protein CAP-G;Macrophage-capping protein</t>
  </si>
  <si>
    <t xml:space="preserve">Q6Y7W6</t>
  </si>
  <si>
    <t xml:space="preserve">PERQ2</t>
  </si>
  <si>
    <t xml:space="preserve">GRB10-interacting GYF protein 2;PERQ amino acid-rich with GYF domain-containing protein 2;Trinucleotide repeat-containing gene 15 protein</t>
  </si>
  <si>
    <t xml:space="preserve">P20933</t>
  </si>
  <si>
    <t xml:space="preserve">ASPG</t>
  </si>
  <si>
    <t xml:space="preserve">Aspartylglucosaminidase;Glycosylasparaginase;Glycosylasparaginase alpha chain;Glycosylasparaginase beta chain;N(4)-(beta-N-acetylglucosaminyl)-L-asparaginase;N4-(N-acetyl-beta-glucosaminyl)-L-asparagine amidase</t>
  </si>
  <si>
    <t xml:space="preserve">P29966</t>
  </si>
  <si>
    <t xml:space="preserve">MARCS</t>
  </si>
  <si>
    <t xml:space="preserve">Myristoylated alanine-rich C-kinase substrate;Protein kinase C substrate, 80 kDa protein, light chain</t>
  </si>
  <si>
    <t xml:space="preserve">Q9UL25</t>
  </si>
  <si>
    <t xml:space="preserve">RAB21</t>
  </si>
  <si>
    <t xml:space="preserve">Ras-related protein Rab-21</t>
  </si>
  <si>
    <t xml:space="preserve">Q9NZ45</t>
  </si>
  <si>
    <t xml:space="preserve">CISD1</t>
  </si>
  <si>
    <t xml:space="preserve">CDGSH iron sulfur domain-containing protein 1;MitoNEET</t>
  </si>
  <si>
    <t xml:space="preserve">Q9NSE4</t>
  </si>
  <si>
    <t xml:space="preserve">SYIM</t>
  </si>
  <si>
    <t xml:space="preserve">Isoleucine--tRNA ligase;Isoleucyl-tRNA synthetase, mitochondrial</t>
  </si>
  <si>
    <t xml:space="preserve">P98179</t>
  </si>
  <si>
    <t xml:space="preserve">RBM3</t>
  </si>
  <si>
    <t xml:space="preserve">Putative RNA-binding protein 3;RNA-binding motif protein 3;RNPL</t>
  </si>
  <si>
    <t xml:space="preserve">P55265</t>
  </si>
  <si>
    <t xml:space="preserve">DSRAD</t>
  </si>
  <si>
    <t xml:space="preserve">136 kDa double-stranded RNA-binding protein;Double-stranded RNA-specific adenosine deaminase;Interferon-inducible protein 4;K88DSRBP</t>
  </si>
  <si>
    <t xml:space="preserve">Q99816</t>
  </si>
  <si>
    <t xml:space="preserve">TS101</t>
  </si>
  <si>
    <t xml:space="preserve">ESCRT-I complex subunit TSG101;Tumor susceptibility gene 101 protein</t>
  </si>
  <si>
    <t xml:space="preserve">P30453</t>
  </si>
  <si>
    <t xml:space="preserve">1A34</t>
  </si>
  <si>
    <t xml:space="preserve">Aw-34;HLA class I histocompatibility antigen, A-10 alpha chain;HLA class I histocompatibility antigen, A-34 alpha chain;MHC class I antigen A*34;Aw-66;HLA class I histocompatibility antigen, A-66 alpha chain;MHC class I antigen A*66;HLA class I histocompatibility antigen, A-11 alpha chain;MHC class I antigen A*11;HLA class I histocompatibility antigen, A-25 alpha chain;MHC class I antigen A*25;HLA class I histocompatibility antigen, A-26 alpha chain;MHC class I antigen A*26;Aw-43;HLA class I histocompatibility antigen, A-43 alpha chain;MHC class I antigen A*43;Aw-68;HLA class I histocompatibility antigen, A-28 alpha chain;HLA class I histocompatibility antigen, A-68 alpha chain;MHC class I antigen A*68;HLA class I histocompatibility antigen, A-3 alpha chain;MHC class I antigen A*3;Aw-69;HLA class I histocompatibility antigen, A-69 alpha chain;MHC class I antigen A*69;HLA class I histocompatibility antigen, A-30 alpha chain;MHC class I antigen A*30;HLA class I histocompatibility antigen, A-32 alpha chain;MHC class I antigen A*32;Aw-19;Aw-74;HLA class I histocompatibility antigen, A-74 alpha chain;MHC class I antigen A*74;HLA class I histocompatibility antigen, A-2 alpha chain;MHC class I antigen A*2;Aw-24;HLA class I histocompatibility antigen, A-24 alpha chain;HLA class I histocompatibility antigen, A-9 alpha chain;MHC class I antigen A*24;HLA class I histocompatibility antigen, A-31 alpha chain;MHC class I antigen A*31;HLA class I histocompatibility antigen, A-23 alpha chain;MHC class I antigen A*23;HLA class I histocompatibility antigen, A-29 alpha chain;MHC class I antigen A*29</t>
  </si>
  <si>
    <t xml:space="preserve">Q9NUP9</t>
  </si>
  <si>
    <t xml:space="preserve">LIN7C</t>
  </si>
  <si>
    <t xml:space="preserve">Mammalian lin-seven protein 3;Protein lin-7 homolog C;Vertebrate lin-7 homolog 3;Mammalian lin-seven protein 1;Protein lin-7 homolog A;Tax interaction protein 33;Vertebrate lin-7 homolog 1</t>
  </si>
  <si>
    <t xml:space="preserve">Q16630</t>
  </si>
  <si>
    <t xml:space="preserve">CPSF6</t>
  </si>
  <si>
    <t xml:space="preserve">Cleavage and polyadenylation specificity factor 68 kDa subunit;Cleavage and polyadenylation specificity factor subunit 6;Pre-mRNA cleavage factor Im 68 kDa subunit;Protein HPBRII-4/7</t>
  </si>
  <si>
    <t xml:space="preserve">Q96A19</t>
  </si>
  <si>
    <t xml:space="preserve">C102A</t>
  </si>
  <si>
    <t xml:space="preserve">Coiled-coil domain-containing protein 102A</t>
  </si>
  <si>
    <t xml:space="preserve">P07954</t>
  </si>
  <si>
    <t xml:space="preserve">FUMH</t>
  </si>
  <si>
    <t xml:space="preserve">Fumarate hydratase, mitochondrial</t>
  </si>
  <si>
    <t xml:space="preserve">Q15029</t>
  </si>
  <si>
    <t xml:space="preserve">U5S1</t>
  </si>
  <si>
    <t xml:space="preserve">116 kDa U5 small nuclear ribonucleoprotein component;Elongation factor Tu GTP-binding domain-containing protein 2;SNU114 homolog;U5 snRNP-specific protein, 116 kDa</t>
  </si>
  <si>
    <t xml:space="preserve">Q92598</t>
  </si>
  <si>
    <t xml:space="preserve">HS105</t>
  </si>
  <si>
    <t xml:space="preserve">Antigen NY-CO-25;Heat shock 110 kDa protein;Heat shock protein 105 kDa</t>
  </si>
  <si>
    <t xml:space="preserve">Q10567</t>
  </si>
  <si>
    <t xml:space="preserve">AP1B1</t>
  </si>
  <si>
    <t xml:space="preserve">Adapter-related protein complex 1 subunit beta-1;Adaptor protein complex AP-1 subunit beta-1;AP-1 complex subunit beta-1;Beta-1-adaptin;Beta-adaptin 1;Clathrin assembly protein complex 1 beta large chain;Golgi adaptor HA1/AP1 adaptin beta subunit</t>
  </si>
  <si>
    <t xml:space="preserve">Q9H2M9</t>
  </si>
  <si>
    <t xml:space="preserve">RBGPR</t>
  </si>
  <si>
    <t xml:space="preserve">Rab3 GTPase-activating protein 150 kDa subunit;Rab3 GTPase-activating protein non-catalytic subunit;Rab3-GAP p150;Rab3-GAP regulatory subunit;RGAP-iso</t>
  </si>
  <si>
    <t xml:space="preserve">P04792</t>
  </si>
  <si>
    <t xml:space="preserve">HSPB1</t>
  </si>
  <si>
    <t xml:space="preserve">28 kDa heat shock protein;Estrogen-regulated 24 kDa protein;Heat shock 27 kDa protein;Heat shock protein beta-1;Stress-responsive protein 27</t>
  </si>
  <si>
    <t xml:space="preserve">P04899</t>
  </si>
  <si>
    <t xml:space="preserve">GNAI2</t>
  </si>
  <si>
    <t xml:space="preserve">Adenylate cyclase-inhibiting G alpha protein;Guanine nucleotide-binding protein G(i) subunit alpha-2;Adenylate cyclase-stimulating G alpha protein;Extra large alphas protein;Guanine nucleotide-binding protein G(s) subunit alpha isoforms XLas;Guanine nucleotide-binding protein G(s) subunit alpha isoforms short;Adenylate cyclase-stimulating G alpha protein, olfactory type;Guanine nucleotide-binding protein G(olf) subunit alpha;Guanine nucleotide-binding protein subunit alpha-12;Guanine nucleotide-binding protein subunit alpha-13;Guanine nucleotide-binding protein G(t) subunit alpha-3;Gustducin alpha-3 chain;G(i) alpha-3;Guanine nucleotide-binding protein G(k) subunit alpha;Guanine nucleotide-binding protein G(o) subunit alpha;Guanine nucleotide-binding protein G(t) subunit alpha-2;Transducin alpha-2 chain;Guanine nucleotide-binding protein G(i) subunit alpha-1;Guanine nucleotide-binding protein G(t) subunit alpha-1;Transducin alpha-1 chain</t>
  </si>
  <si>
    <t xml:space="preserve">P35579</t>
  </si>
  <si>
    <t xml:space="preserve">MYH9</t>
  </si>
  <si>
    <t xml:space="preserve">Cellular myosin heavy chain, type A;Myosin heavy chain 9;Myosin heavy chain, non-muscle IIa;Myosin-9;Non-muscle myosin heavy chain A;Non-muscle myosin heavy chain IIa</t>
  </si>
  <si>
    <t xml:space="preserve">O14957</t>
  </si>
  <si>
    <t xml:space="preserve">QCR10</t>
  </si>
  <si>
    <t xml:space="preserve">Complex III subunit 10;Complex III subunit XI;Cytochrome b-c1 complex subunit 10;Ubiquinol-cytochrome c reductase complex 6.4 kDa protein</t>
  </si>
  <si>
    <t xml:space="preserve">P29692</t>
  </si>
  <si>
    <t xml:space="preserve">EF1D</t>
  </si>
  <si>
    <t xml:space="preserve">Antigen NY-CO-4;Elongation factor 1-delta</t>
  </si>
  <si>
    <t xml:space="preserve">Q9HB40</t>
  </si>
  <si>
    <t xml:space="preserve">RISC</t>
  </si>
  <si>
    <t xml:space="preserve">Retinoid-inducible serine carboxypeptidase;Serine carboxypeptidase 1</t>
  </si>
  <si>
    <t xml:space="preserve">Q9NWM8</t>
  </si>
  <si>
    <t xml:space="preserve">FKB14</t>
  </si>
  <si>
    <t xml:space="preserve">22 kDa FK506-binding protein;FK506-binding protein 14;Peptidyl-prolyl cis-trans isomerase FKBP14;Rotamase</t>
  </si>
  <si>
    <t xml:space="preserve">Q8WTT2</t>
  </si>
  <si>
    <t xml:space="preserve">NOC3L</t>
  </si>
  <si>
    <t xml:space="preserve">Factor for adipocyte differentiation 24;NOC3-like protein;Nucleolar complex protein 3 homolog;Nucleolar complex-associated protein 3-like protein</t>
  </si>
  <si>
    <t xml:space="preserve">P09382</t>
  </si>
  <si>
    <t xml:space="preserve">LEG1</t>
  </si>
  <si>
    <t xml:space="preserve">14 kDa laminin-binding protein;14 kDa lectin;Beta-galactoside-binding lectin L-14-I;Galaptin;Galectin-1;HBL;HPL;Lactose-binding lectin 1;Lectin galactoside-binding soluble 1;Putative MAPK-activating protein PM12;S-Lac lectin 1</t>
  </si>
  <si>
    <t xml:space="preserve">P07858</t>
  </si>
  <si>
    <t xml:space="preserve">CATB</t>
  </si>
  <si>
    <t xml:space="preserve">APP secretase;Cathepsin B;Cathepsin B heavy chain;Cathepsin B light chain;Cathepsin B1</t>
  </si>
  <si>
    <t xml:space="preserve">Q96GD4</t>
  </si>
  <si>
    <t xml:space="preserve">AURKB</t>
  </si>
  <si>
    <t xml:space="preserve">Aurora- and IPL1-like midbody-associated protein 1;Aurora kinase B;Aurora/IPL1-related kinase 2;Serine/threonine-protein kinase 12;Serine/threonine-protein kinase aurora-B;STK-1</t>
  </si>
  <si>
    <t xml:space="preserve">Q13813</t>
  </si>
  <si>
    <t xml:space="preserve">SPTA2</t>
  </si>
  <si>
    <t xml:space="preserve">Alpha-II spectrin;Fodrin alpha chain;Spectrin alpha chain, brain;Spectrin, non-erythroid alpha chain</t>
  </si>
  <si>
    <t xml:space="preserve">Q13257</t>
  </si>
  <si>
    <t xml:space="preserve">MD2L1</t>
  </si>
  <si>
    <t xml:space="preserve">Mitotic arrest deficient 2-like protein 1;Mitotic spindle assembly checkpoint protein MAD2A</t>
  </si>
  <si>
    <t xml:space="preserve">Q15021</t>
  </si>
  <si>
    <t xml:space="preserve">CND1</t>
  </si>
  <si>
    <t xml:space="preserve">Chromosome condensation-related SMC-associated protein 1;Chromosome-associated protein D2;Condensin complex subunit 1;Non-SMC condensin I complex subunit D2;XCAP-D2 homolog</t>
  </si>
  <si>
    <t xml:space="preserve">Q15075</t>
  </si>
  <si>
    <t xml:space="preserve">EEA1</t>
  </si>
  <si>
    <t xml:space="preserve">Early endosome antigen 1;Endosome-associated protein p162;Zinc finger FYVE domain-containing protein 2</t>
  </si>
  <si>
    <t xml:space="preserve">O75496</t>
  </si>
  <si>
    <t xml:space="preserve">GEMI</t>
  </si>
  <si>
    <t xml:space="preserve">Geminin</t>
  </si>
  <si>
    <t xml:space="preserve">P13667</t>
  </si>
  <si>
    <t xml:space="preserve">PDIA4</t>
  </si>
  <si>
    <t xml:space="preserve">Endoplasmic reticulum resident protein 70;Endoplasmic reticulum resident protein 72;Protein disulfide-isomerase A4</t>
  </si>
  <si>
    <t xml:space="preserve">P52272</t>
  </si>
  <si>
    <t xml:space="preserve">HNRPM</t>
  </si>
  <si>
    <t xml:space="preserve">Heterogeneous nuclear ribonucleoprotein M</t>
  </si>
  <si>
    <t xml:space="preserve">P0C0S5</t>
  </si>
  <si>
    <t xml:space="preserve">H2AZ</t>
  </si>
  <si>
    <t xml:space="preserve">Histone H2A.Z;H2A.F/Z;Histone H2A.V;Histone H2A.x;Histone H2A type 1-A;Histone H2A/r</t>
  </si>
  <si>
    <t xml:space="preserve">P23246</t>
  </si>
  <si>
    <t xml:space="preserve">SFPQ</t>
  </si>
  <si>
    <t xml:space="preserve">100 kDa DNA-pairing protein;DNA-binding p52/p100 complex, 100 kDa subunit;Polypyrimidine tract-binding protein-associated-splicing factor;Splicing factor, proline- and glutamine-rich</t>
  </si>
  <si>
    <t xml:space="preserve">Q96JY6</t>
  </si>
  <si>
    <t xml:space="preserve">PDLI2</t>
  </si>
  <si>
    <t xml:space="preserve">PDZ and LIM domain protein 2;PDZ-LIM protein mystique</t>
  </si>
  <si>
    <t xml:space="preserve">P35269</t>
  </si>
  <si>
    <t xml:space="preserve">T2FA</t>
  </si>
  <si>
    <t xml:space="preserve">General transcription factor IIF 74 kDa subunit;General transcription factor IIF subunit 1;Transcription initiation factor IIF subunit alpha;Transcription initiation factor RAP74</t>
  </si>
  <si>
    <t xml:space="preserve">Q13111</t>
  </si>
  <si>
    <t xml:space="preserve">CAF1A</t>
  </si>
  <si>
    <t xml:space="preserve">Chromatin assembly factor 1 subunit A;Chromatin assembly factor I p150 subunit</t>
  </si>
  <si>
    <t xml:space="preserve">O95059</t>
  </si>
  <si>
    <t xml:space="preserve">RPP14</t>
  </si>
  <si>
    <t xml:space="preserve">Ribonuclease P protein subunit p14</t>
  </si>
  <si>
    <t xml:space="preserve">Q13409</t>
  </si>
  <si>
    <t xml:space="preserve">DC1I2</t>
  </si>
  <si>
    <t xml:space="preserve">Cytoplasmic dynein 1 intermediate chain 2;Cytoplasmic dynein intermediate chain 2;Dynein intermediate chain 2, cytosolic</t>
  </si>
  <si>
    <t xml:space="preserve">O60309</t>
  </si>
  <si>
    <t xml:space="preserve">L37A3</t>
  </si>
  <si>
    <t xml:space="preserve">Leucine-rich repeat-containing protein 37A3</t>
  </si>
  <si>
    <t xml:space="preserve">Q15738</t>
  </si>
  <si>
    <t xml:space="preserve">NSDHL</t>
  </si>
  <si>
    <t xml:space="preserve">Protein H105e3;Sterol-4-alpha-carboxylate 3-dehydrogenase, decarboxylating</t>
  </si>
  <si>
    <t xml:space="preserve">Q15102</t>
  </si>
  <si>
    <t xml:space="preserve">PA1B3</t>
  </si>
  <si>
    <t xml:space="preserve">PAF acetylhydrolase 29 kDa subunit;PAF-AH subunit gamma;Platelet-activating factor acetylhydrolase IB subunit gamma</t>
  </si>
  <si>
    <t xml:space="preserve">P09211</t>
  </si>
  <si>
    <t xml:space="preserve">GSTP1</t>
  </si>
  <si>
    <t xml:space="preserve">Glutathione S-transferase P;GST class-pi;GSTP1-1</t>
  </si>
  <si>
    <t xml:space="preserve">P62304</t>
  </si>
  <si>
    <t xml:space="preserve">RUXE</t>
  </si>
  <si>
    <t xml:space="preserve">Sm protein E;Small nuclear ribonucleoprotein E;Putative small nuclear ribonucleoprotein polypeptide E-like protein 1</t>
  </si>
  <si>
    <t xml:space="preserve">P52655</t>
  </si>
  <si>
    <t xml:space="preserve">TF2AA</t>
  </si>
  <si>
    <t xml:space="preserve">General transcription factor IIA subunit 1;TFIIA p19 subunit;TFIIA p35 subunit;TFIIAL;Transcription initiation factor IIA alpha chain;Transcription initiation factor IIA beta chain;Transcription initiation factor IIA subunit 1;Transcription initiation factor TFIIA 42 kDa subunit</t>
  </si>
  <si>
    <t xml:space="preserve">P35520</t>
  </si>
  <si>
    <t xml:space="preserve">CBS</t>
  </si>
  <si>
    <t xml:space="preserve">Beta-thionase;Cystathionine beta-synthase;Serine sulfhydrase</t>
  </si>
  <si>
    <t xml:space="preserve">P67775</t>
  </si>
  <si>
    <t xml:space="preserve">PP2AA</t>
  </si>
  <si>
    <t xml:space="preserve">Replication protein C;Serine/threonine-protein phosphatase 2A catalytic subunit alpha isoform</t>
  </si>
  <si>
    <t xml:space="preserve">Q8IUR0</t>
  </si>
  <si>
    <t xml:space="preserve">TPPC5</t>
  </si>
  <si>
    <t xml:space="preserve">Trafficking protein particle complex subunit 5</t>
  </si>
  <si>
    <t xml:space="preserve">P62879</t>
  </si>
  <si>
    <t xml:space="preserve">GBB2</t>
  </si>
  <si>
    <t xml:space="preserve">G protein subunit beta-2;Guanine nucleotide-binding protein G(I)/G(S)/G(T) subunit beta-2;Transducin beta chain 2;Guanine nucleotide-binding protein subunit beta-4;Transducin beta chain 4</t>
  </si>
  <si>
    <t xml:space="preserve">Q6UX46</t>
  </si>
  <si>
    <t xml:space="preserve">F150B</t>
  </si>
  <si>
    <t xml:space="preserve">Protein FAM150B</t>
  </si>
  <si>
    <t xml:space="preserve">O00505</t>
  </si>
  <si>
    <t xml:space="preserve">IMA3</t>
  </si>
  <si>
    <t xml:space="preserve">Importin alpha Q2;Importin subunit alpha-3;Karyopherin subunit alpha-3;SRP1-gamma</t>
  </si>
  <si>
    <t xml:space="preserve">Q99653</t>
  </si>
  <si>
    <t xml:space="preserve">CHP1</t>
  </si>
  <si>
    <t xml:space="preserve">Calcineurin B homolog;Calcineurin homologous protein;Calcium-binding protein CHP;Calcium-binding protein p22</t>
  </si>
  <si>
    <t xml:space="preserve">P33993</t>
  </si>
  <si>
    <t xml:space="preserve">MCM7</t>
  </si>
  <si>
    <t xml:space="preserve">CDC47 homolog;DNA replication licensing factor MCM7;P1.1-MCM3</t>
  </si>
  <si>
    <t xml:space="preserve">P30101</t>
  </si>
  <si>
    <t xml:space="preserve">PDIA3</t>
  </si>
  <si>
    <t xml:space="preserve">58 kDa glucose-regulated protein;58 kDa microsomal protein;Disulfide isomerase ER-60;Endoplasmic reticulum resident protein 57;Endoplasmic reticulum resident protein 60;Protein disulfide-isomerase A3</t>
  </si>
  <si>
    <t xml:space="preserve">P50570</t>
  </si>
  <si>
    <t xml:space="preserve">DYN2</t>
  </si>
  <si>
    <t xml:space="preserve">Dynamin-2;Dynamin-1</t>
  </si>
  <si>
    <t xml:space="preserve">P53621</t>
  </si>
  <si>
    <t xml:space="preserve">COPA</t>
  </si>
  <si>
    <t xml:space="preserve">Alpha-coat protein;Coatomer subunit alpha;HEP-COP;Proxenin;Xenin;Xenopsin-related peptide</t>
  </si>
  <si>
    <t xml:space="preserve">Q9NP77</t>
  </si>
  <si>
    <t xml:space="preserve">SSU72</t>
  </si>
  <si>
    <t xml:space="preserve">RNA polymerase II subunit A C-terminal domain phosphatase SSU72</t>
  </si>
  <si>
    <t xml:space="preserve">Q9NYV4</t>
  </si>
  <si>
    <t xml:space="preserve">CDK12</t>
  </si>
  <si>
    <t xml:space="preserve">Cdc2-related kinase, arginine/serine-rich;Cell division cycle 2-related protein kinase 7;Cell division protein kinase 12</t>
  </si>
  <si>
    <t xml:space="preserve">Q99459</t>
  </si>
  <si>
    <t xml:space="preserve">CDC5L</t>
  </si>
  <si>
    <t xml:space="preserve">Cell division cycle 5-like protein;Pombe cdc5-related protein</t>
  </si>
  <si>
    <t xml:space="preserve">Q7RTV0</t>
  </si>
  <si>
    <t xml:space="preserve">PHF5A</t>
  </si>
  <si>
    <t xml:space="preserve">PHD finger-like domain-containing protein 5A;Splicing factor 3B-associated 14 kDa protein</t>
  </si>
  <si>
    <t xml:space="preserve">Proteins that did not change after treatment with MG132</t>
  </si>
  <si>
    <t xml:space="preserve">P23396</t>
  </si>
  <si>
    <t xml:space="preserve">RS3</t>
  </si>
  <si>
    <t xml:space="preserve">40S ribosomal protein S3</t>
  </si>
  <si>
    <t xml:space="preserve">P05387</t>
  </si>
  <si>
    <t xml:space="preserve">RLA2</t>
  </si>
  <si>
    <t xml:space="preserve">60S acidic ribosomal protein P2;Renal carcinoma antigen NY-REN-44</t>
  </si>
  <si>
    <t xml:space="preserve">Q9H1E3</t>
  </si>
  <si>
    <t xml:space="preserve">NUCKS</t>
  </si>
  <si>
    <t xml:space="preserve">Nuclear ubiquitous casein and cyclin-dependent kinases substrate;P1</t>
  </si>
  <si>
    <t xml:space="preserve">Q8WW12</t>
  </si>
  <si>
    <t xml:space="preserve">PCNP</t>
  </si>
  <si>
    <t xml:space="preserve">PEST proteolytic signal-containing nuclear protein</t>
  </si>
  <si>
    <t xml:space="preserve">O95372</t>
  </si>
  <si>
    <t xml:space="preserve">LYPA2</t>
  </si>
  <si>
    <t xml:space="preserve">Acyl-protein thioesterase 2;Lysophospholipase II</t>
  </si>
  <si>
    <t xml:space="preserve">P62081</t>
  </si>
  <si>
    <t xml:space="preserve">RS7</t>
  </si>
  <si>
    <t xml:space="preserve">40S ribosomal protein S7</t>
  </si>
  <si>
    <t xml:space="preserve">Q9Y6W5</t>
  </si>
  <si>
    <t xml:space="preserve">WASF2</t>
  </si>
  <si>
    <t xml:space="preserve">Protein WAVE-2;Verprolin homology domain-containing protein 2;Wiskott-Aldrich syndrome protein family member 2</t>
  </si>
  <si>
    <t xml:space="preserve">Q9Y2R0</t>
  </si>
  <si>
    <t xml:space="preserve">CCD56</t>
  </si>
  <si>
    <t xml:space="preserve">Coiled-coil domain-containing protein 56</t>
  </si>
  <si>
    <t xml:space="preserve">Q96C19</t>
  </si>
  <si>
    <t xml:space="preserve">EFHD2</t>
  </si>
  <si>
    <t xml:space="preserve">EF-hand domain-containing protein D2;Swiprosin-1</t>
  </si>
  <si>
    <t xml:space="preserve">P99999</t>
  </si>
  <si>
    <t xml:space="preserve">CYC</t>
  </si>
  <si>
    <t xml:space="preserve">Cytochrome c</t>
  </si>
  <si>
    <t xml:space="preserve">Q9UEE9</t>
  </si>
  <si>
    <t xml:space="preserve">CFDP1</t>
  </si>
  <si>
    <t xml:space="preserve">Bucentaur;Craniofacial development protein 1</t>
  </si>
  <si>
    <t xml:space="preserve">Q99614</t>
  </si>
  <si>
    <t xml:space="preserve">TTC1</t>
  </si>
  <si>
    <t xml:space="preserve">Tetratricopeptide repeat protein 1</t>
  </si>
  <si>
    <t xml:space="preserve">Q96A26</t>
  </si>
  <si>
    <t xml:space="preserve">F162A</t>
  </si>
  <si>
    <t xml:space="preserve">E2-induced gene 5 protein;Protein FAM162A</t>
  </si>
  <si>
    <t xml:space="preserve">Q96EY8</t>
  </si>
  <si>
    <t xml:space="preserve">MMAB</t>
  </si>
  <si>
    <t xml:space="preserve">Cob(I)alamin adenosyltransferase;Cob(I)yrinic acid a,c-diamide adenosyltransferase, mitochondrial;Methylmalonic aciduria type B protein</t>
  </si>
  <si>
    <t xml:space="preserve">Q9BZZ5</t>
  </si>
  <si>
    <t xml:space="preserve">API5</t>
  </si>
  <si>
    <t xml:space="preserve">Antiapoptosis clone 11 protein;Apoptosis inhibitor 5;Cell migration-inducing gene 8 protein;Fibroblast growth factor 2-interacting factor;Protein XAGL</t>
  </si>
  <si>
    <t xml:space="preserve">O95373</t>
  </si>
  <si>
    <t xml:space="preserve">IPO7</t>
  </si>
  <si>
    <t xml:space="preserve">Importin-7;Ran-binding protein 7</t>
  </si>
  <si>
    <t xml:space="preserve">P61964</t>
  </si>
  <si>
    <t xml:space="preserve">WDR5</t>
  </si>
  <si>
    <t xml:space="preserve">BMP2-induced 3-kb gene protein;WD repeat-containing protein 5</t>
  </si>
  <si>
    <t xml:space="preserve">O00425</t>
  </si>
  <si>
    <t xml:space="preserve">IF2B3</t>
  </si>
  <si>
    <t xml:space="preserve">IGF-II mRNA-binding protein 3;Insulin-like growth factor 2 mRNA-binding protein 3;KH domain-containing protein overexpressed in cancer;VICKZ family member 3</t>
  </si>
  <si>
    <t xml:space="preserve">Q14789</t>
  </si>
  <si>
    <t xml:space="preserve">GOGB1</t>
  </si>
  <si>
    <t xml:space="preserve">372 kDa Golgi complex-associated protein;Giantin;Golgin subfamily B member 1;Macrogolgin</t>
  </si>
  <si>
    <t xml:space="preserve">Q96FW1</t>
  </si>
  <si>
    <t xml:space="preserve">OTUB1</t>
  </si>
  <si>
    <t xml:space="preserve">Deubiquitinating enzyme OTUB1;OTU domain-containing ubiquitin aldehyde-binding protein 1;Otubain-1;Ubiquitin thioesterase OTUB1;Ubiquitin-specific-processing protease OTUB1</t>
  </si>
  <si>
    <t xml:space="preserve">P30049</t>
  </si>
  <si>
    <t xml:space="preserve">ATPD</t>
  </si>
  <si>
    <t xml:space="preserve">ATP synthase subunit delta, mitochondrial;F-ATPase delta subunit</t>
  </si>
  <si>
    <t xml:space="preserve">O15027</t>
  </si>
  <si>
    <t xml:space="preserve">SC16A</t>
  </si>
  <si>
    <t xml:space="preserve">Protein transport protein Sec16A;SEC16 homolog A</t>
  </si>
  <si>
    <t xml:space="preserve">Q15014</t>
  </si>
  <si>
    <t xml:space="preserve">MO4L2</t>
  </si>
  <si>
    <t xml:space="preserve">MORF-related gene X protein;Mortality factor 4-like protein 2;Protein MSL3-2;Transcription factor-like protein MRGX</t>
  </si>
  <si>
    <t xml:space="preserve">P42773</t>
  </si>
  <si>
    <t xml:space="preserve">CDN2C</t>
  </si>
  <si>
    <t xml:space="preserve">Cyclin-dependent kinase 4 inhibitor C;Cyclin-dependent kinase 6 inhibitor;p18-INK4c;p18-INK6</t>
  </si>
  <si>
    <t xml:space="preserve">P20290</t>
  </si>
  <si>
    <t xml:space="preserve">BTF3</t>
  </si>
  <si>
    <t xml:space="preserve">RNA polymerase B transcription factor 3;Transcription factor BTF3</t>
  </si>
  <si>
    <t xml:space="preserve">Q96C01</t>
  </si>
  <si>
    <t xml:space="preserve">F136A</t>
  </si>
  <si>
    <t xml:space="preserve">Protein FAM136A</t>
  </si>
  <si>
    <t xml:space="preserve">P26447</t>
  </si>
  <si>
    <t xml:space="preserve">S10A4</t>
  </si>
  <si>
    <t xml:space="preserve">Calvasculin;Metastasin;Placental calcium-binding protein;Protein Mts1;Protein S100-A4;S100 calcium-binding protein A4</t>
  </si>
  <si>
    <t xml:space="preserve">Q13428</t>
  </si>
  <si>
    <t xml:space="preserve">TCOF</t>
  </si>
  <si>
    <t xml:space="preserve">Treacher Collins syndrome protein;Treacle protein</t>
  </si>
  <si>
    <t xml:space="preserve">P53701</t>
  </si>
  <si>
    <t xml:space="preserve">CCHL</t>
  </si>
  <si>
    <t xml:space="preserve">Cytochrome c-type heme lyase;Holocytochrome c-type synthase</t>
  </si>
  <si>
    <t xml:space="preserve">O95197</t>
  </si>
  <si>
    <t xml:space="preserve">RTN3</t>
  </si>
  <si>
    <t xml:space="preserve">Neuroendocrine-specific protein-like 2;Neuroendocrine-specific protein-like II;Reticulon-3;Neuroendocrine-specific protein;Reticulon-1</t>
  </si>
  <si>
    <t xml:space="preserve">P11532</t>
  </si>
  <si>
    <t xml:space="preserve">DMD</t>
  </si>
  <si>
    <t xml:space="preserve">Dystrophin</t>
  </si>
  <si>
    <t xml:space="preserve">Q9Y265</t>
  </si>
  <si>
    <t xml:space="preserve">RUVB1</t>
  </si>
  <si>
    <t xml:space="preserve">49 kDa TATA box-binding protein-interacting protein;54 kDa erythrocyte cytosolic protein;INO80 complex subunit H;Nuclear matrix protein 238;Pontin 52;RuvB-like 1;TIP49a;TIP60-associated protein 54-alpha</t>
  </si>
  <si>
    <t xml:space="preserve">Q9BUH6</t>
  </si>
  <si>
    <t xml:space="preserve">CI142</t>
  </si>
  <si>
    <t xml:space="preserve">Uncharacterized protein C9orf142</t>
  </si>
  <si>
    <t xml:space="preserve">Q9BRU9</t>
  </si>
  <si>
    <t xml:space="preserve">UTP23</t>
  </si>
  <si>
    <t xml:space="preserve">rRNA-processing protein UTP23 homolog</t>
  </si>
  <si>
    <t xml:space="preserve">Q9BY42</t>
  </si>
  <si>
    <t xml:space="preserve">CT043</t>
  </si>
  <si>
    <t xml:space="preserve">UPF0549 protein C20orf43</t>
  </si>
  <si>
    <t xml:space="preserve">Q7Z2W4</t>
  </si>
  <si>
    <t xml:space="preserve">ZCCHV</t>
  </si>
  <si>
    <t xml:space="preserve">Zinc finger antiviral protein;Zinc finger CCCH domain-containing protein 2;Zinc finger CCCH-type antiviral protein 1</t>
  </si>
  <si>
    <t xml:space="preserve">Q6XQN6</t>
  </si>
  <si>
    <t xml:space="preserve">PNCB</t>
  </si>
  <si>
    <t xml:space="preserve">FHA-HIT-interacting protein;Nicotinate phosphoribosyltransferase;Nicotinate phosphoribosyltransferase domain-containing protein 1</t>
  </si>
  <si>
    <t xml:space="preserve">Q96E11</t>
  </si>
  <si>
    <t xml:space="preserve">RRFM</t>
  </si>
  <si>
    <t xml:space="preserve">Ribosome-recycling factor, mitochondrial;Ribosome-releasing factor, mitochondrial</t>
  </si>
  <si>
    <t xml:space="preserve">Q16836</t>
  </si>
  <si>
    <t xml:space="preserve">HCDH</t>
  </si>
  <si>
    <t xml:space="preserve">Hydroxyacyl-coenzyme A dehydrogenase, mitochondrial;Medium and short-chain L-3-hydroxyacyl-coenzyme A dehydrogenase;Short-chain 3-hydroxyacyl-CoA dehydrogenase</t>
  </si>
  <si>
    <t xml:space="preserve">P49748</t>
  </si>
  <si>
    <t xml:space="preserve">ACADV</t>
  </si>
  <si>
    <t xml:space="preserve">Very long-chain specific acyl-CoA dehydrogenase, mitochondrial</t>
  </si>
  <si>
    <t xml:space="preserve">O14893</t>
  </si>
  <si>
    <t xml:space="preserve">GEMI2</t>
  </si>
  <si>
    <t xml:space="preserve">Component of gems 2;Gemin-2;Survival of motor neuron protein-interacting protein 1</t>
  </si>
  <si>
    <t xml:space="preserve">P42771</t>
  </si>
  <si>
    <t xml:space="preserve">CD2A1</t>
  </si>
  <si>
    <t xml:space="preserve">Cyclin-dependent kinase 4 inhibitor A;Cyclin-dependent kinase inhibitor 2A, isoforms 1/2/3;Multiple tumor suppressor 1;p16-INK4a</t>
  </si>
  <si>
    <t xml:space="preserve">P18754</t>
  </si>
  <si>
    <t xml:space="preserve">RCC1</t>
  </si>
  <si>
    <t xml:space="preserve">Cell cycle regulatory protein;Chromosome condensation protein 1;Regulator of chromosome condensation</t>
  </si>
  <si>
    <t xml:space="preserve">Q9HD15</t>
  </si>
  <si>
    <t xml:space="preserve">SRA1</t>
  </si>
  <si>
    <t xml:space="preserve">Steroid receptor RNA activator 1;Steroid receptor RNA activator protein</t>
  </si>
  <si>
    <t xml:space="preserve">Q9UDY2</t>
  </si>
  <si>
    <t xml:space="preserve">ZO2</t>
  </si>
  <si>
    <t xml:space="preserve">Tight junction protein 2;Tight junction protein ZO-2;Zona occludens protein 2;Zonula occludens protein 2</t>
  </si>
  <si>
    <t xml:space="preserve">P13716</t>
  </si>
  <si>
    <t xml:space="preserve">HEM2</t>
  </si>
  <si>
    <t xml:space="preserve">Delta-aminolevulinic acid dehydratase;Porphobilinogen synthase</t>
  </si>
  <si>
    <t xml:space="preserve">Q15046</t>
  </si>
  <si>
    <t xml:space="preserve">SYK</t>
  </si>
  <si>
    <t xml:space="preserve">Lysine--tRNA ligase;Lysyl-tRNA synthetase</t>
  </si>
  <si>
    <t xml:space="preserve">Q00534</t>
  </si>
  <si>
    <t xml:space="preserve">CDK6</t>
  </si>
  <si>
    <t xml:space="preserve">Cell division protein kinase 6;Serine/threonine-protein kinase PLSTIRE</t>
  </si>
  <si>
    <t xml:space="preserve">Q6GMV3</t>
  </si>
  <si>
    <t xml:space="preserve">CB079</t>
  </si>
  <si>
    <t xml:space="preserve">Uncharacterized protein C2orf79</t>
  </si>
  <si>
    <t xml:space="preserve">Q92688</t>
  </si>
  <si>
    <t xml:space="preserve">AN32B</t>
  </si>
  <si>
    <t xml:space="preserve">Acidic leucine-rich nuclear phosphoprotein 32 family member B;Acidic protein rich in leucines;Putative HLA-DR-associated protein I-2;Silver-stainable protein SSP29</t>
  </si>
  <si>
    <t xml:space="preserve">P16403</t>
  </si>
  <si>
    <t xml:space="preserve">H12</t>
  </si>
  <si>
    <t xml:space="preserve">Histone H1.2;Histone H1d</t>
  </si>
  <si>
    <t xml:space="preserve">O60925</t>
  </si>
  <si>
    <t xml:space="preserve">PFD1</t>
  </si>
  <si>
    <t xml:space="preserve">Prefoldin subunit 1</t>
  </si>
  <si>
    <t xml:space="preserve">O95456</t>
  </si>
  <si>
    <t xml:space="preserve">PSMG1</t>
  </si>
  <si>
    <t xml:space="preserve">Chromosome 21 leucine-rich protein;Down syndrome critical region protein 2;Proteasome assembly chaperone 1</t>
  </si>
  <si>
    <t xml:space="preserve">Q9ULJ3</t>
  </si>
  <si>
    <t xml:space="preserve">ZN295</t>
  </si>
  <si>
    <t xml:space="preserve">Zinc finger and BTB domain-containing protein 21;Zinc finger protein 295</t>
  </si>
  <si>
    <t xml:space="preserve">Q9BTE6</t>
  </si>
  <si>
    <t xml:space="preserve">AASD1</t>
  </si>
  <si>
    <t xml:space="preserve">Alanyl-tRNA editing protein Aarsd1;Alanyl-tRNA synthetase domain-containing protein 1</t>
  </si>
  <si>
    <t xml:space="preserve">O75438</t>
  </si>
  <si>
    <t xml:space="preserve">NDUB1</t>
  </si>
  <si>
    <t xml:space="preserve">Complex I-MNLL;NADH dehydrogenase [ubiquinone] 1 beta subcomplex subunit 1;NADH-ubiquinone oxidoreductase MNLL subunit</t>
  </si>
  <si>
    <t xml:space="preserve">Q9NX58</t>
  </si>
  <si>
    <t xml:space="preserve">LYAR</t>
  </si>
  <si>
    <t xml:space="preserve">Cell growth-regulating nucleolar protein</t>
  </si>
  <si>
    <t xml:space="preserve">P06748</t>
  </si>
  <si>
    <t xml:space="preserve">NPM</t>
  </si>
  <si>
    <t xml:space="preserve">Nucleolar phosphoprotein B23;Nucleolar protein NO38;Nucleophosmin;Numatrin</t>
  </si>
  <si>
    <t xml:space="preserve">Q16637</t>
  </si>
  <si>
    <t xml:space="preserve">SMN</t>
  </si>
  <si>
    <t xml:space="preserve">Component of gems 1;Gemin-1;Survival motor neuron protein</t>
  </si>
  <si>
    <t xml:space="preserve">P16989</t>
  </si>
  <si>
    <t xml:space="preserve">DBPA</t>
  </si>
  <si>
    <t xml:space="preserve">Cold shock domain-containing protein A;DNA-binding protein A;Single-strand DNA-binding protein NF-GMB</t>
  </si>
  <si>
    <t xml:space="preserve">O15357</t>
  </si>
  <si>
    <t xml:space="preserve">SHIP2</t>
  </si>
  <si>
    <t xml:space="preserve">Inositol polyphosphate phosphatase-like protein 1;Phosphatidylinositol-3,4,5-trisphosphate 5-phosphatase 2;Protein 51C;SH2 domain-containing inositol-5-phosphatase 2</t>
  </si>
  <si>
    <t xml:space="preserve">Q9Y230</t>
  </si>
  <si>
    <t xml:space="preserve">RUVB2</t>
  </si>
  <si>
    <t xml:space="preserve">48 kDa TATA box-binding protein-interacting protein;51 kDa erythrocyte cytosolic protein;INO80 complex subunit J;Repressing pontin 52;RuvB-like 2;TIP49b;TIP60-associated protein 54-beta</t>
  </si>
  <si>
    <t xml:space="preserve">P10412</t>
  </si>
  <si>
    <t xml:space="preserve">H14</t>
  </si>
  <si>
    <t xml:space="preserve">Histone H1.4;Histone H1b;Histone H1.3;Histone H1c</t>
  </si>
  <si>
    <t xml:space="preserve">P18858</t>
  </si>
  <si>
    <t xml:space="preserve">DNLI1</t>
  </si>
  <si>
    <t xml:space="preserve">DNA ligase 1;DNA ligase I;Polydeoxyribonucleotide synthase [ATP] 1</t>
  </si>
  <si>
    <t xml:space="preserve">O14745</t>
  </si>
  <si>
    <t xml:space="preserve">NHRF1</t>
  </si>
  <si>
    <t xml:space="preserve">Ezrin-radixin-moesin-binding phosphoprotein 50;Na(+)/H(+) exchange regulatory cofactor NHE-RF1;Regulatory cofactor of Na(+)/H(+) exchanger;Sodium-hydrogen exchanger regulatory factor 1;Solute carrier family 9 isoform A3 regulatory factor 1</t>
  </si>
  <si>
    <t xml:space="preserve">P30048</t>
  </si>
  <si>
    <t xml:space="preserve">PRDX3</t>
  </si>
  <si>
    <t xml:space="preserve">Antioxidant protein 1;HBC189;Peroxiredoxin III;Peroxiredoxin-3;Protein MER5 homolog;Thioredoxin-dependent peroxide reductase, mitochondrial</t>
  </si>
  <si>
    <t xml:space="preserve">P30044</t>
  </si>
  <si>
    <t xml:space="preserve">PRDX5</t>
  </si>
  <si>
    <t xml:space="preserve">Alu corepressor 1;Antioxidant enzyme B166;Liver tissue 2D-page spot 71B;Peroxiredoxin V;Peroxiredoxin-5, mitochondrial;Peroxisomal antioxidant enzyme;PLP;Thioredoxin peroxidase PMP20;Thioredoxin reductase;TPx type VI</t>
  </si>
  <si>
    <t xml:space="preserve">P61758</t>
  </si>
  <si>
    <t xml:space="preserve">PFD3</t>
  </si>
  <si>
    <t xml:space="preserve">HIBBJ46;Prefoldin subunit 3;Von Hippel-Lindau-binding protein 1</t>
  </si>
  <si>
    <t xml:space="preserve">P36551</t>
  </si>
  <si>
    <t xml:space="preserve">HEM6</t>
  </si>
  <si>
    <t xml:space="preserve">Coproporphyrinogen-III oxidase, mitochondrial</t>
  </si>
  <si>
    <t xml:space="preserve">P61077</t>
  </si>
  <si>
    <t xml:space="preserve">UB2D3</t>
  </si>
  <si>
    <t xml:space="preserve">Ubiquitin carrier protein D3;Ubiquitin-conjugating enzyme E2 D3;Ubiquitin-conjugating enzyme E2(17)KB 3;Ubiquitin-conjugating enzyme E2-17 kDa 3;Ubiquitin-protein ligase D3</t>
  </si>
  <si>
    <t xml:space="preserve">Q4VC31</t>
  </si>
  <si>
    <t xml:space="preserve">CCD58</t>
  </si>
  <si>
    <t xml:space="preserve">Coiled-coil domain-containing protein 58</t>
  </si>
  <si>
    <t xml:space="preserve">Q9NW13</t>
  </si>
  <si>
    <t xml:space="preserve">RBM28</t>
  </si>
  <si>
    <t xml:space="preserve">RNA-binding motif protein 28;RNA-binding protein 28</t>
  </si>
  <si>
    <t xml:space="preserve">Q14498</t>
  </si>
  <si>
    <t xml:space="preserve">RBM39</t>
  </si>
  <si>
    <t xml:space="preserve">Hepatocellular carcinoma protein 1;RNA-binding motif protein 39;RNA-binding protein 39;RNA-binding region-containing protein 2;Splicing factor HCC1</t>
  </si>
  <si>
    <t xml:space="preserve">P52294</t>
  </si>
  <si>
    <t xml:space="preserve">IMA1</t>
  </si>
  <si>
    <t xml:space="preserve">Importin subunit alpha-1;Karyopherin subunit alpha-1;Nucleoprotein interactor 1;RAG cohort protein 2;SRP1-beta</t>
  </si>
  <si>
    <t xml:space="preserve">Q9UGM6</t>
  </si>
  <si>
    <t xml:space="preserve">SYWM</t>
  </si>
  <si>
    <t xml:space="preserve">(Mt)TrpRS;Tryptophan--tRNA ligase;Tryptophanyl-tRNA synthetase, mitochondrial</t>
  </si>
  <si>
    <t xml:space="preserve">Q9P013</t>
  </si>
  <si>
    <t xml:space="preserve">CWC15</t>
  </si>
  <si>
    <t xml:space="preserve">Protein CWC15 homolog</t>
  </si>
  <si>
    <t xml:space="preserve">Q6IAA8</t>
  </si>
  <si>
    <t xml:space="preserve">CK059</t>
  </si>
  <si>
    <t xml:space="preserve">p27Kip1-releasing factor from RhoA;RhoA activator C11orf59</t>
  </si>
  <si>
    <t xml:space="preserve">P16083</t>
  </si>
  <si>
    <t xml:space="preserve">NQO2</t>
  </si>
  <si>
    <t xml:space="preserve">NRH dehydrogenase [quinone] 2;NRH:quinone oxidoreductase 2;Quinone reductase 2;Ribosyldihydronicotinamide dehydrogenase [quinone]</t>
  </si>
  <si>
    <t xml:space="preserve">P51149</t>
  </si>
  <si>
    <t xml:space="preserve">RAB7A</t>
  </si>
  <si>
    <t xml:space="preserve">Ras-related protein Rab-7a</t>
  </si>
  <si>
    <t xml:space="preserve">Q01105</t>
  </si>
  <si>
    <t xml:space="preserve">SET</t>
  </si>
  <si>
    <t xml:space="preserve">HLA-DR-associated protein II;Inhibitor of granzyme A-activated DNase;PHAPII;Phosphatase 2A inhibitor I2PP2A;Protein SET;Template-activating factor I</t>
  </si>
  <si>
    <t xml:space="preserve">Q96DG6</t>
  </si>
  <si>
    <t xml:space="preserve">CMBL</t>
  </si>
  <si>
    <t xml:space="preserve">Carboxymethylenebutenolidase homolog</t>
  </si>
  <si>
    <t xml:space="preserve">Q9ULR0</t>
  </si>
  <si>
    <t xml:space="preserve">ISY1</t>
  </si>
  <si>
    <t xml:space="preserve">Pre-mRNA-splicing factor ISY1 homolog</t>
  </si>
  <si>
    <t xml:space="preserve">Q00526</t>
  </si>
  <si>
    <t xml:space="preserve">CDK3</t>
  </si>
  <si>
    <t xml:space="preserve">Cell division protein kinase 3</t>
  </si>
  <si>
    <t xml:space="preserve">P98082</t>
  </si>
  <si>
    <t xml:space="preserve">DAB2</t>
  </si>
  <si>
    <t xml:space="preserve">Differentially-expressed protein 2;Disabled homolog 2;DOC-2</t>
  </si>
  <si>
    <t xml:space="preserve">Q96CP2</t>
  </si>
  <si>
    <t xml:space="preserve">FWCH2</t>
  </si>
  <si>
    <t xml:space="preserve">FLYWCH family member 2</t>
  </si>
  <si>
    <t xml:space="preserve">P06702</t>
  </si>
  <si>
    <t xml:space="preserve">S10A9</t>
  </si>
  <si>
    <t xml:space="preserve">Calgranulin-B;Calprotectin L1H subunit;Leukocyte L1 complex heavy chain;Migration inhibitory factor-related protein 14;Protein S100-A9;S100 calcium-binding protein A9</t>
  </si>
  <si>
    <t xml:space="preserve">Q15004</t>
  </si>
  <si>
    <t xml:space="preserve">PAF</t>
  </si>
  <si>
    <t xml:space="preserve">Hepatitis C virus NS5A-transactivated protein 9;Overexpressed in anaplastic thyroid carcinoma 1;p15PAF;PCNA-associated factor</t>
  </si>
  <si>
    <t xml:space="preserve">P47712</t>
  </si>
  <si>
    <t xml:space="preserve">PA24A</t>
  </si>
  <si>
    <t xml:space="preserve">Cytosolic phospholipase A2;Lysophospholipase;Phosphatidylcholine 2-acylhydrolase;Phospholipase A2;Phospholipase A2 group IVA</t>
  </si>
  <si>
    <t xml:space="preserve">P31942</t>
  </si>
  <si>
    <t xml:space="preserve">HNRH3</t>
  </si>
  <si>
    <t xml:space="preserve">Heterogeneous nuclear ribonucleoprotein 2H9;Heterogeneous nuclear ribonucleoprotein H3</t>
  </si>
  <si>
    <t xml:space="preserve">Q96IR7</t>
  </si>
  <si>
    <t xml:space="preserve">HPDL</t>
  </si>
  <si>
    <t xml:space="preserve">4-hydroxyphenylpyruvate dioxygenase-like protein;Glyoxalase domain-containing protein 1</t>
  </si>
  <si>
    <t xml:space="preserve">P26583</t>
  </si>
  <si>
    <t xml:space="preserve">HMGB2</t>
  </si>
  <si>
    <t xml:space="preserve">High mobility group protein 2;High mobility group protein B2</t>
  </si>
  <si>
    <t xml:space="preserve">P63010</t>
  </si>
  <si>
    <t xml:space="preserve">AP2B1</t>
  </si>
  <si>
    <t xml:space="preserve">Adapter-related protein complex 2 beta subunit;Adaptor protein complex AP-2 subunit beta;AP105B;AP-2 complex subunit beta;Beta-2-adaptin;Beta-adaptin;Clathrin assembly protein complex 2 beta large chain;Plasma membrane adaptor HA2/AP2 adaptin beta subunit</t>
  </si>
  <si>
    <t xml:space="preserve">Q9NZB2</t>
  </si>
  <si>
    <t xml:space="preserve">F120A</t>
  </si>
  <si>
    <t xml:space="preserve">Constitutive coactivator of PPAR-gamma-like protein 1;Oxidative stress-associated Src activator;Protein FAM120A</t>
  </si>
  <si>
    <t xml:space="preserve">Q5JTZ9</t>
  </si>
  <si>
    <t xml:space="preserve">SYAM</t>
  </si>
  <si>
    <t xml:space="preserve">Alanine--tRNA ligase;Alanyl-tRNA synthetase-like;Probable alanyl-tRNA synthetase, mitochondrial</t>
  </si>
  <si>
    <t xml:space="preserve">Q96P16</t>
  </si>
  <si>
    <t xml:space="preserve">RPR1A</t>
  </si>
  <si>
    <t xml:space="preserve">Cyclin-dependent kinase inhibitor 2B-related protein;p15INK4B-related protein;Regulation of nuclear pre-mRNA domain-containing protein 1A</t>
  </si>
  <si>
    <t xml:space="preserve">P15559</t>
  </si>
  <si>
    <t xml:space="preserve">NQO1</t>
  </si>
  <si>
    <t xml:space="preserve">Azoreductase;DT-diaphorase;Menadione reductase;NAD(P)H dehydrogenase [quinone] 1;NAD(P)H:quinone oxidoreductase 1;Phylloquinone reductase;Quinone reductase 1</t>
  </si>
  <si>
    <t xml:space="preserve">Q9BTT0</t>
  </si>
  <si>
    <t xml:space="preserve">AN32E</t>
  </si>
  <si>
    <t xml:space="preserve">Acidic leucine-rich nuclear phosphoprotein 32 family member E;LANP-like protein</t>
  </si>
  <si>
    <t xml:space="preserve">O60869</t>
  </si>
  <si>
    <t xml:space="preserve">EDF1</t>
  </si>
  <si>
    <t xml:space="preserve">Endothelial differentiation-related factor 1;Multiprotein-bridging factor 1</t>
  </si>
  <si>
    <t xml:space="preserve">Q92900</t>
  </si>
  <si>
    <t xml:space="preserve">RENT1</t>
  </si>
  <si>
    <t xml:space="preserve">ATP-dependent helicase RENT1;Nonsense mRNA reducing factor 1;Regulator of nonsense transcripts 1;Up-frameshift suppressor 1 homolog</t>
  </si>
  <si>
    <t xml:space="preserve">P31948</t>
  </si>
  <si>
    <t xml:space="preserve">STIP1</t>
  </si>
  <si>
    <t xml:space="preserve">Hsc70/Hsp90-organizing protein;Renal carcinoma antigen NY-REN-11;Stress-induced-phosphoprotein 1;Transformation-sensitive protein IEF SSP 3521</t>
  </si>
  <si>
    <t xml:space="preserve">Q15555</t>
  </si>
  <si>
    <t xml:space="preserve">MARE2</t>
  </si>
  <si>
    <t xml:space="preserve">APC-binding protein EB2;End-binding protein 2;Microtubule-associated protein RP/EB family member 2</t>
  </si>
  <si>
    <t xml:space="preserve">Q9UDY4</t>
  </si>
  <si>
    <t xml:space="preserve">DNJB4</t>
  </si>
  <si>
    <t xml:space="preserve">DnaJ homolog subfamily B member 4;Heat shock 40 kDa protein 1 homolog;Human liver DnaJ-like protein</t>
  </si>
  <si>
    <t xml:space="preserve">Q9NR12</t>
  </si>
  <si>
    <t xml:space="preserve">PDLI7</t>
  </si>
  <si>
    <t xml:space="preserve">LIM mineralization protein;PDZ and LIM domain protein 7;Protein enigma</t>
  </si>
  <si>
    <t xml:space="preserve">Q8WU90</t>
  </si>
  <si>
    <t xml:space="preserve">ZC3HF</t>
  </si>
  <si>
    <t xml:space="preserve">DRG family-regulatory protein 1;Likely ortholog of mouse immediate early response erythropoietin 4;Zinc finger CCCH domain-containing protein 15</t>
  </si>
  <si>
    <t xml:space="preserve">P26885</t>
  </si>
  <si>
    <t xml:space="preserve">FKBP2</t>
  </si>
  <si>
    <t xml:space="preserve">13 kDa FK506-binding protein;FK506-binding protein 2;Immunophilin FKBP13;Peptidyl-prolyl cis-trans isomerase FKBP2;Rotamase</t>
  </si>
  <si>
    <t xml:space="preserve">Q6PII3</t>
  </si>
  <si>
    <t xml:space="preserve">CC019</t>
  </si>
  <si>
    <t xml:space="preserve">Uncharacterized protein C3orf19</t>
  </si>
  <si>
    <t xml:space="preserve">P67809</t>
  </si>
  <si>
    <t xml:space="preserve">YBOX1</t>
  </si>
  <si>
    <t xml:space="preserve">CCAAT-binding transcription factor I subunit A;DNA-binding protein B;Enhancer factor I subunit A;Nuclease-sensitive element-binding protein 1;Y-box transcription factor;Y-box-binding protein 1</t>
  </si>
  <si>
    <t xml:space="preserve">Q9H0W9</t>
  </si>
  <si>
    <t xml:space="preserve">CK054</t>
  </si>
  <si>
    <t xml:space="preserve">Ester hydrolase C11orf54</t>
  </si>
  <si>
    <t xml:space="preserve">P53999</t>
  </si>
  <si>
    <t xml:space="preserve">TCP4</t>
  </si>
  <si>
    <t xml:space="preserve">Activated RNA polymerase II transcriptional coactivator p15;p14;Positive cofactor 4;SUB1 homolog</t>
  </si>
  <si>
    <t xml:space="preserve">Q9P2J5</t>
  </si>
  <si>
    <t xml:space="preserve">SYLC</t>
  </si>
  <si>
    <t xml:space="preserve">Leucine--tRNA ligase;Leucyl-tRNA synthetase, cytoplasmic</t>
  </si>
  <si>
    <t xml:space="preserve">Q9BTE7</t>
  </si>
  <si>
    <t xml:space="preserve">DCNL5</t>
  </si>
  <si>
    <t xml:space="preserve">DCN1-like protein 5;DCUN1 domain-containing protein 5;Defective in cullin neddylation protein 1-like protein 5</t>
  </si>
  <si>
    <t xml:space="preserve">P04075</t>
  </si>
  <si>
    <t xml:space="preserve">ALDOA</t>
  </si>
  <si>
    <t xml:space="preserve">Fructose-bisphosphate aldolase A;Lung cancer antigen NY-LU-1;Muscle-type aldolase</t>
  </si>
  <si>
    <t xml:space="preserve">Q68E01</t>
  </si>
  <si>
    <t xml:space="preserve">INT3</t>
  </si>
  <si>
    <t xml:space="preserve">Integrator complex subunit 3;Sensor of single-strand DNA complex subunit A;SOSS complex subunit A</t>
  </si>
  <si>
    <t xml:space="preserve">Q14320</t>
  </si>
  <si>
    <t xml:space="preserve">FA50A</t>
  </si>
  <si>
    <t xml:space="preserve">Protein FAM50A;Protein HXC-26;Protein XAP-5</t>
  </si>
  <si>
    <t xml:space="preserve">P62979</t>
  </si>
  <si>
    <t xml:space="preserve">RS27A</t>
  </si>
  <si>
    <t xml:space="preserve">40S ribosomal protein S27a;60S ribosomal protein L40;CEP52</t>
  </si>
  <si>
    <t xml:space="preserve">Q13126</t>
  </si>
  <si>
    <t xml:space="preserve">MTAP</t>
  </si>
  <si>
    <t xml:space="preserve">5-methylthioadenosine phosphorylase;S-methyl-5-thioadenosine phosphorylase</t>
  </si>
  <si>
    <t xml:space="preserve">O60499</t>
  </si>
  <si>
    <t xml:space="preserve">STX10</t>
  </si>
  <si>
    <t xml:space="preserve">Syntaxin-10</t>
  </si>
  <si>
    <t xml:space="preserve">P16949</t>
  </si>
  <si>
    <t xml:space="preserve">STMN1</t>
  </si>
  <si>
    <t xml:space="preserve">Leukemia-associated phosphoprotein p18;Metablastin;Oncoprotein 18;Phosphoprotein p19;pp17;Prosolin;Protein Pr22;Stathmin</t>
  </si>
  <si>
    <t xml:space="preserve">Q9UKY7</t>
  </si>
  <si>
    <t xml:space="preserve">CDV3</t>
  </si>
  <si>
    <t xml:space="preserve">Protein CDV3 homolog</t>
  </si>
  <si>
    <t xml:space="preserve">Q9H9B4</t>
  </si>
  <si>
    <t xml:space="preserve">SFXN1</t>
  </si>
  <si>
    <t xml:space="preserve">Sideroflexin-1;Tricarboxylate carrier protein</t>
  </si>
  <si>
    <t xml:space="preserve">P00568</t>
  </si>
  <si>
    <t xml:space="preserve">KAD1</t>
  </si>
  <si>
    <t xml:space="preserve">Adenylate kinase isoenzyme 1;ATP-AMP transphosphorylase 1;Myokinase</t>
  </si>
  <si>
    <t xml:space="preserve">Q96IU4</t>
  </si>
  <si>
    <t xml:space="preserve">ABHEB</t>
  </si>
  <si>
    <t xml:space="preserve">Abhydrolase domain-containing protein 14B;CCG1-interacting factor B</t>
  </si>
  <si>
    <t xml:space="preserve">O95218</t>
  </si>
  <si>
    <t xml:space="preserve">ZRAB2</t>
  </si>
  <si>
    <t xml:space="preserve">Zinc finger protein 265;Zinc finger Ran-binding domain-containing protein 2;Zinc finger, splicing</t>
  </si>
  <si>
    <t xml:space="preserve">O43491</t>
  </si>
  <si>
    <t xml:space="preserve">E41L2</t>
  </si>
  <si>
    <t xml:space="preserve">Band 4.1-like protein 2;Generally expressed protein 4.1</t>
  </si>
  <si>
    <t xml:space="preserve">Q9Y5M8</t>
  </si>
  <si>
    <t xml:space="preserve">SRPRB</t>
  </si>
  <si>
    <t xml:space="preserve">Protein APMCF1;Signal recognition particle receptor subunit beta</t>
  </si>
  <si>
    <t xml:space="preserve">Q92616</t>
  </si>
  <si>
    <t xml:space="preserve">GCN1L</t>
  </si>
  <si>
    <t xml:space="preserve">GCN1-like protein 1;Translational activator GCN1</t>
  </si>
  <si>
    <t xml:space="preserve">P17174</t>
  </si>
  <si>
    <t xml:space="preserve">AATC</t>
  </si>
  <si>
    <t xml:space="preserve">Aspartate aminotransferase, cytoplasmic;Glutamate oxaloacetate transaminase 1;Transaminase A</t>
  </si>
  <si>
    <t xml:space="preserve">P78347</t>
  </si>
  <si>
    <t xml:space="preserve">GTF2I</t>
  </si>
  <si>
    <t xml:space="preserve">Bruton tyrosine kinase-associated protein 135;General transcription factor II-I;SRF-Phox1-interacting protein;Williams-Beuren syndrome chromosomal region 6 protein</t>
  </si>
  <si>
    <t xml:space="preserve">P80723</t>
  </si>
  <si>
    <t xml:space="preserve">BASP1</t>
  </si>
  <si>
    <t xml:space="preserve">22 kDa neuronal tissue-enriched acidic protein;Brain acid soluble protein 1;Neuronal axonal membrane protein NAP-22</t>
  </si>
  <si>
    <t xml:space="preserve">Q13765</t>
  </si>
  <si>
    <t xml:space="preserve">NACA</t>
  </si>
  <si>
    <t xml:space="preserve">Alpha-NAC;Nascent polypeptide-associated complex subunit alpha</t>
  </si>
  <si>
    <t xml:space="preserve">P62837</t>
  </si>
  <si>
    <t xml:space="preserve">UB2D2</t>
  </si>
  <si>
    <t xml:space="preserve">Ubiquitin carrier protein D2;Ubiquitin-conjugating enzyme E2 D2;Ubiquitin-conjugating enzyme E2(17)KB 2;Ubiquitin-conjugating enzyme E2-17 kDa 2;Ubiquitin-protein ligase D2</t>
  </si>
  <si>
    <t xml:space="preserve">P62633</t>
  </si>
  <si>
    <t xml:space="preserve">CNBP</t>
  </si>
  <si>
    <t xml:space="preserve">Cellular nucleic acid-binding protein;Zinc finger protein 9</t>
  </si>
  <si>
    <t xml:space="preserve">Q9UBU8</t>
  </si>
  <si>
    <t xml:space="preserve">MO4L1</t>
  </si>
  <si>
    <t xml:space="preserve">MORF-related gene 15 protein;Mortality factor 4-like protein 1;Protein MSL3-1;Transcription factor-like protein MRG15</t>
  </si>
  <si>
    <t xml:space="preserve">P55809</t>
  </si>
  <si>
    <t xml:space="preserve">SCOT1</t>
  </si>
  <si>
    <t xml:space="preserve">3-oxoacid-CoA transferase 1;Somatic-type succinyl-CoA:3-oxoacid-CoA-transferase;Succinyl-CoA:3-ketoacid-coenzyme A transferase 1, mitochondrial</t>
  </si>
  <si>
    <t xml:space="preserve">P63313</t>
  </si>
  <si>
    <t xml:space="preserve">TYB10</t>
  </si>
  <si>
    <t xml:space="preserve">Thymosin beta-10</t>
  </si>
  <si>
    <t xml:space="preserve">O75340</t>
  </si>
  <si>
    <t xml:space="preserve">PDCD6</t>
  </si>
  <si>
    <t xml:space="preserve">Apoptosis-linked gene 2 protein;Probable calcium-binding protein ALG-2;Programmed cell death protein 6</t>
  </si>
  <si>
    <t xml:space="preserve">Q00688</t>
  </si>
  <si>
    <t xml:space="preserve">FKBP3</t>
  </si>
  <si>
    <t xml:space="preserve">25 kDa FK506-binding protein;FK506-binding protein 3;Immunophilin FKBP25;Peptidyl-prolyl cis-trans isomerase FKBP3;Rapamycin-selective 25 kDa immunophilin;Rotamase</t>
  </si>
  <si>
    <t xml:space="preserve">Q14847</t>
  </si>
  <si>
    <t xml:space="preserve">LASP1</t>
  </si>
  <si>
    <t xml:space="preserve">LIM and SH3 domain protein 1;Metastatic lymph node gene 50 protein</t>
  </si>
  <si>
    <t xml:space="preserve">Q07812</t>
  </si>
  <si>
    <t xml:space="preserve">BAX</t>
  </si>
  <si>
    <t xml:space="preserve">Apoptosis regulator BAX;Bcl-2-like protein 4</t>
  </si>
  <si>
    <t xml:space="preserve">P50416</t>
  </si>
  <si>
    <t xml:space="preserve">CPT1A</t>
  </si>
  <si>
    <t xml:space="preserve">Carnitine O-palmitoyltransferase 1, liver isoform;Carnitine O-palmitoyltransferase I, liver isoform;Carnitine palmitoyltransferase 1A</t>
  </si>
  <si>
    <t xml:space="preserve">Q96DB5</t>
  </si>
  <si>
    <t xml:space="preserve">RMD1</t>
  </si>
  <si>
    <t xml:space="preserve">Protein FAM82B;Regulator of microtubule dynamics protein 1</t>
  </si>
  <si>
    <t xml:space="preserve">Q9HB07</t>
  </si>
  <si>
    <t xml:space="preserve">MYG1</t>
  </si>
  <si>
    <t xml:space="preserve">UPF0160 protein MYG1, mitochondrial</t>
  </si>
  <si>
    <t xml:space="preserve">Q9Y2Q3</t>
  </si>
  <si>
    <t xml:space="preserve">GSTK1</t>
  </si>
  <si>
    <t xml:space="preserve">Glutathione S-transferase kappa 1;Glutathione S-transferase subunit 13;GST 13-13;GST class-kappa;GSTK1-1</t>
  </si>
  <si>
    <t xml:space="preserve">Q9UBQ7</t>
  </si>
  <si>
    <t xml:space="preserve">GRHPR</t>
  </si>
  <si>
    <t xml:space="preserve">Glyoxylate reductase/hydroxypyruvate reductase</t>
  </si>
  <si>
    <t xml:space="preserve">Q9H936</t>
  </si>
  <si>
    <t xml:space="preserve">GHC1</t>
  </si>
  <si>
    <t xml:space="preserve">Glutamate/H(+) symporter 1;Mitochondrial glutamate carrier 1;Solute carrier family 25 member 22;Glutamate/H(+) symporter 2;Mitochondrial glutamate carrier 2;Solute carrier family 25 member 18</t>
  </si>
  <si>
    <t xml:space="preserve">Q9GZR7</t>
  </si>
  <si>
    <t xml:space="preserve">DDX24</t>
  </si>
  <si>
    <t xml:space="preserve">ATP-dependent RNA helicase DDX24;DEAD box protein 24</t>
  </si>
  <si>
    <t xml:space="preserve">P22102</t>
  </si>
  <si>
    <t xml:space="preserve">PUR2</t>
  </si>
  <si>
    <t xml:space="preserve">5-phosphoribosylglycinamide transformylase;AIR synthase;GAR transformylase;Glycinamide ribonucleotide synthetase;Phosphoribosylamine--glycine ligase;Phosphoribosyl-aminoimidazole synthetase;Phosphoribosylformylglycinamidine cyclo-ligase;Phosphoribosylglycinamide formyltransferase;Phosphoribosylglycinamide synthetase;Trifunctional purine biosynthetic protein adenosine-3</t>
  </si>
  <si>
    <t xml:space="preserve">Q7Z7K0</t>
  </si>
  <si>
    <t xml:space="preserve">COXAM</t>
  </si>
  <si>
    <t xml:space="preserve">COX assembly mitochondrial protein homolog</t>
  </si>
  <si>
    <t xml:space="preserve">Q8WX93</t>
  </si>
  <si>
    <t xml:space="preserve">PALLD</t>
  </si>
  <si>
    <t xml:space="preserve">Palladin;Sarcoma antigen NY-SAR-77;SIH002</t>
  </si>
  <si>
    <t xml:space="preserve">Q13057</t>
  </si>
  <si>
    <t xml:space="preserve">COASY</t>
  </si>
  <si>
    <t xml:space="preserve">Bifunctional coenzyme A synthase;Dephospho-CoA kinase;Dephospho-CoA pyrophosphorylase;Dephosphocoenzyme A kinase;NBP;Pantetheine-phosphate adenylyltransferase;Phosphopantetheine adenylyltransferase;POV-2</t>
  </si>
  <si>
    <t xml:space="preserve">P58546</t>
  </si>
  <si>
    <t xml:space="preserve">MTPN</t>
  </si>
  <si>
    <t xml:space="preserve">Myotrophin;Protein V-1</t>
  </si>
  <si>
    <t xml:space="preserve">P22234</t>
  </si>
  <si>
    <t xml:space="preserve">PUR6</t>
  </si>
  <si>
    <t xml:space="preserve">AIR carboxylase;Multifunctional protein ADE2;Phosphoribosylaminoimidazole carboxylase;Phosphoribosylaminoimidazole-succinocarboxamide synthase;SAICAR synthetase</t>
  </si>
  <si>
    <t xml:space="preserve">Q9Y3B8</t>
  </si>
  <si>
    <t xml:space="preserve">ORN</t>
  </si>
  <si>
    <t xml:space="preserve">Oligoribonuclease, mitochondrial;RNA exonuclease 2 homolog;Small fragment nuclease</t>
  </si>
  <si>
    <t xml:space="preserve">P36542</t>
  </si>
  <si>
    <t xml:space="preserve">ATPG</t>
  </si>
  <si>
    <t xml:space="preserve">ATP synthase subunit gamma, mitochondrial;F-ATPase gamma subunit</t>
  </si>
  <si>
    <t xml:space="preserve">P05362</t>
  </si>
  <si>
    <t xml:space="preserve">ICAM1</t>
  </si>
  <si>
    <t xml:space="preserve">Intercellular adhesion molecule 1;Major group rhinovirus receptor</t>
  </si>
  <si>
    <t xml:space="preserve">P14854</t>
  </si>
  <si>
    <t xml:space="preserve">CX6B1</t>
  </si>
  <si>
    <t xml:space="preserve">Cytochrome c oxidase subunit 6B1;Cytochrome c oxidase subunit VIb isoform 1</t>
  </si>
  <si>
    <t xml:space="preserve">P54727</t>
  </si>
  <si>
    <t xml:space="preserve">RD23B</t>
  </si>
  <si>
    <t xml:space="preserve">UV excision repair protein RAD23 homolog B;XP-C repair-complementing complex 58 kDa protein</t>
  </si>
  <si>
    <t xml:space="preserve">Q5SSJ5</t>
  </si>
  <si>
    <t xml:space="preserve">HP1B3</t>
  </si>
  <si>
    <t xml:space="preserve">Heterochromatin protein 1-binding protein 3;Protein HP1-BP74</t>
  </si>
  <si>
    <t xml:space="preserve">Q99471</t>
  </si>
  <si>
    <t xml:space="preserve">PFD5</t>
  </si>
  <si>
    <t xml:space="preserve">C-Myc-binding protein Mm-1;Myc modulator 1;Prefoldin subunit 5</t>
  </si>
  <si>
    <t xml:space="preserve">Q9BRA2</t>
  </si>
  <si>
    <t xml:space="preserve">TXD17</t>
  </si>
  <si>
    <t xml:space="preserve">14 kDa thioredoxin-related protein;Protein 42-9-9;Thioredoxin domain-containing protein 17;Thioredoxin-like protein 5</t>
  </si>
  <si>
    <t xml:space="preserve">P61165</t>
  </si>
  <si>
    <t xml:space="preserve">CK010</t>
  </si>
  <si>
    <t xml:space="preserve">UPF0197 transmembrane protein C11orf10</t>
  </si>
  <si>
    <t xml:space="preserve">P13804</t>
  </si>
  <si>
    <t xml:space="preserve">ETFA</t>
  </si>
  <si>
    <t xml:space="preserve">Electron transfer flavoprotein subunit alpha, mitochondrial</t>
  </si>
  <si>
    <t xml:space="preserve">P11177</t>
  </si>
  <si>
    <t xml:space="preserve">ODPB</t>
  </si>
  <si>
    <t xml:space="preserve">Pyruvate dehydrogenase E1 component subunit beta, mitochondrial</t>
  </si>
  <si>
    <t xml:space="preserve">O15446</t>
  </si>
  <si>
    <t xml:space="preserve">RPA34</t>
  </si>
  <si>
    <t xml:space="preserve">A34.5;Antisense to ERCC-1 protein;CD3-epsilon-associated protein;DNA-directed RNA polymerase I subunit RPA34;RNA polymerase I-associated factor PAF49</t>
  </si>
  <si>
    <t xml:space="preserve">Q5JS54</t>
  </si>
  <si>
    <t xml:space="preserve">PSMG4</t>
  </si>
  <si>
    <t xml:space="preserve">Proteasome assembly chaperone 4</t>
  </si>
  <si>
    <t xml:space="preserve">O15294</t>
  </si>
  <si>
    <t xml:space="preserve">OGT1</t>
  </si>
  <si>
    <t xml:space="preserve">O-GlcNAc transferase subunit p110;O-linked N-acetylglucosamine transferase 110 kDa subunit;UDP-N-acetylglucosamine--peptide N-acetylglucosaminyltransferase 110 kDa subunit</t>
  </si>
  <si>
    <t xml:space="preserve">P09132</t>
  </si>
  <si>
    <t xml:space="preserve">SRP19</t>
  </si>
  <si>
    <t xml:space="preserve">Signal recognition particle 19 kDa protein</t>
  </si>
  <si>
    <t xml:space="preserve">Q9Y5X3</t>
  </si>
  <si>
    <t xml:space="preserve">SNX5</t>
  </si>
  <si>
    <t xml:space="preserve">Sorting nexin-5</t>
  </si>
  <si>
    <t xml:space="preserve">Q96I99</t>
  </si>
  <si>
    <t xml:space="preserve">SUCB2</t>
  </si>
  <si>
    <t xml:space="preserve">GTP-specific succinyl-CoA synthetase subunit beta;Succinyl-CoA ligase [GDP-forming] subunit beta, mitochondrial;Succinyl-CoA synthetase beta-G chain</t>
  </si>
  <si>
    <t xml:space="preserve">P09496</t>
  </si>
  <si>
    <t xml:space="preserve">CLCA</t>
  </si>
  <si>
    <t xml:space="preserve">Clathrin light chain A</t>
  </si>
  <si>
    <t xml:space="preserve">P55263</t>
  </si>
  <si>
    <t xml:space="preserve">ADK</t>
  </si>
  <si>
    <t xml:space="preserve">Adenosine 5-phosphotransferase;Adenosine kinase</t>
  </si>
  <si>
    <t xml:space="preserve">Q8NBJ7</t>
  </si>
  <si>
    <t xml:space="preserve">SUMF2</t>
  </si>
  <si>
    <t xml:space="preserve">C-alpha-formylglycine-generating enzyme 2;Sulfatase-modifying factor 2</t>
  </si>
  <si>
    <t xml:space="preserve">P62136</t>
  </si>
  <si>
    <t xml:space="preserve">PP1A</t>
  </si>
  <si>
    <t xml:space="preserve">Serine/threonine-protein phosphatase PP1-alpha catalytic subunit</t>
  </si>
  <si>
    <t xml:space="preserve">O60841</t>
  </si>
  <si>
    <t xml:space="preserve">IF2P</t>
  </si>
  <si>
    <t xml:space="preserve">Eukaryotic translation initiation factor 5B;Translation initiation factor IF-2</t>
  </si>
  <si>
    <t xml:space="preserve">Q13442</t>
  </si>
  <si>
    <t xml:space="preserve">HAP28</t>
  </si>
  <si>
    <t xml:space="preserve">28 kDa heat- and acid-stable phosphoprotein;PDGFA-associated protein 1;PDGF-associated protein</t>
  </si>
  <si>
    <t xml:space="preserve">Q9UK76</t>
  </si>
  <si>
    <t xml:space="preserve">HN1</t>
  </si>
  <si>
    <t xml:space="preserve">Androgen-regulated protein 2;Hematological and neurological expressed 1 protein</t>
  </si>
  <si>
    <t xml:space="preserve">P52758</t>
  </si>
  <si>
    <t xml:space="preserve">UK114</t>
  </si>
  <si>
    <t xml:space="preserve">14.5 kDa translational inhibitor protein;Ribonuclease UK114;UK114 antigen homolog</t>
  </si>
  <si>
    <t xml:space="preserve">Q96EI5</t>
  </si>
  <si>
    <t xml:space="preserve">TCAL4</t>
  </si>
  <si>
    <t xml:space="preserve">Transcription elongation factor A protein-like 4;Transcription elongation factor S-II protein-like 4</t>
  </si>
  <si>
    <t xml:space="preserve">Q04837</t>
  </si>
  <si>
    <t xml:space="preserve">SSBP</t>
  </si>
  <si>
    <t xml:space="preserve">PWP1-interacting protein 17;Single-stranded DNA-binding protein, mitochondrial</t>
  </si>
  <si>
    <t xml:space="preserve">Q06323</t>
  </si>
  <si>
    <t xml:space="preserve">PSME1</t>
  </si>
  <si>
    <t xml:space="preserve">11S regulator complex subunit alpha;Activator of multicatalytic protease subunit 1;Interferon gamma up-regulated I-5111 protein;Proteasome activator 28 subunit alpha;Proteasome activator complex subunit 1</t>
  </si>
  <si>
    <t xml:space="preserve">Q9Y6M0</t>
  </si>
  <si>
    <t xml:space="preserve">TEST</t>
  </si>
  <si>
    <t xml:space="preserve">Eosinophil serine protease 1;Serine protease 21;Testisin</t>
  </si>
  <si>
    <t xml:space="preserve">Q9UKS6</t>
  </si>
  <si>
    <t xml:space="preserve">PACN3</t>
  </si>
  <si>
    <t xml:space="preserve">Endophilin I;Protein kinase C and casein kinase substrate in neurons protein 3;SH3 domain-containing protein 6511</t>
  </si>
  <si>
    <t xml:space="preserve">O00483</t>
  </si>
  <si>
    <t xml:space="preserve">NDUA4</t>
  </si>
  <si>
    <t xml:space="preserve">Complex I-MLRQ;NADH dehydrogenase [ubiquinone] 1 alpha subcomplex subunit 4;NADH-ubiquinone oxidoreductase MLRQ subunit</t>
  </si>
  <si>
    <t xml:space="preserve">P36543</t>
  </si>
  <si>
    <t xml:space="preserve">VATE1</t>
  </si>
  <si>
    <t xml:space="preserve">Vacuolar proton pump subunit E 1;V-ATPase 31 kDa subunit;V-type proton ATPase subunit E 1</t>
  </si>
  <si>
    <t xml:space="preserve">Q13283</t>
  </si>
  <si>
    <t xml:space="preserve">G3BP1</t>
  </si>
  <si>
    <t xml:space="preserve">ATP-dependent DNA helicase VIII;GAP SH3 domain-binding protein 1;Ras GTPase-activating protein-binding protein 1</t>
  </si>
  <si>
    <t xml:space="preserve">P50238</t>
  </si>
  <si>
    <t xml:space="preserve">CRIP1</t>
  </si>
  <si>
    <t xml:space="preserve">Cysteine-rich heart protein;Cysteine-rich intestinal protein;Cysteine-rich protein 1</t>
  </si>
  <si>
    <t xml:space="preserve">Q96CT7</t>
  </si>
  <si>
    <t xml:space="preserve">CC124</t>
  </si>
  <si>
    <t xml:space="preserve">Coiled-coil domain-containing protein 124</t>
  </si>
  <si>
    <t xml:space="preserve">P10768</t>
  </si>
  <si>
    <t xml:space="preserve">ESTD</t>
  </si>
  <si>
    <t xml:space="preserve">Esterase D;S-formylglutathione hydrolase</t>
  </si>
  <si>
    <t xml:space="preserve">P06733</t>
  </si>
  <si>
    <t xml:space="preserve">ENOA</t>
  </si>
  <si>
    <t xml:space="preserve">2-phospho-D-glycerate hydro-lyase;Alpha-enolase;C-myc promoter-binding protein;Enolase 1;MBP-1;MPB-1;Non-neural enolase;Phosphopyruvate hydratase;Plasminogen-binding protein</t>
  </si>
  <si>
    <t xml:space="preserve">Q96QR8</t>
  </si>
  <si>
    <t xml:space="preserve">PURB</t>
  </si>
  <si>
    <t xml:space="preserve">Purine-rich element-binding protein B;Transcriptional activator protein Pur-beta</t>
  </si>
  <si>
    <t xml:space="preserve">P00491</t>
  </si>
  <si>
    <t xml:space="preserve">PNPH</t>
  </si>
  <si>
    <t xml:space="preserve">Inosine phosphorylase;Purine nucleoside phosphorylase</t>
  </si>
  <si>
    <t xml:space="preserve">P15531</t>
  </si>
  <si>
    <t xml:space="preserve">NDKA</t>
  </si>
  <si>
    <t xml:space="preserve">Granzyme A-activated DNase;Metastasis inhibition factor nm23;nm23-H1;Nucleoside diphosphate kinase A;Tumor metastatic process-associated protein</t>
  </si>
  <si>
    <t xml:space="preserve">O75792</t>
  </si>
  <si>
    <t xml:space="preserve">RNH2A</t>
  </si>
  <si>
    <t xml:space="preserve">Aicardi-Goutieres syndrome 4 protein;Ribonuclease H2 subunit A;Ribonuclease HI large subunit;Ribonuclease HI subunit A;RNase H(35)</t>
  </si>
  <si>
    <t xml:space="preserve">Q00765</t>
  </si>
  <si>
    <t xml:space="preserve">REEP5</t>
  </si>
  <si>
    <t xml:space="preserve">Polyposis locus protein 1;Protein TB2;Receptor expression-enhancing protein 5</t>
  </si>
  <si>
    <t xml:space="preserve">Q08J23</t>
  </si>
  <si>
    <t xml:space="preserve">NSUN2</t>
  </si>
  <si>
    <t xml:space="preserve">NOL1/NOP2/Sun domain family member 2;Substrate of AIM1/Aurora kinase B;tRNA (cytosine-5-)-methyltransferase;tRNA (cytosine-5-)-methyltransferase NSUN2;tRNA methyltransferase 4 homolog</t>
  </si>
  <si>
    <t xml:space="preserve">P04183</t>
  </si>
  <si>
    <t xml:space="preserve">KITH</t>
  </si>
  <si>
    <t xml:space="preserve">Thymidine kinase, cytosolic</t>
  </si>
  <si>
    <t xml:space="preserve">Q68G74</t>
  </si>
  <si>
    <t xml:space="preserve">LHX8</t>
  </si>
  <si>
    <t xml:space="preserve">LIM/homeobox protein Lhx8</t>
  </si>
  <si>
    <t xml:space="preserve">Q5JTH9</t>
  </si>
  <si>
    <t xml:space="preserve">RRP12</t>
  </si>
  <si>
    <t xml:space="preserve">RRP12-like protein</t>
  </si>
  <si>
    <t xml:space="preserve">P53611</t>
  </si>
  <si>
    <t xml:space="preserve">PGTB2</t>
  </si>
  <si>
    <t xml:space="preserve">Geranylgeranyl transferase type II subunit beta;Geranylgeranyl transferase type-2 subunit beta;Rab geranylgeranyltransferase subunit beta;Rab geranyl-geranyltransferase subunit beta;Type II protein geranyl-geranyltransferase subunit beta</t>
  </si>
  <si>
    <t xml:space="preserve">P08243</t>
  </si>
  <si>
    <t xml:space="preserve">ASNS</t>
  </si>
  <si>
    <t xml:space="preserve">Asparagine synthetase [glutamine-hydrolyzing];Cell cycle control protein TS11;Glutamine-dependent asparagine synthetase</t>
  </si>
  <si>
    <t xml:space="preserve">P62993</t>
  </si>
  <si>
    <t xml:space="preserve">GRB2</t>
  </si>
  <si>
    <t xml:space="preserve">Adapter protein GRB2;Growth factor receptor-bound protein 2;Protein Ash;SH2/SH3 adapter GRB2</t>
  </si>
  <si>
    <t xml:space="preserve">Q86WQ0</t>
  </si>
  <si>
    <t xml:space="preserve">NR2CA</t>
  </si>
  <si>
    <t xml:space="preserve">Nuclear receptor 2C2-associated protein;TR4 orphan receptor-associated 16 kDa protein</t>
  </si>
  <si>
    <t xml:space="preserve">P49321</t>
  </si>
  <si>
    <t xml:space="preserve">NASP</t>
  </si>
  <si>
    <t xml:space="preserve">Nuclear autoantigenic sperm protein</t>
  </si>
  <si>
    <t xml:space="preserve">Q9H2H8</t>
  </si>
  <si>
    <t xml:space="preserve">PPIL3</t>
  </si>
  <si>
    <t xml:space="preserve">Cyclophilin J;Cyclophilin-like protein PPIL3;Peptidyl-prolyl cis-trans isomerase-like 3;Rotamase PPIL3</t>
  </si>
  <si>
    <t xml:space="preserve">Q9UII2</t>
  </si>
  <si>
    <t xml:space="preserve">ATIF1</t>
  </si>
  <si>
    <t xml:space="preserve">ATPase inhibitor, mitochondrial;Inhibitor of F(1)F(o)-ATPase</t>
  </si>
  <si>
    <t xml:space="preserve">O75534</t>
  </si>
  <si>
    <t xml:space="preserve">CSDE1</t>
  </si>
  <si>
    <t xml:space="preserve">Cold shock domain-containing protein E1;N-ras upstream gene protein;Protein UNR</t>
  </si>
  <si>
    <t xml:space="preserve">Q9NPD8</t>
  </si>
  <si>
    <t xml:space="preserve">UBE2T</t>
  </si>
  <si>
    <t xml:space="preserve">Cell proliferation-inducing gene 50 protein;Ubiquitin carrier protein T;Ubiquitin-conjugating enzyme E2 T;Ubiquitin-protein ligase T</t>
  </si>
  <si>
    <t xml:space="preserve">P07814</t>
  </si>
  <si>
    <t xml:space="preserve">SYEP</t>
  </si>
  <si>
    <t xml:space="preserve">Bifunctional aminoacyl-tRNA synthetase;Cell proliferation-inducing gene 32 protein;Glutamate--tRNA ligase;Glutamyl-tRNA synthetase;Proline--tRNA ligase;Prolyl-tRNA synthetase</t>
  </si>
  <si>
    <t xml:space="preserve">O75323</t>
  </si>
  <si>
    <t xml:space="preserve">NIPS2</t>
  </si>
  <si>
    <t xml:space="preserve">Glioblastoma-amplified sequence;Protein NipSnap homolog 2;Protein NipSnap homolog 1</t>
  </si>
  <si>
    <t xml:space="preserve">P07108</t>
  </si>
  <si>
    <t xml:space="preserve">ACBP</t>
  </si>
  <si>
    <t xml:space="preserve">Acyl-CoA-binding protein;Diazepam-binding inhibitor;Endozepine</t>
  </si>
  <si>
    <t xml:space="preserve">P60174</t>
  </si>
  <si>
    <t xml:space="preserve">TPIS</t>
  </si>
  <si>
    <t xml:space="preserve">Triosephosphate isomerase;Triose-phosphate isomerase</t>
  </si>
  <si>
    <t xml:space="preserve">Q99470</t>
  </si>
  <si>
    <t xml:space="preserve">SDF2</t>
  </si>
  <si>
    <t xml:space="preserve">Stromal cell-derived factor 2</t>
  </si>
  <si>
    <t xml:space="preserve">Q96RU8</t>
  </si>
  <si>
    <t xml:space="preserve">TRIB1</t>
  </si>
  <si>
    <t xml:space="preserve">G-protein-coupled receptor-induced gene 2 protein;SKIP1;Tribbles homolog 1</t>
  </si>
  <si>
    <t xml:space="preserve">Q15365</t>
  </si>
  <si>
    <t xml:space="preserve">PCBP1</t>
  </si>
  <si>
    <t xml:space="preserve">Alpha-CP1;Heterogeneous nuclear ribonucleoprotein E1;Nucleic acid-binding protein SUB2.3;Poly(rC)-binding protein 1</t>
  </si>
  <si>
    <t xml:space="preserve">P31327</t>
  </si>
  <si>
    <t xml:space="preserve">CPSM</t>
  </si>
  <si>
    <t xml:space="preserve">Carbamoyl-phosphate synthase [ammonia], mitochondrial;Carbamoyl-phosphate synthetase I</t>
  </si>
  <si>
    <t xml:space="preserve">Q15843</t>
  </si>
  <si>
    <t xml:space="preserve">NEDD8</t>
  </si>
  <si>
    <t xml:space="preserve">NEDD8;Neddylin;Neural precursor cell expressed developmentally down-regulated protein 8;Ubiquitin-like protein Nedd8</t>
  </si>
  <si>
    <t xml:space="preserve">Q9BYG3</t>
  </si>
  <si>
    <t xml:space="preserve">MK67I</t>
  </si>
  <si>
    <t xml:space="preserve">MKI67 FHA domain-interacting nucleolar phosphoprotein;Nucleolar phosphoprotein Nopp34;Nucleolar protein interacting with the FHA domain of pKI-67</t>
  </si>
  <si>
    <t xml:space="preserve">Q86SX6</t>
  </si>
  <si>
    <t xml:space="preserve">GLRX5</t>
  </si>
  <si>
    <t xml:space="preserve">Glutaredoxin-related protein 5, mitochondrial;Monothiol glutaredoxin-5</t>
  </si>
  <si>
    <t xml:space="preserve">P16152</t>
  </si>
  <si>
    <t xml:space="preserve">CBR1</t>
  </si>
  <si>
    <t xml:space="preserve">15-hydroxyprostaglandin dehydrogenase [NADP+];Carbonyl reductase [NADPH] 1;NADPH-dependent carbonyl reductase 1;Prostaglandin 9-ketoreductase;Prostaglandin-E(2) 9-reductase</t>
  </si>
  <si>
    <t xml:space="preserve">Q86UE4</t>
  </si>
  <si>
    <t xml:space="preserve">LYRIC</t>
  </si>
  <si>
    <t xml:space="preserve">3D3/LYRIC;Astrocyte elevated gene-1 protein;Lysine-rich CEACAM1 co-isolated protein;Metadherin;Metastasis adhesion protein;Protein LYRIC</t>
  </si>
  <si>
    <t xml:space="preserve">Q8TE02</t>
  </si>
  <si>
    <t xml:space="preserve">DERP6</t>
  </si>
  <si>
    <t xml:space="preserve">Dermal papilla-derived protein 6;S-phase 2 protein</t>
  </si>
  <si>
    <t xml:space="preserve">O43813</t>
  </si>
  <si>
    <t xml:space="preserve">LANC1</t>
  </si>
  <si>
    <t xml:space="preserve">40 kDa erythrocyte membrane protein;LanC-like protein 1</t>
  </si>
  <si>
    <t xml:space="preserve">P49006</t>
  </si>
  <si>
    <t xml:space="preserve">MRP</t>
  </si>
  <si>
    <t xml:space="preserve">Macrophage myristoylated alanine-rich C kinase substrate;MARCKS-like protein 1;MARCKS-related protein</t>
  </si>
  <si>
    <t xml:space="preserve">P02794</t>
  </si>
  <si>
    <t xml:space="preserve">FRIH</t>
  </si>
  <si>
    <t xml:space="preserve">Cell proliferation-inducing gene 15 protein;Ferritin heavy chain</t>
  </si>
  <si>
    <t xml:space="preserve">P39687</t>
  </si>
  <si>
    <t xml:space="preserve">AN32A</t>
  </si>
  <si>
    <t xml:space="preserve">Acidic leucine-rich nuclear phosphoprotein 32 family member A;Acidic nuclear phosphoprotein pp32;Leucine-rich acidic nuclear protein;Mapmodulin;Potent heat-stable protein phosphatase 2A inhibitor I1PP2A;Putative HLA-DR-associated protein I</t>
  </si>
  <si>
    <t xml:space="preserve">O75607</t>
  </si>
  <si>
    <t xml:space="preserve">NPM3</t>
  </si>
  <si>
    <t xml:space="preserve">Nucleoplasmin-3</t>
  </si>
  <si>
    <t xml:space="preserve">P53618</t>
  </si>
  <si>
    <t xml:space="preserve">COPB</t>
  </si>
  <si>
    <t xml:space="preserve">Beta-coat protein;Coatomer subunit beta</t>
  </si>
  <si>
    <t xml:space="preserve">O60664</t>
  </si>
  <si>
    <t xml:space="preserve">PLIN3</t>
  </si>
  <si>
    <t xml:space="preserve">47 kDa mannose 6-phosphate receptor-binding protein;Cargo selection protein TIP47;Mannose-6-phosphate receptor-binding protein 1;Perilipin-3;Placental protein 17</t>
  </si>
  <si>
    <t xml:space="preserve">Q14687</t>
  </si>
  <si>
    <t xml:space="preserve">GSE1</t>
  </si>
  <si>
    <t xml:space="preserve">Genetic suppressor element 1</t>
  </si>
  <si>
    <t xml:space="preserve">O75208</t>
  </si>
  <si>
    <t xml:space="preserve">COQ9</t>
  </si>
  <si>
    <t xml:space="preserve">Ubiquinone biosynthesis protein COQ9, mitochondrial</t>
  </si>
  <si>
    <t xml:space="preserve">P48729</t>
  </si>
  <si>
    <t xml:space="preserve">KC1A</t>
  </si>
  <si>
    <t xml:space="preserve">Casein kinase I isoform alpha;CK1</t>
  </si>
  <si>
    <t xml:space="preserve">Q15758</t>
  </si>
  <si>
    <t xml:space="preserve">AAAT</t>
  </si>
  <si>
    <t xml:space="preserve">Baboon M7 virus receptor;Neutral amino acid transporter B(0);RD114/simian type D retrovirus receptor;Sodium-dependent neutral amino acid transporter type 2;Solute carrier family 1 member 5</t>
  </si>
  <si>
    <t xml:space="preserve">P54819</t>
  </si>
  <si>
    <t xml:space="preserve">KAD2</t>
  </si>
  <si>
    <t xml:space="preserve">Adenylate kinase 2, mitochondrial;ATP-AMP transphosphorylase 2</t>
  </si>
  <si>
    <t xml:space="preserve">Q92979</t>
  </si>
  <si>
    <t xml:space="preserve">NEP1</t>
  </si>
  <si>
    <t xml:space="preserve">Nucleolar protein EMG1 homolog;Probable ribosome biogenesis protein NEP1;Protein C2f</t>
  </si>
  <si>
    <t xml:space="preserve">P61981</t>
  </si>
  <si>
    <t xml:space="preserve">1433G</t>
  </si>
  <si>
    <t xml:space="preserve">14-3-3 protein gamma;14-3-3 protein gamma, N-terminally processed;Protein kinase C inhibitor protein 1</t>
  </si>
  <si>
    <t xml:space="preserve">P35249</t>
  </si>
  <si>
    <t xml:space="preserve">RFC4</t>
  </si>
  <si>
    <t xml:space="preserve">Activator 1 37 kDa subunit;Activator 1 subunit 4;Replication factor C 37 kDa subunit;Replication factor C subunit 4</t>
  </si>
  <si>
    <t xml:space="preserve">Q9H444</t>
  </si>
  <si>
    <t xml:space="preserve">CHM4B</t>
  </si>
  <si>
    <t xml:space="preserve">Charged multivesicular body protein 4b;Chromatin-modifying protein 4b;SNF7 homolog associated with Alix 1;SNF7-2;Vacuolar protein sorting-associated protein 32-2</t>
  </si>
  <si>
    <t xml:space="preserve">Q9H3K6</t>
  </si>
  <si>
    <t xml:space="preserve">BOLA2</t>
  </si>
  <si>
    <t xml:space="preserve">BolA-like protein 2</t>
  </si>
  <si>
    <t xml:space="preserve">Q13405</t>
  </si>
  <si>
    <t xml:space="preserve">RM49</t>
  </si>
  <si>
    <t xml:space="preserve">39S ribosomal protein L49, mitochondrial;Neighbor of FAU;Protein NOF1</t>
  </si>
  <si>
    <t xml:space="preserve">Q9GZZ1</t>
  </si>
  <si>
    <t xml:space="preserve">NAA50</t>
  </si>
  <si>
    <t xml:space="preserve">N-acetyltransferase 13;N-acetyltransferase 5;N-acetyltransferase san homolog;N-alpha-acetyltransferase 50, NatE catalytic subunit</t>
  </si>
  <si>
    <t xml:space="preserve">P09429</t>
  </si>
  <si>
    <t xml:space="preserve">HMGB1</t>
  </si>
  <si>
    <t xml:space="preserve">High mobility group protein 1;High mobility group protein B1;Putative high mobility group protein 1-like 10;Putative high mobility group protein 1-like 1;Putative high mobility group protein B1-like 1</t>
  </si>
  <si>
    <t xml:space="preserve">Q9BXP5</t>
  </si>
  <si>
    <t xml:space="preserve">SRRT</t>
  </si>
  <si>
    <t xml:space="preserve">Arsenite-resistance protein 2;Serrate RNA effector molecule homolog</t>
  </si>
  <si>
    <t xml:space="preserve">P27708</t>
  </si>
  <si>
    <t xml:space="preserve">PYR1</t>
  </si>
  <si>
    <t xml:space="preserve">Aspartate carbamoyltransferase;CAD protein;Dihydroorotase;Glutamine-dependent carbamoyl-phosphate synthase</t>
  </si>
  <si>
    <t xml:space="preserve">P52895</t>
  </si>
  <si>
    <t xml:space="preserve">AK1C2</t>
  </si>
  <si>
    <t xml:space="preserve">3-alpha-HSD3;Aldo-keto reductase family 1 member C2;Chlordecone reductase homolog HAKRD;Dihydrodiol dehydrogenase 2;Dihydrodiol dehydrogenase/bile acid-binding protein;Trans-1,2-dihydrobenzene-1,2-diol dehydrogenase;Type III 3-alpha-hydroxysteroid dehydrogenase</t>
  </si>
  <si>
    <t xml:space="preserve">P61289</t>
  </si>
  <si>
    <t xml:space="preserve">PSME3</t>
  </si>
  <si>
    <t xml:space="preserve">11S regulator complex subunit gamma;Activator of multicatalytic protease subunit 3;Ki nuclear autoantigen;Proteasome activator 28 subunit gamma;Proteasome activator complex subunit 3</t>
  </si>
  <si>
    <t xml:space="preserve">P17987</t>
  </si>
  <si>
    <t xml:space="preserve">TCPA</t>
  </si>
  <si>
    <t xml:space="preserve">CCT-alpha;T-complex protein 1 subunit alpha</t>
  </si>
  <si>
    <t xml:space="preserve">P63167</t>
  </si>
  <si>
    <t xml:space="preserve">DYL1</t>
  </si>
  <si>
    <t xml:space="preserve">8 kDa dynein light chain;Dynein light chain 1, cytoplasmic;Dynein light chain LC8-type 1;Protein inhibitor of neuronal nitric oxide synthase;8 kDa dynein light chain b;Dynein light chain 2, cytoplasmic;Dynein light chain LC8-type 2</t>
  </si>
  <si>
    <t xml:space="preserve">O60814</t>
  </si>
  <si>
    <t xml:space="preserve">H2B1K</t>
  </si>
  <si>
    <t xml:space="preserve">HIRA-interacting protein 1;Histone H2B type 1-K;Histone H2B type F-S;Histone H2B.s;HIRA-interacting protein 2;Histone H2B type 1-D;Histone H2B.1 B;Histone H2B.b;Histone H2B type 1-C/E/F/G/I;Histone H2B.1 A;Histone H2B.a;Histone H2B.g;Histone H2B.h;Histone H2B.k;Histone H2B.l;Histone H2B type 2-F;Histone H2B type 1-H;Histone H2B.j;Histone H2B type 1-N;Histone H2B.d;Histone H2B type 1-M;Histone H2B.e;Histone H2B type 1-L;Histone H2B.c</t>
  </si>
  <si>
    <t xml:space="preserve">P22392</t>
  </si>
  <si>
    <t xml:space="preserve">NDKB</t>
  </si>
  <si>
    <t xml:space="preserve">C-myc purine-binding transcription factor PUF;nm23-H2;Nucleoside diphosphate kinase B;Putative nucleoside diphosphate kinase</t>
  </si>
  <si>
    <t xml:space="preserve">P30043</t>
  </si>
  <si>
    <t xml:space="preserve">BLVRB</t>
  </si>
  <si>
    <t xml:space="preserve">Biliverdin reductase B;Biliverdin-IX beta-reductase;Flavin reductase;Green heme-binding protein;NADPH-dependent diaphorase;NADPH-flavin reductase</t>
  </si>
  <si>
    <t xml:space="preserve">Q8WVJ2</t>
  </si>
  <si>
    <t xml:space="preserve">NUDC2</t>
  </si>
  <si>
    <t xml:space="preserve">NudC domain-containing protein 2</t>
  </si>
  <si>
    <t xml:space="preserve">Q99426</t>
  </si>
  <si>
    <t xml:space="preserve">TBCB</t>
  </si>
  <si>
    <t xml:space="preserve">Cytoskeleton-associated protein 1;Cytoskeleton-associated protein CKAPI;Tubulin-folding cofactor B;Tubulin-specific chaperone B</t>
  </si>
  <si>
    <t xml:space="preserve">O60502</t>
  </si>
  <si>
    <t xml:space="preserve">NCOAT</t>
  </si>
  <si>
    <t xml:space="preserve">Beta-hexosaminidase;Beta-N-acetylhexosaminidase;Bifunctional protein NCOAT;Hexosaminidase C;Histone acetyltransferase;Meningioma-expressed antigen 5;N-acetyl-beta-D-glucosaminidase;N-acetyl-beta-glucosaminidase;Nuclear cytoplasmic O-GlcNAcase and acetyltransferase;O-GlcNAcase</t>
  </si>
  <si>
    <t xml:space="preserve">Q9BV86</t>
  </si>
  <si>
    <t xml:space="preserve">NTM1A</t>
  </si>
  <si>
    <t xml:space="preserve">Methyltransferase-like protein 11A</t>
  </si>
  <si>
    <t xml:space="preserve">P07992</t>
  </si>
  <si>
    <t xml:space="preserve">ERCC1</t>
  </si>
  <si>
    <t xml:space="preserve">DNA excision repair protein ERCC-1</t>
  </si>
  <si>
    <t xml:space="preserve">O00560</t>
  </si>
  <si>
    <t xml:space="preserve">SDCB1</t>
  </si>
  <si>
    <t xml:space="preserve">Melanoma differentiation-associated protein 9;Pro-TGF-alpha cytoplasmic domain-interacting protein 18;Scaffold protein Pbp1;Syndecan-binding protein 1;Syntenin-1</t>
  </si>
  <si>
    <t xml:space="preserve">Q6NVY1</t>
  </si>
  <si>
    <t xml:space="preserve">HIBCH</t>
  </si>
  <si>
    <t xml:space="preserve">3-hydroxyisobutyryl-CoA hydrolase, mitochondrial;3-hydroxyisobutyryl-coenzyme A hydrolase</t>
  </si>
  <si>
    <t xml:space="preserve">Q9H3N1</t>
  </si>
  <si>
    <t xml:space="preserve">TMX1</t>
  </si>
  <si>
    <t xml:space="preserve">Thioredoxin domain-containing protein 1;Thioredoxin-related transmembrane protein 1;Transmembrane Trx-related protein</t>
  </si>
  <si>
    <t xml:space="preserve">P61970</t>
  </si>
  <si>
    <t xml:space="preserve">NTF2</t>
  </si>
  <si>
    <t xml:space="preserve">Nuclear transport factor 2;Placental protein 15</t>
  </si>
  <si>
    <t xml:space="preserve">Q9UBP6</t>
  </si>
  <si>
    <t xml:space="preserve">TRMB</t>
  </si>
  <si>
    <t xml:space="preserve">Methyltransferase-like protein 1;tRNA (guanine-N(7)-)-methyltransferase;tRNA(m7G46)-methyltransferase</t>
  </si>
  <si>
    <t xml:space="preserve">P50395</t>
  </si>
  <si>
    <t xml:space="preserve">GDIB</t>
  </si>
  <si>
    <t xml:space="preserve">Guanosine diphosphate dissociation inhibitor 2;Rab GDP dissociation inhibitor beta</t>
  </si>
  <si>
    <t xml:space="preserve">Q12904</t>
  </si>
  <si>
    <t xml:space="preserve">AIMP1</t>
  </si>
  <si>
    <t xml:space="preserve">Aminoacyl tRNA synthase complex-interacting multifunctional protein 1;Endothelial monocyte-activating polypeptide 2;Endothelial monocyte-activating polypeptide II;Multisynthase complex auxiliary component p43;Small inducible cytokine subfamily E member 1</t>
  </si>
  <si>
    <t xml:space="preserve">P63104</t>
  </si>
  <si>
    <t xml:space="preserve">1433Z</t>
  </si>
  <si>
    <t xml:space="preserve">14-3-3 protein zeta/delta;Protein kinase C inhibitor protein 1</t>
  </si>
  <si>
    <t xml:space="preserve">P50454</t>
  </si>
  <si>
    <t xml:space="preserve">SERPH</t>
  </si>
  <si>
    <t xml:space="preserve">47 kDa heat shock protein;Arsenic-transactivated protein 3;Cell proliferation-inducing gene 14 protein;Collagen-binding protein;Rheumatoid arthritis-related antigen RA-A47;Serpin H1</t>
  </si>
  <si>
    <t xml:space="preserve">Q13263</t>
  </si>
  <si>
    <t xml:space="preserve">TIF1B</t>
  </si>
  <si>
    <t xml:space="preserve">KRAB-associated protein 1;KRAB-interacting protein 1;Nuclear corepressor KAP-1;RING finger protein 96;Transcription intermediary factor 1-beta;Tripartite motif-containing protein 28</t>
  </si>
  <si>
    <t xml:space="preserve">P12004</t>
  </si>
  <si>
    <t xml:space="preserve">PCNA</t>
  </si>
  <si>
    <t xml:space="preserve">Cyclin;Proliferating cell nuclear antigen</t>
  </si>
  <si>
    <t xml:space="preserve">Q16795</t>
  </si>
  <si>
    <t xml:space="preserve">NDUA9</t>
  </si>
  <si>
    <t xml:space="preserve">Complex I-39kD;NADH dehydrogenase [ubiquinone] 1 alpha subcomplex subunit 9, mitochondrial;NADH-ubiquinone oxidoreductase 39 kDa subunit</t>
  </si>
  <si>
    <t xml:space="preserve">Q06830</t>
  </si>
  <si>
    <t xml:space="preserve">PRDX1</t>
  </si>
  <si>
    <t xml:space="preserve">Natural killer cell-enhancing factor A;Peroxiredoxin-1;Proliferation-associated gene protein;Thioredoxin peroxidase 2;Thioredoxin-dependent peroxide reductase 2</t>
  </si>
  <si>
    <t xml:space="preserve">P31949</t>
  </si>
  <si>
    <t xml:space="preserve">S10AB</t>
  </si>
  <si>
    <t xml:space="preserve">Calgizzarin;Metastatic lymph node gene 70 protein;Protein S100-A11;Protein S100-C;S100 calcium-binding protein A11</t>
  </si>
  <si>
    <t xml:space="preserve">O75937</t>
  </si>
  <si>
    <t xml:space="preserve">DNJC8</t>
  </si>
  <si>
    <t xml:space="preserve">DnaJ homolog subfamily C member 8;Splicing protein spf31</t>
  </si>
  <si>
    <t xml:space="preserve">Q9NP79</t>
  </si>
  <si>
    <t xml:space="preserve">VTA1</t>
  </si>
  <si>
    <t xml:space="preserve">Dopamine-responsive gene 1 protein;LYST-interacting protein 5;SKD1-binding protein 1;Vacuolar protein sorting-associated protein VTA1 homolog</t>
  </si>
  <si>
    <t xml:space="preserve">O43583</t>
  </si>
  <si>
    <t xml:space="preserve">DENR</t>
  </si>
  <si>
    <t xml:space="preserve">Density-regulated protein;Protein DRP1;Smooth muscle cell-associated protein 3</t>
  </si>
  <si>
    <t xml:space="preserve">O96019</t>
  </si>
  <si>
    <t xml:space="preserve">ACL6A</t>
  </si>
  <si>
    <t xml:space="preserve">53 kDa BRG1-associated factor A;Actin-like protein 6A;Actin-related protein Baf53a;ArpNbeta;BRG1-associated factor 53A;INO80 complex subunit K</t>
  </si>
  <si>
    <t xml:space="preserve">O75822</t>
  </si>
  <si>
    <t xml:space="preserve">EIF3J</t>
  </si>
  <si>
    <t xml:space="preserve">eIF3 p35;eIF-3-alpha;Eukaryotic translation initiation factor 3 subunit 1;Eukaryotic translation initiation factor 3 subunit J</t>
  </si>
  <si>
    <t xml:space="preserve">Q8TAQ2</t>
  </si>
  <si>
    <t xml:space="preserve">SMRC2</t>
  </si>
  <si>
    <t xml:space="preserve">BRG1-associated factor 170;SWI/SNF complex 170 kDa subunit;SWI/SNF complex subunit SMARCC2;SWI/SNF-related matrix-associated actin-dependent regulator of chromatin subfamily C member 2</t>
  </si>
  <si>
    <t xml:space="preserve">Q9BPX3</t>
  </si>
  <si>
    <t xml:space="preserve">CND3</t>
  </si>
  <si>
    <t xml:space="preserve">Chromosome-associated protein G;Condensin complex subunit 3;Condensin subunit CAP-G;Melanoma antigen NY-MEL-3;Non-SMC condensin I complex subunit G;XCAP-G homolog</t>
  </si>
  <si>
    <t xml:space="preserve">Q9NQ92</t>
  </si>
  <si>
    <t xml:space="preserve">COPR5</t>
  </si>
  <si>
    <t xml:space="preserve">Cooperator of PRMT5;Protein TTP1</t>
  </si>
  <si>
    <t xml:space="preserve">P07195</t>
  </si>
  <si>
    <t xml:space="preserve">LDHB</t>
  </si>
  <si>
    <t xml:space="preserve">LDH heart subunit;L-lactate dehydrogenase B chain;Renal carcinoma antigen NY-REN-46</t>
  </si>
  <si>
    <t xml:space="preserve">Q9UQ80</t>
  </si>
  <si>
    <t xml:space="preserve">PA2G4</t>
  </si>
  <si>
    <t xml:space="preserve">Cell cycle protein p38-2G4 homolog;ErbB3-binding protein 1;Proliferation-associated protein 2G4</t>
  </si>
  <si>
    <t xml:space="preserve">P02792</t>
  </si>
  <si>
    <t xml:space="preserve">FRIL</t>
  </si>
  <si>
    <t xml:space="preserve">Ferritin light chain</t>
  </si>
  <si>
    <t xml:space="preserve">Q9Y4Z0</t>
  </si>
  <si>
    <t xml:space="preserve">LSM4</t>
  </si>
  <si>
    <t xml:space="preserve">Glycine-rich protein;U6 snRNA-associated Sm-like protein LSm4</t>
  </si>
  <si>
    <t xml:space="preserve">P20042</t>
  </si>
  <si>
    <t xml:space="preserve">IF2B</t>
  </si>
  <si>
    <t xml:space="preserve">Eukaryotic translation initiation factor 2 subunit 2;Eukaryotic translation initiation factor 2 subunit beta</t>
  </si>
  <si>
    <t xml:space="preserve">P14550</t>
  </si>
  <si>
    <t xml:space="preserve">AK1A1</t>
  </si>
  <si>
    <t xml:space="preserve">Alcohol dehydrogenase [NADP+];Aldehyde reductase;Aldo-keto reductase family 1 member A1</t>
  </si>
  <si>
    <t xml:space="preserve">P20674</t>
  </si>
  <si>
    <t xml:space="preserve">COX5A</t>
  </si>
  <si>
    <t xml:space="preserve">Cytochrome c oxidase polypeptide Va;Cytochrome c oxidase subunit 5A, mitochondrial</t>
  </si>
  <si>
    <t xml:space="preserve">Q00610</t>
  </si>
  <si>
    <t xml:space="preserve">CLH1</t>
  </si>
  <si>
    <t xml:space="preserve">Clathrin heavy chain 1;Clathrin heavy chain on chromosome 17</t>
  </si>
  <si>
    <t xml:space="preserve">P07741</t>
  </si>
  <si>
    <t xml:space="preserve">APT</t>
  </si>
  <si>
    <t xml:space="preserve">Adenine phosphoribosyltransferase</t>
  </si>
  <si>
    <t xml:space="preserve">Q96P70</t>
  </si>
  <si>
    <t xml:space="preserve">IPO9</t>
  </si>
  <si>
    <t xml:space="preserve">Importin-9;Ran-binding protein 9</t>
  </si>
  <si>
    <t xml:space="preserve">Q15366</t>
  </si>
  <si>
    <t xml:space="preserve">PCBP2</t>
  </si>
  <si>
    <t xml:space="preserve">Alpha-CP2;Heterogeneous nuclear ribonucleoprotein E2;Poly(rC)-binding protein 2</t>
  </si>
  <si>
    <t xml:space="preserve">P05141</t>
  </si>
  <si>
    <t xml:space="preserve">ADT2</t>
  </si>
  <si>
    <t xml:space="preserve">Adenine nucleotide translocator 2;ADP,ATP carrier protein 2;ADP,ATP carrier protein, fibroblast isoform;ADP/ATP translocase 2;Solute carrier family 25 member 5;Adenine nucleotide translocator 3;ADP,ATP carrier protein 3;ADP,ATP carrier protein, isoform T2;ADP/ATP translocase 3;Solute carrier family 25 member 6;Adenine nucleotide translocator 1;ADP,ATP carrier protein 1;ADP,ATP carrier protein, heart/skeletal muscle isoform T1;ADP/ATP translocase 1;Solute carrier family 25 member 4</t>
  </si>
  <si>
    <t xml:space="preserve">P00338</t>
  </si>
  <si>
    <t xml:space="preserve">LDHA</t>
  </si>
  <si>
    <t xml:space="preserve">Cell proliferation-inducing gene 19 protein;LDH muscle subunit;L-lactate dehydrogenase A chain;Renal carcinoma antigen NY-REN-59</t>
  </si>
  <si>
    <t xml:space="preserve">P31946</t>
  </si>
  <si>
    <t xml:space="preserve">1433B</t>
  </si>
  <si>
    <t xml:space="preserve">14-3-3 protein beta/alpha;14-3-3 protein beta/alpha, N-terminally processed;Protein 1054;Protein kinase C inhibitor protein 1</t>
  </si>
  <si>
    <t xml:space="preserve">P38117</t>
  </si>
  <si>
    <t xml:space="preserve">ETFB</t>
  </si>
  <si>
    <t xml:space="preserve">Electron transfer flavoprotein subunit beta</t>
  </si>
  <si>
    <t xml:space="preserve">P22307</t>
  </si>
  <si>
    <t xml:space="preserve">NLTP</t>
  </si>
  <si>
    <t xml:space="preserve">Non-specific lipid-transfer protein;Propanoyl-CoA C-acyltransferase;SCP-chi;SCPX;Sterol carrier protein 2;Sterol carrier protein X</t>
  </si>
  <si>
    <t xml:space="preserve">Q9P0W2</t>
  </si>
  <si>
    <t xml:space="preserve">HM20B</t>
  </si>
  <si>
    <t xml:space="preserve">BRCA2-associated factor 35;HMG box-containing protein 20B;HMG domain-containing protein 2;HMG domain-containing protein HMGX2;Sox-like transcriptional factor;Structural DNA-binding protein BRAF35;SWI/SNF-related matrix-associated actin-dependent regulator of chromatin subfamily E member 1-related</t>
  </si>
  <si>
    <t xml:space="preserve">P40925</t>
  </si>
  <si>
    <t xml:space="preserve">MDHC</t>
  </si>
  <si>
    <t xml:space="preserve">Cytosolic malate dehydrogenase;Malate dehydrogenase, cytoplasmic</t>
  </si>
  <si>
    <t xml:space="preserve">P49588</t>
  </si>
  <si>
    <t xml:space="preserve">SYAC</t>
  </si>
  <si>
    <t xml:space="preserve">Alanine--tRNA ligase;Alanyl-tRNA synthetase, cytoplasmic;Renal carcinoma antigen NY-REN-42</t>
  </si>
  <si>
    <t xml:space="preserve">Q9Y5B9</t>
  </si>
  <si>
    <t xml:space="preserve">SP16H</t>
  </si>
  <si>
    <t xml:space="preserve">Chromatin-specific transcription elongation factor 140 kDa subunit;Facilitates chromatin transcription complex subunit SPT16;FACT 140 kDa subunit;FACT complex subunit SPT16;FACTp140</t>
  </si>
  <si>
    <t xml:space="preserve">Q9Y3D6</t>
  </si>
  <si>
    <t xml:space="preserve">FIS1</t>
  </si>
  <si>
    <t xml:space="preserve">FIS1 homolog;Mitochondrial fission 1 protein;Tetratricopeptide repeat protein 11</t>
  </si>
  <si>
    <t xml:space="preserve">P52907</t>
  </si>
  <si>
    <t xml:space="preserve">CAZA1</t>
  </si>
  <si>
    <t xml:space="preserve">CapZ alpha-1;F-actin-capping protein subunit alpha-1</t>
  </si>
  <si>
    <t xml:space="preserve">P04406</t>
  </si>
  <si>
    <t xml:space="preserve">G3P</t>
  </si>
  <si>
    <t xml:space="preserve">Glyceraldehyde-3-phosphate dehydrogenase</t>
  </si>
  <si>
    <t xml:space="preserve">O75608</t>
  </si>
  <si>
    <t xml:space="preserve">LYPA1</t>
  </si>
  <si>
    <t xml:space="preserve">Acyl-protein thioesterase 1;Lysophospholipase 1;Lysophospholipase I</t>
  </si>
  <si>
    <t xml:space="preserve">P14618</t>
  </si>
  <si>
    <t xml:space="preserve">KPYM</t>
  </si>
  <si>
    <t xml:space="preserve">Cytosolic thyroid hormone-binding protein;Opa-interacting protein 3;p58;Pyruvate kinase 2/3;Pyruvate kinase isozymes M1/M2;Pyruvate kinase muscle isozyme;Thyroid hormone-binding protein 1;Tumor M2-PK</t>
  </si>
  <si>
    <t xml:space="preserve">P28069</t>
  </si>
  <si>
    <t xml:space="preserve">PIT1</t>
  </si>
  <si>
    <t xml:space="preserve">Growth hormone factor 1;Pituitary-specific positive transcription factor 1</t>
  </si>
  <si>
    <t xml:space="preserve">Q9H3H3</t>
  </si>
  <si>
    <t xml:space="preserve">CK068</t>
  </si>
  <si>
    <t xml:space="preserve">Basophilic leukemia-expressed protein Bles03;Protein p5326;UPF0696 protein C11orf68</t>
  </si>
  <si>
    <t xml:space="preserve">P00558</t>
  </si>
  <si>
    <t xml:space="preserve">PGK1</t>
  </si>
  <si>
    <t xml:space="preserve">Cell migration-inducing gene 10 protein;Phosphoglycerate kinase 1;Primer recognition protein 2</t>
  </si>
  <si>
    <t xml:space="preserve">P37837</t>
  </si>
  <si>
    <t xml:space="preserve">TALDO</t>
  </si>
  <si>
    <t xml:space="preserve">Transaldolase</t>
  </si>
  <si>
    <t xml:space="preserve">Q9NZL9</t>
  </si>
  <si>
    <t xml:space="preserve">MAT2B</t>
  </si>
  <si>
    <t xml:space="preserve">DTDP-4-keto-6-deoxy-D-glucose 4-reductase;Methionine adenosyltransferase 2 subunit beta;Methionine adenosyltransferase II beta</t>
  </si>
  <si>
    <t xml:space="preserve">Q9Y490</t>
  </si>
  <si>
    <t xml:space="preserve">TLN1</t>
  </si>
  <si>
    <t xml:space="preserve">Talin-1</t>
  </si>
  <si>
    <t xml:space="preserve">Q96KB5</t>
  </si>
  <si>
    <t xml:space="preserve">TOPK</t>
  </si>
  <si>
    <t xml:space="preserve">Cancer/testis antigen 84;Lymphokine-activated killer T-cell-originated protein kinase;MAPKK-like protein kinase;Nori-3;PDZ-binding kinase;Spermatogenesis-related protein kinase;T-LAK cell-originated protein kinase</t>
  </si>
  <si>
    <t xml:space="preserve">P30042</t>
  </si>
  <si>
    <t xml:space="preserve">ES1</t>
  </si>
  <si>
    <t xml:space="preserve">ES1 protein homolog, mitochondrial;Protein GT335;Protein KNP-I</t>
  </si>
  <si>
    <t xml:space="preserve">Q9UJ70</t>
  </si>
  <si>
    <t xml:space="preserve">NAGK</t>
  </si>
  <si>
    <t xml:space="preserve">GlcNAc kinase;N-acetyl-D-glucosamine kinase</t>
  </si>
  <si>
    <t xml:space="preserve">O15347</t>
  </si>
  <si>
    <t xml:space="preserve">HMGB3</t>
  </si>
  <si>
    <t xml:space="preserve">High mobility group protein 2a;High mobility group protein 4;High mobility group protein B3</t>
  </si>
  <si>
    <t xml:space="preserve">O14964</t>
  </si>
  <si>
    <t xml:space="preserve">HGS</t>
  </si>
  <si>
    <t xml:space="preserve">Hepatocyte growth factor-regulated tyrosine kinase substrate;Hrs;Protein pp110</t>
  </si>
  <si>
    <t xml:space="preserve">Q9NPF4</t>
  </si>
  <si>
    <t xml:space="preserve">OSGEP</t>
  </si>
  <si>
    <t xml:space="preserve">Probable O-sialoglycoprotein endopeptidase</t>
  </si>
  <si>
    <t xml:space="preserve">Q9Y2W1</t>
  </si>
  <si>
    <t xml:space="preserve">TR150</t>
  </si>
  <si>
    <t xml:space="preserve">Thyroid hormone receptor-associated protein 3;Thyroid hormone receptor-associated protein complex 150 kDa component</t>
  </si>
  <si>
    <t xml:space="preserve">Q15907</t>
  </si>
  <si>
    <t xml:space="preserve">RB11B</t>
  </si>
  <si>
    <t xml:space="preserve">GTP-binding protein YPT3;Ras-related protein Rab-11B;Ras-related protein Rab-11A;YL8</t>
  </si>
  <si>
    <t xml:space="preserve">Q9UPT8</t>
  </si>
  <si>
    <t xml:space="preserve">ZC3H4</t>
  </si>
  <si>
    <t xml:space="preserve">Zinc finger CCCH domain-containing protein 4</t>
  </si>
  <si>
    <t xml:space="preserve">Q9BV40</t>
  </si>
  <si>
    <t xml:space="preserve">VAMP8</t>
  </si>
  <si>
    <t xml:space="preserve">Endobrevin;Vesicle-associated membrane protein 8</t>
  </si>
  <si>
    <t xml:space="preserve">Q8NBT2</t>
  </si>
  <si>
    <t xml:space="preserve">SPC24</t>
  </si>
  <si>
    <t xml:space="preserve">Kinetochore protein Spc24</t>
  </si>
  <si>
    <t xml:space="preserve">Q96R06</t>
  </si>
  <si>
    <t xml:space="preserve">SPAG5</t>
  </si>
  <si>
    <t xml:space="preserve">Astrin;Deepest;Mitotic spindle-associated protein p126;Sperm-associated antigen 5</t>
  </si>
  <si>
    <t xml:space="preserve">Q6IN84</t>
  </si>
  <si>
    <t xml:space="preserve">MRM1</t>
  </si>
  <si>
    <t xml:space="preserve">Mitochondrial large ribosomal RNA ribose methylase;rRNA methyltransferase 1, mitochondrial</t>
  </si>
  <si>
    <t xml:space="preserve">P20962</t>
  </si>
  <si>
    <t xml:space="preserve">PTMS</t>
  </si>
  <si>
    <t xml:space="preserve">Parathymosin</t>
  </si>
  <si>
    <t xml:space="preserve">P04083</t>
  </si>
  <si>
    <t xml:space="preserve">ANXA1</t>
  </si>
  <si>
    <t xml:space="preserve">Annexin A1;Annexin I;Annexin-1;Calpactin II;Calpactin-2;Chromobindin-9;Lipocortin I;p35;Phospholipase A2 inhibitory protein</t>
  </si>
  <si>
    <t xml:space="preserve">O95568</t>
  </si>
  <si>
    <t xml:space="preserve">CA156</t>
  </si>
  <si>
    <t xml:space="preserve">Arsenic-transactivated protein 2;UPF0558 protein C1orf156</t>
  </si>
  <si>
    <t xml:space="preserve">Q12907</t>
  </si>
  <si>
    <t xml:space="preserve">LMAN2</t>
  </si>
  <si>
    <t xml:space="preserve">Glycoprotein GP36b;Lectin mannose-binding 2;Vesicular integral-membrane protein VIP36</t>
  </si>
  <si>
    <t xml:space="preserve">P18887</t>
  </si>
  <si>
    <t xml:space="preserve">XRCC1</t>
  </si>
  <si>
    <t xml:space="preserve">DNA repair protein XRCC1;X-ray repair cross-complementing protein 1</t>
  </si>
  <si>
    <t xml:space="preserve">P07339</t>
  </si>
  <si>
    <t xml:space="preserve">CATD</t>
  </si>
  <si>
    <t xml:space="preserve">Cathepsin D;Cathepsin D heavy chain;Cathepsin D light chain</t>
  </si>
  <si>
    <t xml:space="preserve">P04080</t>
  </si>
  <si>
    <t xml:space="preserve">CYTB</t>
  </si>
  <si>
    <t xml:space="preserve">CPI-B;Cystatin-B;Liver thiol proteinase inhibitor;Stefin-B</t>
  </si>
  <si>
    <t xml:space="preserve">Q99623</t>
  </si>
  <si>
    <t xml:space="preserve">PHB2</t>
  </si>
  <si>
    <t xml:space="preserve">B-cell receptor-associated protein BAP37;D-prohibitin;Prohibitin-2;Repressor of estrogen receptor activity</t>
  </si>
  <si>
    <t xml:space="preserve">Q9NQG5</t>
  </si>
  <si>
    <t xml:space="preserve">RPR1B</t>
  </si>
  <si>
    <t xml:space="preserve">Cell cycle-related and expression-elevated protein in tumor;Regulation of nuclear pre-mRNA domain-containing protein 1B</t>
  </si>
  <si>
    <t xml:space="preserve">Q15527</t>
  </si>
  <si>
    <t xml:space="preserve">SURF2</t>
  </si>
  <si>
    <t xml:space="preserve">Surfeit locus protein 2</t>
  </si>
  <si>
    <t xml:space="preserve">P05161</t>
  </si>
  <si>
    <t xml:space="preserve">ISG15</t>
  </si>
  <si>
    <t xml:space="preserve">Interferon-induced 15 kDa protein;Interferon-induced 17 kDa protein;Ubiquitin cross-reactive protein</t>
  </si>
  <si>
    <t xml:space="preserve">Q9UKK9</t>
  </si>
  <si>
    <t xml:space="preserve">NUDT5</t>
  </si>
  <si>
    <t xml:space="preserve">ADP-sugar pyrophosphatase;Nucleoside diphosphate-linked moiety X motif 5;YSA1H</t>
  </si>
  <si>
    <t xml:space="preserve">Q8TEX9</t>
  </si>
  <si>
    <t xml:space="preserve">IPO4</t>
  </si>
  <si>
    <t xml:space="preserve">Importin-4;Importin-4b;Ran-binding protein 4</t>
  </si>
  <si>
    <t xml:space="preserve">Q15691</t>
  </si>
  <si>
    <t xml:space="preserve">MARE1</t>
  </si>
  <si>
    <t xml:space="preserve">APC-binding protein EB1;End-binding protein 1;Microtubule-associated protein RP/EB family member 1</t>
  </si>
  <si>
    <t xml:space="preserve">O00299</t>
  </si>
  <si>
    <t xml:space="preserve">CLIC1</t>
  </si>
  <si>
    <t xml:space="preserve">Chloride channel ABP;Chloride intracellular channel protein 1;Nuclear chloride ion channel 27;Regulatory nuclear chloride ion channel protein</t>
  </si>
  <si>
    <t xml:space="preserve">Q6YN16</t>
  </si>
  <si>
    <t xml:space="preserve">HSDL2</t>
  </si>
  <si>
    <t xml:space="preserve">Hydroxysteroid dehydrogenase-like protein 2</t>
  </si>
  <si>
    <t xml:space="preserve">Q14432</t>
  </si>
  <si>
    <t xml:space="preserve">PDE3A</t>
  </si>
  <si>
    <t xml:space="preserve">cGMP-inhibited 3,5-cyclic phosphodiesterase A;Cyclic GMP-inhibited phosphodiesterase A</t>
  </si>
  <si>
    <t xml:space="preserve">Q9Y617</t>
  </si>
  <si>
    <t xml:space="preserve">SERC</t>
  </si>
  <si>
    <t xml:space="preserve">Phosphohydroxythreonine aminotransferase;Phosphoserine aminotransferase</t>
  </si>
  <si>
    <t xml:space="preserve">Q8WUF5</t>
  </si>
  <si>
    <t xml:space="preserve">IASPP</t>
  </si>
  <si>
    <t xml:space="preserve">Inhibitor of ASPP protein;NFkB-interacting protein 1;PPP1R13B-like protein;RelA-associated inhibitor</t>
  </si>
  <si>
    <t xml:space="preserve">P55072</t>
  </si>
  <si>
    <t xml:space="preserve">TERA</t>
  </si>
  <si>
    <t xml:space="preserve">15S Mg(2+)-ATPase p97 subunit;Transitional endoplasmic reticulum ATPase;Valosin-containing protein</t>
  </si>
  <si>
    <t xml:space="preserve">P40937</t>
  </si>
  <si>
    <t xml:space="preserve">RFC5</t>
  </si>
  <si>
    <t xml:space="preserve">Activator 1 36 kDa subunit;Activator 1 subunit 5;Replication factor C 36 kDa subunit;Replication factor C subunit 5</t>
  </si>
  <si>
    <t xml:space="preserve">Q15018</t>
  </si>
  <si>
    <t xml:space="preserve">F175B</t>
  </si>
  <si>
    <t xml:space="preserve">Abraxas brother protein 1;BRISC complex subunit Abro1;Protein FAM175B</t>
  </si>
  <si>
    <t xml:space="preserve">P13693</t>
  </si>
  <si>
    <t xml:space="preserve">TCTP</t>
  </si>
  <si>
    <t xml:space="preserve">Fortilin;Histamine-releasing factor;p23;Translationally-controlled tumor protein;TPT1-like protein</t>
  </si>
  <si>
    <t xml:space="preserve">Q969T4</t>
  </si>
  <si>
    <t xml:space="preserve">UB2E3</t>
  </si>
  <si>
    <t xml:space="preserve">UbcH9;Ubiquitin carrier protein E3;Ubiquitin-conjugating enzyme E2 E3;Ubiquitin-conjugating enzyme E2-23 kDa;Ubiquitin-protein ligase E3;UbcH8;Ubiquitin carrier protein E2;Ubiquitin-conjugating enzyme E2 E2;Ubiquitin-protein ligase E2;UbcH6;Ubiquitin carrier protein E1;Ubiquitin-conjugating enzyme E2 E1;Ubiquitin-protein ligase E1</t>
  </si>
  <si>
    <t xml:space="preserve">P31689</t>
  </si>
  <si>
    <t xml:space="preserve">DNJA1</t>
  </si>
  <si>
    <t xml:space="preserve">DnaJ homolog subfamily A member 1;DnaJ protein homolog 2;Heat shock 40 kDa protein 4;Heat shock protein J2;HSDJ;Human DnaJ protein 2</t>
  </si>
  <si>
    <t xml:space="preserve">P37108</t>
  </si>
  <si>
    <t xml:space="preserve">SRP14</t>
  </si>
  <si>
    <t xml:space="preserve">18 kDa Alu RNA-binding protein;Signal recognition particle 14 kDa protein</t>
  </si>
  <si>
    <t xml:space="preserve">Q9Y3D8</t>
  </si>
  <si>
    <t xml:space="preserve">KAD6</t>
  </si>
  <si>
    <t xml:space="preserve">Adenylate kinase isoenzyme 6;ATP-AMP transphosphorylase 6</t>
  </si>
  <si>
    <t xml:space="preserve">P54577</t>
  </si>
  <si>
    <t xml:space="preserve">SYYC</t>
  </si>
  <si>
    <t xml:space="preserve">Tyrosyl--tRNA ligase;Tyrosyl-tRNA synthetase, cytoplasmic</t>
  </si>
  <si>
    <t xml:space="preserve">Q969S3</t>
  </si>
  <si>
    <t xml:space="preserve">ZN622</t>
  </si>
  <si>
    <t xml:space="preserve">Zinc finger protein 622;Zinc finger-like protein 9</t>
  </si>
  <si>
    <t xml:space="preserve">O43447</t>
  </si>
  <si>
    <t xml:space="preserve">PPIH</t>
  </si>
  <si>
    <t xml:space="preserve">Peptidyl-prolyl cis-trans isomerase H;Rotamase H;Small nuclear ribonucleoprotein particle-specific cyclophilin H;U-snRNP-associated cyclophilin SnuCyp-20</t>
  </si>
  <si>
    <t xml:space="preserve">P63241</t>
  </si>
  <si>
    <t xml:space="preserve">IF5A1</t>
  </si>
  <si>
    <t xml:space="preserve">eIF-4D;Eukaryotic initiation factor 5A isoform 1;Eukaryotic translation initiation factor 5A-1;Rev-binding factor;Eukaryotic initiation factor 5A isoform 1-like;Eukaryotic translation initiation factor 5A-1-like</t>
  </si>
  <si>
    <t xml:space="preserve">Q9Y383</t>
  </si>
  <si>
    <t xml:space="preserve">LC7L2</t>
  </si>
  <si>
    <t xml:space="preserve">Putative RNA-binding protein Luc7-like 2;Putative RNA-binding protein Luc7-like 1;Putative SR protein LUC7B1;SR+89</t>
  </si>
  <si>
    <t xml:space="preserve">P26639</t>
  </si>
  <si>
    <t xml:space="preserve">SYTC</t>
  </si>
  <si>
    <t xml:space="preserve">Threonine--tRNA ligase;Threonyl-tRNA synthetase, cytoplasmic</t>
  </si>
  <si>
    <t xml:space="preserve">P05023</t>
  </si>
  <si>
    <t xml:space="preserve">AT1A1</t>
  </si>
  <si>
    <t xml:space="preserve">Sodium pump subunit alpha-1;Sodium/potassium-transporting ATPase subunit alpha-1</t>
  </si>
  <si>
    <t xml:space="preserve">Q9NX63</t>
  </si>
  <si>
    <t xml:space="preserve">CHCH3</t>
  </si>
  <si>
    <t xml:space="preserve">Coiled-coil-helix-coiled-coil-helix domain-containing protein 3, mitochondrial</t>
  </si>
  <si>
    <t xml:space="preserve">P00441</t>
  </si>
  <si>
    <t xml:space="preserve">SODC</t>
  </si>
  <si>
    <t xml:space="preserve">Superoxide dismutase [Cu-Zn]</t>
  </si>
  <si>
    <t xml:space="preserve">Q92665</t>
  </si>
  <si>
    <t xml:space="preserve">RT31</t>
  </si>
  <si>
    <t xml:space="preserve">28S ribosomal protein S31, mitochondrial;Imogen 38</t>
  </si>
  <si>
    <t xml:space="preserve">Q14232</t>
  </si>
  <si>
    <t xml:space="preserve">EI2BA</t>
  </si>
  <si>
    <t xml:space="preserve">eIF-2B GDP-GTP exchange factor subunit alpha;Translation initiation factor eIF-2B subunit alpha</t>
  </si>
  <si>
    <t xml:space="preserve">P36957</t>
  </si>
  <si>
    <t xml:space="preserve">ODO2</t>
  </si>
  <si>
    <t xml:space="preserve">2-oxoglutarate dehydrogenase complex component E2;Dihydrolipoamide succinyltransferase component of 2-oxoglutarate dehydrogenase complex;Dihydrolipoyllysine-residue succinyltransferase component of 2-oxoglutarate dehydrogenase complex, mitochondrial;E2K</t>
  </si>
  <si>
    <t xml:space="preserve">O14737</t>
  </si>
  <si>
    <t xml:space="preserve">PDCD5</t>
  </si>
  <si>
    <t xml:space="preserve">Programmed cell death protein 5;TF-1 cell apoptosis-related protein 19</t>
  </si>
  <si>
    <t xml:space="preserve">P53992</t>
  </si>
  <si>
    <t xml:space="preserve">SC24C</t>
  </si>
  <si>
    <t xml:space="preserve">Protein transport protein Sec24C;SEC24-related protein C</t>
  </si>
  <si>
    <t xml:space="preserve">Q9Y697</t>
  </si>
  <si>
    <t xml:space="preserve">NFS1</t>
  </si>
  <si>
    <t xml:space="preserve">Cysteine desulfurase, mitochondrial</t>
  </si>
  <si>
    <t xml:space="preserve">Q99497</t>
  </si>
  <si>
    <t xml:space="preserve">PARK7</t>
  </si>
  <si>
    <t xml:space="preserve">Oncogene DJ1;Parkinson disease protein 7;Protein DJ-1</t>
  </si>
  <si>
    <t xml:space="preserve">O94760</t>
  </si>
  <si>
    <t xml:space="preserve">DDAH1</t>
  </si>
  <si>
    <t xml:space="preserve">DDAHI;Dimethylargininase-1;N(G),N(G)-dimethylarginine dimethylaminohydrolase 1</t>
  </si>
  <si>
    <t xml:space="preserve">P68371</t>
  </si>
  <si>
    <t xml:space="preserve">TBB2C</t>
  </si>
  <si>
    <t xml:space="preserve">Tubulin beta-2 chain;Tubulin beta-2C chain;Tubulin 5 beta;Tubulin beta-4 chain</t>
  </si>
  <si>
    <t xml:space="preserve">Q14240</t>
  </si>
  <si>
    <t xml:space="preserve">IF4A2</t>
  </si>
  <si>
    <t xml:space="preserve">ATP-dependent RNA helicase eIF4A-2;Eukaryotic initiation factor 4A-II;ATP-dependent RNA helicase eIF4A-1;Eukaryotic initiation factor 4A-I</t>
  </si>
  <si>
    <t xml:space="preserve">Q15814</t>
  </si>
  <si>
    <t xml:space="preserve">TBCC</t>
  </si>
  <si>
    <t xml:space="preserve">Tubulin-folding cofactor C;Tubulin-specific chaperone C</t>
  </si>
  <si>
    <t xml:space="preserve">Q13561</t>
  </si>
  <si>
    <t xml:space="preserve">DCTN2</t>
  </si>
  <si>
    <t xml:space="preserve">50 kDa dynein-associated polypeptide;Dynactin complex 50 kDa subunit;Dynactin subunit 2;p50 dynamitin</t>
  </si>
  <si>
    <t xml:space="preserve">Q01628</t>
  </si>
  <si>
    <t xml:space="preserve">IFM3</t>
  </si>
  <si>
    <t xml:space="preserve">Interferon-induced transmembrane protein 3;Interferon-inducible protein 1-8U;Interferon-induced transmembrane protein 2;Interferon-inducible protein 1-8D;Interferon-induced protein 17;Interferon-induced transmembrane protein 1;Interferon-inducible protein 9-27;Leu-13 antigen</t>
  </si>
  <si>
    <t xml:space="preserve">Q96AE4</t>
  </si>
  <si>
    <t xml:space="preserve">FUBP1</t>
  </si>
  <si>
    <t xml:space="preserve">DNA helicase V;Far upstream element-binding protein 1</t>
  </si>
  <si>
    <t xml:space="preserve">P32004</t>
  </si>
  <si>
    <t xml:space="preserve">L1CAM</t>
  </si>
  <si>
    <t xml:space="preserve">Neural cell adhesion molecule L1</t>
  </si>
  <si>
    <t xml:space="preserve">Q86U42</t>
  </si>
  <si>
    <t xml:space="preserve">PABP2</t>
  </si>
  <si>
    <t xml:space="preserve">Nuclear poly(A)-binding protein 1;Poly(A)-binding protein II;Polyadenylate-binding nuclear protein 1;Polyadenylate-binding protein 2</t>
  </si>
  <si>
    <t xml:space="preserve">Q6P1J9</t>
  </si>
  <si>
    <t xml:space="preserve">CDC73</t>
  </si>
  <si>
    <t xml:space="preserve">Cell division cycle protein 73 homolog;Hyperparathyroidism 2 protein;Parafibromin</t>
  </si>
  <si>
    <t xml:space="preserve">P23919</t>
  </si>
  <si>
    <t xml:space="preserve">KTHY</t>
  </si>
  <si>
    <t xml:space="preserve">dTMP kinase;Thymidylate kinase</t>
  </si>
  <si>
    <t xml:space="preserve">P12814</t>
  </si>
  <si>
    <t xml:space="preserve">ACTN1</t>
  </si>
  <si>
    <t xml:space="preserve">Alpha-actinin cytoskeletal isoform;Alpha-actinin-1;F-actin cross-linking protein;Non-muscle alpha-actinin-1</t>
  </si>
  <si>
    <t xml:space="preserve">P62937</t>
  </si>
  <si>
    <t xml:space="preserve">PPIA</t>
  </si>
  <si>
    <t xml:space="preserve">Cyclophilin A;Cyclosporin A-binding protein;Peptidyl-prolyl cis-trans isomerase A;Rotamase A</t>
  </si>
  <si>
    <t xml:space="preserve">P54920</t>
  </si>
  <si>
    <t xml:space="preserve">SNAA</t>
  </si>
  <si>
    <t xml:space="preserve">Alpha-soluble NSF attachment protein;N-ethylmaleimide-sensitive factor attachment protein alpha</t>
  </si>
  <si>
    <t xml:space="preserve">P63000</t>
  </si>
  <si>
    <t xml:space="preserve">RAC1</t>
  </si>
  <si>
    <t xml:space="preserve">Cell migration-inducing gene 5 protein;p21-Rac1;Ras-like protein TC25;Ras-related C3 botulinum toxin substrate 1;p21-Rac3;Ras-related C3 botulinum toxin substrate 3</t>
  </si>
  <si>
    <t xml:space="preserve">O15067</t>
  </si>
  <si>
    <t xml:space="preserve">PUR4</t>
  </si>
  <si>
    <t xml:space="preserve">Formylglycinamide ribotide amidotransferase;Formylglycinamide ribotide synthetase;Phosphoribosylformylglycinamidine synthase</t>
  </si>
  <si>
    <t xml:space="preserve">P47756</t>
  </si>
  <si>
    <t xml:space="preserve">CAPZB</t>
  </si>
  <si>
    <t xml:space="preserve">CapZ beta;F-actin-capping protein subunit beta</t>
  </si>
  <si>
    <t xml:space="preserve">Q15370</t>
  </si>
  <si>
    <t xml:space="preserve">ELOB</t>
  </si>
  <si>
    <t xml:space="preserve">Elongin 18 kDa subunit;Elongin-B;RNA polymerase II transcription factor SIII subunit B;SIII p18;Transcription elongation factor B polypeptide 2</t>
  </si>
  <si>
    <t xml:space="preserve">P49736</t>
  </si>
  <si>
    <t xml:space="preserve">MCM2</t>
  </si>
  <si>
    <t xml:space="preserve">DNA replication licensing factor MCM2;Minichromosome maintenance protein 2 homolog;Nuclear protein BM28</t>
  </si>
  <si>
    <t xml:space="preserve">O75663</t>
  </si>
  <si>
    <t xml:space="preserve">TIPRL</t>
  </si>
  <si>
    <t xml:space="preserve">Putative MAPK-activating protein PM10;TIP41-like protein;Type 2A-interacting protein</t>
  </si>
  <si>
    <t xml:space="preserve">P19338</t>
  </si>
  <si>
    <t xml:space="preserve">NUCL</t>
  </si>
  <si>
    <t xml:space="preserve">Nucleolin;Protein C23</t>
  </si>
  <si>
    <t xml:space="preserve">P18085</t>
  </si>
  <si>
    <t xml:space="preserve">ARF4</t>
  </si>
  <si>
    <t xml:space="preserve">ADP-ribosylation factor 4</t>
  </si>
  <si>
    <t xml:space="preserve">Q01650</t>
  </si>
  <si>
    <t xml:space="preserve">LAT1</t>
  </si>
  <si>
    <t xml:space="preserve">4F2 light chain;CD98 light chain;Integral membrane protein E16;Large neutral amino acids transporter small subunit 1;L-type amino acid transporter 1;Solute carrier family 7 member 5;y+ system cationic amino acid transporter</t>
  </si>
  <si>
    <t xml:space="preserve">P62805</t>
  </si>
  <si>
    <t xml:space="preserve">H4</t>
  </si>
  <si>
    <t xml:space="preserve">Histone H4</t>
  </si>
  <si>
    <t xml:space="preserve">P78406</t>
  </si>
  <si>
    <t xml:space="preserve">RAE1L</t>
  </si>
  <si>
    <t xml:space="preserve">mRNA export factor;mRNA-associated protein mrnp 41;Rae1 protein homolog</t>
  </si>
  <si>
    <t xml:space="preserve">P82650</t>
  </si>
  <si>
    <t xml:space="preserve">RT22</t>
  </si>
  <si>
    <t xml:space="preserve">28S ribosomal protein S22, mitochondrial</t>
  </si>
  <si>
    <t xml:space="preserve">Q9UI30</t>
  </si>
  <si>
    <t xml:space="preserve">TR112</t>
  </si>
  <si>
    <t xml:space="preserve">TRM112-like protein;tRNA methyltransferase 112 homolog</t>
  </si>
  <si>
    <t xml:space="preserve">P37802</t>
  </si>
  <si>
    <t xml:space="preserve">TAGL2</t>
  </si>
  <si>
    <t xml:space="preserve">SM22-alpha homolog;Transgelin-2</t>
  </si>
  <si>
    <t xml:space="preserve">P61978</t>
  </si>
  <si>
    <t xml:space="preserve">HNRPK</t>
  </si>
  <si>
    <t xml:space="preserve">Heterogeneous nuclear ribonucleoprotein K;Transformation up-regulated nuclear protein</t>
  </si>
  <si>
    <t xml:space="preserve">P36871</t>
  </si>
  <si>
    <t xml:space="preserve">PGM1</t>
  </si>
  <si>
    <t xml:space="preserve">Glucose phosphomutase 1;Phosphoglucomutase-1</t>
  </si>
  <si>
    <t xml:space="preserve">Q04637</t>
  </si>
  <si>
    <t xml:space="preserve">IF4G1</t>
  </si>
  <si>
    <t xml:space="preserve">Eukaryotic translation initiation factor 4 gamma 1;p220</t>
  </si>
  <si>
    <t xml:space="preserve">O43809</t>
  </si>
  <si>
    <t xml:space="preserve">CPSF5</t>
  </si>
  <si>
    <t xml:space="preserve">Cleavage and polyadenylation specificity factor 25 kDa subunit;Cleavage and polyadenylation specificity factor subunit 5;Nucleoside diphosphate-linked moiety X motif 21;Pre-mRNA cleavage factor Im 25 kDa subunit</t>
  </si>
  <si>
    <t xml:space="preserve">P10301</t>
  </si>
  <si>
    <t xml:space="preserve">RRAS</t>
  </si>
  <si>
    <t xml:space="preserve">p23;Ras-related protein R-Ras;Ras-like protein TC21;Ras-related protein R-Ras2;Teratocarcinoma oncogene</t>
  </si>
  <si>
    <t xml:space="preserve">Q9NQT5</t>
  </si>
  <si>
    <t xml:space="preserve">EXOS3</t>
  </si>
  <si>
    <t xml:space="preserve">Exosome complex exonuclease RRP40;Exosome component 3;p10;Ribosomal RNA-processing protein 40</t>
  </si>
  <si>
    <t xml:space="preserve">Q02978</t>
  </si>
  <si>
    <t xml:space="preserve">M2OM</t>
  </si>
  <si>
    <t xml:space="preserve">Mitochondrial 2-oxoglutarate/malate carrier protein;Solute carrier family 25 member 11</t>
  </si>
  <si>
    <t xml:space="preserve">P61604</t>
  </si>
  <si>
    <t xml:space="preserve">CH10</t>
  </si>
  <si>
    <t xml:space="preserve">10 kDa chaperonin;10 kDa heat shock protein, mitochondrial;Chaperonin 10;Early-pregnancy factor</t>
  </si>
  <si>
    <t xml:space="preserve">Q92995</t>
  </si>
  <si>
    <t xml:space="preserve">UBP13</t>
  </si>
  <si>
    <t xml:space="preserve">Deubiquitinating enzyme 13;Isopeptidase T-3;Ubiquitin carboxyl-terminal hydrolase 13;Ubiquitin thioesterase 13;Ubiquitin-specific-processing protease 13</t>
  </si>
  <si>
    <t xml:space="preserve">P35659</t>
  </si>
  <si>
    <t xml:space="preserve">DEK</t>
  </si>
  <si>
    <t xml:space="preserve">Protein DEK</t>
  </si>
  <si>
    <t xml:space="preserve">O00170</t>
  </si>
  <si>
    <t xml:space="preserve">AIP</t>
  </si>
  <si>
    <t xml:space="preserve">AH receptor-interacting protein;Aryl-hydrocarbon receptor-interacting protein;HBV X-associated protein 2;Immunophilin homolog ARA9</t>
  </si>
  <si>
    <t xml:space="preserve">Q14203</t>
  </si>
  <si>
    <t xml:space="preserve">DCTN1</t>
  </si>
  <si>
    <t xml:space="preserve">150 kDa dynein-associated polypeptide;DAP-150;Dynactin subunit 1;p135;p150-glued</t>
  </si>
  <si>
    <t xml:space="preserve">Q9UHV9</t>
  </si>
  <si>
    <t xml:space="preserve">PFD2</t>
  </si>
  <si>
    <t xml:space="preserve">Prefoldin subunit 2</t>
  </si>
  <si>
    <t xml:space="preserve">P06454</t>
  </si>
  <si>
    <t xml:space="preserve">PTMA</t>
  </si>
  <si>
    <t xml:space="preserve">Prothymosin alpha;Thymosin alpha-1</t>
  </si>
  <si>
    <t xml:space="preserve">P55060</t>
  </si>
  <si>
    <t xml:space="preserve">XPO2</t>
  </si>
  <si>
    <t xml:space="preserve">Cellular apoptosis susceptibility protein;Chromosome segregation 1-like protein;Exportin-2;Importin-alpha re-exporter</t>
  </si>
  <si>
    <t xml:space="preserve">P05455</t>
  </si>
  <si>
    <t xml:space="preserve">LA</t>
  </si>
  <si>
    <t xml:space="preserve">La autoantigen;La ribonucleoprotein;Lupus La protein;Sjoegren syndrome type B antigen</t>
  </si>
  <si>
    <t xml:space="preserve">O95477</t>
  </si>
  <si>
    <t xml:space="preserve">ABCA1</t>
  </si>
  <si>
    <t xml:space="preserve">ATP-binding cassette sub-family A member 1;ATP-binding cassette transporter 1;Cholesterol efflux regulatory protein</t>
  </si>
  <si>
    <t xml:space="preserve">O14776</t>
  </si>
  <si>
    <t xml:space="preserve">TCRG1</t>
  </si>
  <si>
    <t xml:space="preserve">TATA box-binding protein-associated factor 2S;Transcription elongation regulator 1;Transcription factor CA150</t>
  </si>
  <si>
    <t xml:space="preserve">P32322</t>
  </si>
  <si>
    <t xml:space="preserve">P5CR1</t>
  </si>
  <si>
    <t xml:space="preserve">Pyrroline-5-carboxylate reductase 1, mitochondrial</t>
  </si>
  <si>
    <t xml:space="preserve">P06753</t>
  </si>
  <si>
    <t xml:space="preserve">TPM3</t>
  </si>
  <si>
    <t xml:space="preserve">Gamma-tropomyosin;Tropomyosin alpha-3 chain;Tropomyosin-3;Tropomyosin-5</t>
  </si>
  <si>
    <t xml:space="preserve">Q9HBH1</t>
  </si>
  <si>
    <t xml:space="preserve">DEFM</t>
  </si>
  <si>
    <t xml:space="preserve">Peptide deformylase, mitochondrial;Polypeptide deformylase</t>
  </si>
  <si>
    <t xml:space="preserve">Q00839</t>
  </si>
  <si>
    <t xml:space="preserve">HNRPU</t>
  </si>
  <si>
    <t xml:space="preserve">Heterogeneous nuclear ribonucleoprotein U;p120;pp120;Scaffold attachment factor A</t>
  </si>
  <si>
    <t xml:space="preserve">P78371</t>
  </si>
  <si>
    <t xml:space="preserve">TCPB</t>
  </si>
  <si>
    <t xml:space="preserve">CCT-beta;T-complex protein 1 subunit beta</t>
  </si>
  <si>
    <t xml:space="preserve">P29401</t>
  </si>
  <si>
    <t xml:space="preserve">TKT</t>
  </si>
  <si>
    <t xml:space="preserve">Transketolase</t>
  </si>
  <si>
    <t xml:space="preserve">P19623</t>
  </si>
  <si>
    <t xml:space="preserve">SPEE</t>
  </si>
  <si>
    <t xml:space="preserve">Putrescine aminopropyltransferase;Spermidine synthase</t>
  </si>
  <si>
    <t xml:space="preserve">Q96EP5</t>
  </si>
  <si>
    <t xml:space="preserve">DAZP1</t>
  </si>
  <si>
    <t xml:space="preserve">DAZ-associated protein 1;Deleted in azoospermia-associated protein 1</t>
  </si>
  <si>
    <t xml:space="preserve">Q9ULW0</t>
  </si>
  <si>
    <t xml:space="preserve">TPX2</t>
  </si>
  <si>
    <t xml:space="preserve">Differentially expressed in cancerous and non-cancerous lung cells 2;Hepatocellular carcinoma-associated antigen 519;Protein fls353;Restricted expression proliferation-associated protein 100;Targeting protein for Xklp2</t>
  </si>
  <si>
    <t xml:space="preserve">O60888</t>
  </si>
  <si>
    <t xml:space="preserve">CUTA</t>
  </si>
  <si>
    <t xml:space="preserve">Acetylcholinesterase-associated protein;Brain acetylcholinesterase putative membrane anchor;Protein CutA</t>
  </si>
  <si>
    <t xml:space="preserve">P21333</t>
  </si>
  <si>
    <t xml:space="preserve">FLNA</t>
  </si>
  <si>
    <t xml:space="preserve">Actin-binding protein 280;Alpha-filamin;Endothelial actin-binding protein;Filamin-1;Filamin-A;Non-muscle filamin</t>
  </si>
  <si>
    <t xml:space="preserve">P41236</t>
  </si>
  <si>
    <t xml:space="preserve">IPP2</t>
  </si>
  <si>
    <t xml:space="preserve">Protein phosphatase inhibitor 2;Protein phosphatase 1, regulatory subunit 2 pseudogene 3;Putative protein phosphatase inhibitor 2-like protein 3</t>
  </si>
  <si>
    <t xml:space="preserve">P23434</t>
  </si>
  <si>
    <t xml:space="preserve">GCSH</t>
  </si>
  <si>
    <t xml:space="preserve">Glycine cleavage system H protein, mitochondrial</t>
  </si>
  <si>
    <t xml:space="preserve">P38919</t>
  </si>
  <si>
    <t xml:space="preserve">IF4A3</t>
  </si>
  <si>
    <t xml:space="preserve">ATP-dependent RNA helicase DDX48;ATP-dependent RNA helicase eIF4A-3;DEAD box protein 48;Eukaryotic initiation factor 4A-III;Eukaryotic initiation factor 4A-like NUK-34;Eukaryotic translation initiation factor 4A isoform 3;Nuclear matrix protein 265</t>
  </si>
  <si>
    <t xml:space="preserve">P49005</t>
  </si>
  <si>
    <t xml:space="preserve">DPOD2</t>
  </si>
  <si>
    <t xml:space="preserve">DNA polymerase delta subunit 2;DNA polymerase delta subunit p50</t>
  </si>
  <si>
    <t xml:space="preserve">O00233</t>
  </si>
  <si>
    <t xml:space="preserve">PSMD9</t>
  </si>
  <si>
    <t xml:space="preserve">26S proteasome non-ATPase regulatory subunit 9;26S proteasome regulatory subunit p27</t>
  </si>
  <si>
    <t xml:space="preserve">Q5RI15</t>
  </si>
  <si>
    <t xml:space="preserve">FA36A</t>
  </si>
  <si>
    <t xml:space="preserve">Protein FAM36A</t>
  </si>
  <si>
    <t xml:space="preserve">P36776</t>
  </si>
  <si>
    <t xml:space="preserve">LONM</t>
  </si>
  <si>
    <t xml:space="preserve">Lon protease homolog, mitochondrial;Lon protease-like protein;LONHs;Mitochondrial ATP-dependent protease Lon;Serine protease 15</t>
  </si>
  <si>
    <t xml:space="preserve">Q16611</t>
  </si>
  <si>
    <t xml:space="preserve">BAK</t>
  </si>
  <si>
    <t xml:space="preserve">Apoptosis regulator BAK;Bcl-2 homologous antagonist/killer;Bcl-2-like protein 7</t>
  </si>
  <si>
    <t xml:space="preserve">Q96A72</t>
  </si>
  <si>
    <t xml:space="preserve">MGN2</t>
  </si>
  <si>
    <t xml:space="preserve">Protein mago nashi homolog 2</t>
  </si>
  <si>
    <t xml:space="preserve">Q9Y3D7</t>
  </si>
  <si>
    <t xml:space="preserve">TIM16</t>
  </si>
  <si>
    <t xml:space="preserve">Mitochondria-associated granulocyte macrophage CSF-signaling molecule;Mitochondrial import inner membrane translocase subunit Tim16</t>
  </si>
  <si>
    <t xml:space="preserve">P07737</t>
  </si>
  <si>
    <t xml:space="preserve">PROF1</t>
  </si>
  <si>
    <t xml:space="preserve">Profilin I;Profilin-1</t>
  </si>
  <si>
    <t xml:space="preserve">Q7Z4V5</t>
  </si>
  <si>
    <t xml:space="preserve">HDGR2</t>
  </si>
  <si>
    <t xml:space="preserve">Hepatoma-derived growth factor 2;Hepatoma-derived growth factor-related protein 2</t>
  </si>
  <si>
    <t xml:space="preserve">Q99613</t>
  </si>
  <si>
    <t xml:space="preserve">EIF3C</t>
  </si>
  <si>
    <t xml:space="preserve">eIF3 p110;Eukaryotic translation initiation factor 3 subunit 8;Eukaryotic translation initiation factor 3 subunit C</t>
  </si>
  <si>
    <t xml:space="preserve">P27695</t>
  </si>
  <si>
    <t xml:space="preserve">APEX1</t>
  </si>
  <si>
    <t xml:space="preserve">APEX nuclease;Apurinic-apyrimidinic endonuclease 1;DNA-(apurinic or apyrimidinic site) lyase;Protein REF-1</t>
  </si>
  <si>
    <t xml:space="preserve">Q9UJU6</t>
  </si>
  <si>
    <t xml:space="preserve">DBNL</t>
  </si>
  <si>
    <t xml:space="preserve">Cervical mucin-associated protein;Cervical SH3P7;Drebrin-F;Drebrin-like protein;HPK1-interacting protein of 55 kDa;SH3 domain-containing protein 7</t>
  </si>
  <si>
    <t xml:space="preserve">P24941</t>
  </si>
  <si>
    <t xml:space="preserve">CDK2</t>
  </si>
  <si>
    <t xml:space="preserve">Cell division protein kinase 2;p33 protein kinase</t>
  </si>
  <si>
    <t xml:space="preserve">Q13541</t>
  </si>
  <si>
    <t xml:space="preserve">4EBP1</t>
  </si>
  <si>
    <t xml:space="preserve">Eukaryotic translation initiation factor 4E-binding protein 1;Phosphorylated heat- and acid-stable protein regulated by insulin 1</t>
  </si>
  <si>
    <t xml:space="preserve">Q16718</t>
  </si>
  <si>
    <t xml:space="preserve">NDUA5</t>
  </si>
  <si>
    <t xml:space="preserve">Complex I subunit B13;Complex I-13kD-B;NADH dehydrogenase [ubiquinone] 1 alpha subcomplex subunit 5;NADH-ubiquinone oxidoreductase 13 kDa-B subunit</t>
  </si>
  <si>
    <t xml:space="preserve">P31943</t>
  </si>
  <si>
    <t xml:space="preserve">HNRH1</t>
  </si>
  <si>
    <t xml:space="preserve">Heterogeneous nuclear ribonucleoprotein H;Heterogeneous nuclear ribonucleoprotein H, N-terminally processed;FTP-3;Heterogeneous nuclear ribonucleoprotein H;Heterogeneous nuclear ribonucleoprotein H2</t>
  </si>
  <si>
    <t xml:space="preserve">P31947</t>
  </si>
  <si>
    <t xml:space="preserve">1433S</t>
  </si>
  <si>
    <t xml:space="preserve">14-3-3 protein sigma;Epithelial cell marker protein 1;Stratifin</t>
  </si>
  <si>
    <t xml:space="preserve">P27824</t>
  </si>
  <si>
    <t xml:space="preserve">CALX</t>
  </si>
  <si>
    <t xml:space="preserve">Calnexin;IP90;Major histocompatibility complex class I antigen-binding protein p88;p90</t>
  </si>
  <si>
    <t xml:space="preserve">P50991</t>
  </si>
  <si>
    <t xml:space="preserve">TCPD</t>
  </si>
  <si>
    <t xml:space="preserve">CCT-delta;Stimulator of TAR RNA-binding;T-complex protein 1 subunit delta</t>
  </si>
  <si>
    <t xml:space="preserve">Q9Y6A5</t>
  </si>
  <si>
    <t xml:space="preserve">TACC3</t>
  </si>
  <si>
    <t xml:space="preserve">ERIC-1;Transforming acidic coiled-coil-containing protein 3</t>
  </si>
  <si>
    <t xml:space="preserve">Q9NX46</t>
  </si>
  <si>
    <t xml:space="preserve">ARHL2</t>
  </si>
  <si>
    <t xml:space="preserve">[Protein ADP-ribosylarginine] hydrolase-like protein 2;ADP-ribosylhydrolase 3;Poly(ADP-ribose) glycohydrolase ARH3</t>
  </si>
  <si>
    <t xml:space="preserve">P52597</t>
  </si>
  <si>
    <t xml:space="preserve">HNRPF</t>
  </si>
  <si>
    <t xml:space="preserve">Heterogeneous nuclear ribonucleoprotein F;Heterogeneous nuclear ribonucleoprotein F, N-terminally processed;Nucleolin-like protein mcs94-1</t>
  </si>
  <si>
    <t xml:space="preserve">Q8NE71</t>
  </si>
  <si>
    <t xml:space="preserve">ABCF1</t>
  </si>
  <si>
    <t xml:space="preserve">ATP-binding cassette 50;ATP-binding cassette sub-family F member 1;TNF-alpha-stimulated ABC protein</t>
  </si>
  <si>
    <t xml:space="preserve">Q86Y82</t>
  </si>
  <si>
    <t xml:space="preserve">STX12</t>
  </si>
  <si>
    <t xml:space="preserve">Syntaxin-12</t>
  </si>
  <si>
    <t xml:space="preserve">O14561</t>
  </si>
  <si>
    <t xml:space="preserve">ACPM</t>
  </si>
  <si>
    <t xml:space="preserve">Acyl carrier protein, mitochondrial;CI-SDAP;NADH-ubiquinone oxidoreductase 9.6 kDa subunit</t>
  </si>
  <si>
    <t xml:space="preserve">P11279</t>
  </si>
  <si>
    <t xml:space="preserve">LAMP1</t>
  </si>
  <si>
    <t xml:space="preserve">CD107 antigen-like family member A;Lysosome-associated membrane glycoprotein 1</t>
  </si>
  <si>
    <t xml:space="preserve">P40926</t>
  </si>
  <si>
    <t xml:space="preserve">MDHM</t>
  </si>
  <si>
    <t xml:space="preserve">Malate dehydrogenase, mitochondrial</t>
  </si>
  <si>
    <t xml:space="preserve">Q92542</t>
  </si>
  <si>
    <t xml:space="preserve">NICA</t>
  </si>
  <si>
    <t xml:space="preserve">Nicastrin</t>
  </si>
  <si>
    <t xml:space="preserve">Q04828</t>
  </si>
  <si>
    <t xml:space="preserve">AK1C1</t>
  </si>
  <si>
    <t xml:space="preserve">20-alpha-hydroxysteroid dehydrogenase;Aldo-keto reductase family 1 member C1;Chlordecone reductase homolog HAKRC;Dihydrodiol dehydrogenase 1/2;High-affinity hepatic bile acid-binding protein;Indanol dehydrogenase;Trans-1,2-dihydrobenzene-1,2-diol dehydrogenase;17-beta-hydroxysteroid dehydrogenase type 5;3-alpha-HSD type II, brain;3-alpha-hydroxysteroid dehydrogenase type 2;Aldo-keto reductase family 1 member C3;Chlordecone reductase homolog HAKRb;Dihydrodiol dehydrogenase 3;Dihydrodiol dehydrogenase type I;HA1753;Prostaglandin F synthase;Testosterone 17-beta-dehydrogenase 5;3-alpha-HSD1;3-alpha-hydroxysteroid dehydrogenase type I;Aldo-keto reductase family 1 member C4;Chlordecone reductase;Dihydrodiol dehydrogenase 4;HAKRA</t>
  </si>
  <si>
    <t xml:space="preserve">Q15942</t>
  </si>
  <si>
    <t xml:space="preserve">ZYX</t>
  </si>
  <si>
    <t xml:space="preserve">Zyxin;Zyxin-2</t>
  </si>
  <si>
    <t xml:space="preserve">P11388</t>
  </si>
  <si>
    <t xml:space="preserve">TOP2A</t>
  </si>
  <si>
    <t xml:space="preserve">DNA topoisomerase 2-alpha;DNA topoisomerase II, alpha isozyme</t>
  </si>
  <si>
    <t xml:space="preserve">Q9P2X0</t>
  </si>
  <si>
    <t xml:space="preserve">DPM3</t>
  </si>
  <si>
    <t xml:space="preserve">Dolichol-phosphate mannose synthase subunit 3;Dolichol-phosphate mannosyltransferase subunit 3;Dolichyl-phosphate beta-D-mannosyltransferase subunit 3;DPM synthase complex subunit 3;Mannose-P-dolichol synthase subunit 3;Prostin-1</t>
  </si>
  <si>
    <t xml:space="preserve">P0C0S8</t>
  </si>
  <si>
    <t xml:space="preserve">H2A1</t>
  </si>
  <si>
    <t xml:space="preserve">Histone H2A type 1;Histone H2A/p;Histone H2A type 1-D;Histone H2A.3;Histone H2A/g;Histone H2A type 2-A;Histone H2A.2;Histone H2A/o;Histone H2A type 2-C;Histone H2A/q;Histone H2A-GL101;Histone H2A.J;Histone H2A type 1-H;Histone H2A/s;Histone H2A type 1-J;Histone H2A/e;Histone H2A type 1-B/E;Histone H2A/a;Histone H2A/m;Histone H2A type 3;Histone H2A type 1-C;Histone H2A/l</t>
  </si>
  <si>
    <t xml:space="preserve">P43487</t>
  </si>
  <si>
    <t xml:space="preserve">RANG</t>
  </si>
  <si>
    <t xml:space="preserve">Ran-binding protein 1;Ran-specific GTPase-activating protein</t>
  </si>
  <si>
    <t xml:space="preserve">O95757</t>
  </si>
  <si>
    <t xml:space="preserve">HS74L</t>
  </si>
  <si>
    <t xml:space="preserve">Heat shock 70 kDa protein 4L;Heat shock 70-related protein APG-1;Osmotic stress protein 94</t>
  </si>
  <si>
    <t xml:space="preserve">P67870</t>
  </si>
  <si>
    <t xml:space="preserve">CSK2B</t>
  </si>
  <si>
    <t xml:space="preserve">Casein kinase II subunit beta;Phosvitin;Protein G5a</t>
  </si>
  <si>
    <t xml:space="preserve">Q9BRX5</t>
  </si>
  <si>
    <t xml:space="preserve">PSF3</t>
  </si>
  <si>
    <t xml:space="preserve">DNA replication complex GINS protein PSF3;GINS complex subunit 3</t>
  </si>
  <si>
    <t xml:space="preserve">Q05682</t>
  </si>
  <si>
    <t xml:space="preserve">CALD1</t>
  </si>
  <si>
    <t xml:space="preserve">Caldesmon</t>
  </si>
  <si>
    <t xml:space="preserve">P60981</t>
  </si>
  <si>
    <t xml:space="preserve">DEST</t>
  </si>
  <si>
    <t xml:space="preserve">Actin-depolymerizing factor;Destrin</t>
  </si>
  <si>
    <t xml:space="preserve">Q9BYN0</t>
  </si>
  <si>
    <t xml:space="preserve">SRXN1</t>
  </si>
  <si>
    <t xml:space="preserve">Sulfiredoxin-1</t>
  </si>
  <si>
    <t xml:space="preserve">Q9UK41</t>
  </si>
  <si>
    <t xml:space="preserve">VPS28</t>
  </si>
  <si>
    <t xml:space="preserve">ESCRT-I complex subunit VPS28;Vacuolar protein sorting-associated protein 28 homolog</t>
  </si>
  <si>
    <t xml:space="preserve">Q9Y285</t>
  </si>
  <si>
    <t xml:space="preserve">SYFA</t>
  </si>
  <si>
    <t xml:space="preserve">CML33;Phenylalanine--tRNA ligase alpha chain;Phenylalanyl-tRNA synthetase alpha chain</t>
  </si>
  <si>
    <t xml:space="preserve">P14314</t>
  </si>
  <si>
    <t xml:space="preserve">GLU2B</t>
  </si>
  <si>
    <t xml:space="preserve">80K-H protein;Glucosidase 2 subunit beta;Glucosidase II subunit beta;Protein kinase C substrate 60.1 kDa protein heavy chain</t>
  </si>
  <si>
    <t xml:space="preserve">P67812</t>
  </si>
  <si>
    <t xml:space="preserve">SC11A</t>
  </si>
  <si>
    <t xml:space="preserve">Endopeptidase SP18;Microsomal signal peptidase 18 kDa subunit;SEC11 homolog A;SEC11-like protein 1;Signal peptidase complex catalytic subunit SEC11A;SPC18</t>
  </si>
  <si>
    <t xml:space="preserve">P31937</t>
  </si>
  <si>
    <t xml:space="preserve">3HIDH</t>
  </si>
  <si>
    <t xml:space="preserve">3-hydroxyisobutyrate dehydrogenase, mitochondrial</t>
  </si>
  <si>
    <t xml:space="preserve">Q15257</t>
  </si>
  <si>
    <t xml:space="preserve">PTPA</t>
  </si>
  <si>
    <t xml:space="preserve">Phosphotyrosyl phosphatase activator;PP2A, subunit B, PR53 isoform;Serine/threonine-protein phosphatase 2A activator;Serine/threonine-protein phosphatase 2A regulatory subunit 4;Serine/threonine-protein phosphatase 2A regulatory subunit B</t>
  </si>
  <si>
    <t xml:space="preserve">O75380</t>
  </si>
  <si>
    <t xml:space="preserve">NDUS6</t>
  </si>
  <si>
    <t xml:space="preserve">Complex I-13kD-A;NADH dehydrogenase [ubiquinone] iron-sulfur protein 6, mitochondrial;NADH-ubiquinone oxidoreductase 13 kDa-A subunit</t>
  </si>
  <si>
    <t xml:space="preserve">P61086</t>
  </si>
  <si>
    <t xml:space="preserve">UBE2K</t>
  </si>
  <si>
    <t xml:space="preserve">Huntingtin-interacting protein 2;Ubiquitin carrier protein;Ubiquitin-conjugating enzyme E2 K;Ubiquitin-conjugating enzyme E2-25 kDa;Ubiquitin-protein ligase</t>
  </si>
  <si>
    <t xml:space="preserve">P13073</t>
  </si>
  <si>
    <t xml:space="preserve">COX41</t>
  </si>
  <si>
    <t xml:space="preserve">Cytochrome c oxidase polypeptide IV;Cytochrome c oxidase subunit 4 isoform 1, mitochondrial;Cytochrome c oxidase subunit IV isoform 1</t>
  </si>
  <si>
    <t xml:space="preserve">Q9NX14</t>
  </si>
  <si>
    <t xml:space="preserve">NDUBB</t>
  </si>
  <si>
    <t xml:space="preserve">Complex I-ESSS;NADH dehydrogenase [ubiquinone] 1 beta subcomplex subunit 11, mitochondrial;NADH-ubiquinone oxidoreductase ESSS subunit;Neuronal protein 17.3</t>
  </si>
  <si>
    <t xml:space="preserve">Q15637</t>
  </si>
  <si>
    <t xml:space="preserve">SF01</t>
  </si>
  <si>
    <t xml:space="preserve">Mammalian branch point-binding protein;Splicing factor 1;Transcription factor ZFM1;Zinc finger gene in MEN1 locus;Zinc finger protein 162</t>
  </si>
  <si>
    <t xml:space="preserve">O75396</t>
  </si>
  <si>
    <t xml:space="preserve">SC22B</t>
  </si>
  <si>
    <t xml:space="preserve">ER-Golgi SNARE of 24 kDa;SEC22 vesicle-trafficking protein homolog B;SEC22 vesicle-trafficking protein-like 1;Vesicle-trafficking protein SEC22b</t>
  </si>
  <si>
    <t xml:space="preserve">Q9BS26</t>
  </si>
  <si>
    <t xml:space="preserve">ERP44</t>
  </si>
  <si>
    <t xml:space="preserve">Endoplasmic reticulum resident protein 44;Thioredoxin domain-containing protein 4</t>
  </si>
  <si>
    <t xml:space="preserve">P33316</t>
  </si>
  <si>
    <t xml:space="preserve">DUT</t>
  </si>
  <si>
    <t xml:space="preserve">Deoxyuridine 5-triphosphate nucleotidohydrolase, mitochondrial;dUTP pyrophosphatase</t>
  </si>
  <si>
    <t xml:space="preserve">P09417</t>
  </si>
  <si>
    <t xml:space="preserve">DHPR</t>
  </si>
  <si>
    <t xml:space="preserve">Dihydropteridine reductase;HDHPR;Quinoid dihydropteridine reductase</t>
  </si>
  <si>
    <t xml:space="preserve">Q9NRX2</t>
  </si>
  <si>
    <t xml:space="preserve">RM17</t>
  </si>
  <si>
    <t xml:space="preserve">39S ribosomal protein L17, mitochondrial;LYST-interacting protein 2</t>
  </si>
  <si>
    <t xml:space="preserve">Q16891</t>
  </si>
  <si>
    <t xml:space="preserve">IMMT</t>
  </si>
  <si>
    <t xml:space="preserve">Cell proliferation-inducing gene 4/52 protein;Mitochondrial inner membrane protein;Mitofilin;p87/89</t>
  </si>
  <si>
    <t xml:space="preserve">P41252</t>
  </si>
  <si>
    <t xml:space="preserve">SYIC</t>
  </si>
  <si>
    <t xml:space="preserve">Isoleucine--tRNA ligase;Isoleucyl-tRNA synthetase, cytoplasmic</t>
  </si>
  <si>
    <t xml:space="preserve">O95182</t>
  </si>
  <si>
    <t xml:space="preserve">NDUA7</t>
  </si>
  <si>
    <t xml:space="preserve">Complex I-B14.5a;NADH dehydrogenase [ubiquinone] 1 alpha subcomplex subunit 7;NADH-ubiquinone oxidoreductase subunit B14.5a</t>
  </si>
  <si>
    <t xml:space="preserve">P24534</t>
  </si>
  <si>
    <t xml:space="preserve">EF1B</t>
  </si>
  <si>
    <t xml:space="preserve">Elongation factor 1-beta</t>
  </si>
  <si>
    <t xml:space="preserve">Q96EH3</t>
  </si>
  <si>
    <t xml:space="preserve">CG030</t>
  </si>
  <si>
    <t xml:space="preserve">Uncharacterized protein C7orf30</t>
  </si>
  <si>
    <t xml:space="preserve">Q14019</t>
  </si>
  <si>
    <t xml:space="preserve">COTL1</t>
  </si>
  <si>
    <t xml:space="preserve">Coactosin-like protein</t>
  </si>
  <si>
    <t xml:space="preserve">Q9NVI7</t>
  </si>
  <si>
    <t xml:space="preserve">ATD3A</t>
  </si>
  <si>
    <t xml:space="preserve">ATPase family AAA domain-containing protein 3A;ATPase family AAA domain-containing protein 3B</t>
  </si>
  <si>
    <t xml:space="preserve">Q8IZ83</t>
  </si>
  <si>
    <t xml:space="preserve">A16A1</t>
  </si>
  <si>
    <t xml:space="preserve">Aldehyde dehydrogenase family 16 member A1</t>
  </si>
  <si>
    <t xml:space="preserve">Q15369</t>
  </si>
  <si>
    <t xml:space="preserve">ELOC</t>
  </si>
  <si>
    <t xml:space="preserve">Elongin 15 kDa subunit;Elongin-C;RNA polymerase II transcription factor SIII subunit C;SIII p15;Transcription elongation factor B polypeptide 1</t>
  </si>
  <si>
    <t xml:space="preserve">Q9Y237</t>
  </si>
  <si>
    <t xml:space="preserve">PIN4</t>
  </si>
  <si>
    <t xml:space="preserve">Parvulin-14;Parvulin-17;Peptidyl-prolyl cis/trans isomerase EPVH;Peptidyl-prolyl cis-trans isomerase NIMA-interacting 4;Peptidyl-prolyl cis-trans isomerase Pin4;Rotamase Pin4</t>
  </si>
  <si>
    <t xml:space="preserve">P49755</t>
  </si>
  <si>
    <t xml:space="preserve">TMEDA</t>
  </si>
  <si>
    <t xml:space="preserve">21 kDa transmembrane-trafficking protein;p24delta;S31III125;Tmp-21-I;Transmembrane emp24 domain-containing protein 10;Transmembrane protein Tmp21</t>
  </si>
  <si>
    <t xml:space="preserve">P35637</t>
  </si>
  <si>
    <t xml:space="preserve">FUS</t>
  </si>
  <si>
    <t xml:space="preserve">75 kDa DNA-pairing protein;Oncogene FUS;Oncogene TLS;POMp75;RNA-binding protein FUS;Translocated in liposarcoma protein;68 kDa TATA-binding protein-associated factor;RNA-binding protein 56;TATA-binding protein-associated factor 2N</t>
  </si>
  <si>
    <t xml:space="preserve">P30086</t>
  </si>
  <si>
    <t xml:space="preserve">PEBP1</t>
  </si>
  <si>
    <t xml:space="preserve">HCNPpp;Hippocampal cholinergic neurostimulating peptide;Neuropolypeptide h3;Phosphatidylethanolamine-binding protein 1;Prostatic-binding protein;Raf kinase inhibitor protein</t>
  </si>
  <si>
    <t xml:space="preserve">P45880</t>
  </si>
  <si>
    <t xml:space="preserve">VDAC2</t>
  </si>
  <si>
    <t xml:space="preserve">Outer mitochondrial membrane protein porin 2;Voltage-dependent anion-selective channel protein 2</t>
  </si>
  <si>
    <t xml:space="preserve">Q9NR31</t>
  </si>
  <si>
    <t xml:space="preserve">SAR1A</t>
  </si>
  <si>
    <t xml:space="preserve">COPII-associated small GTPase;GTP-binding protein SAR1a</t>
  </si>
  <si>
    <t xml:space="preserve">P62877</t>
  </si>
  <si>
    <t xml:space="preserve">RBX1</t>
  </si>
  <si>
    <t xml:space="preserve">Protein ZYP;Regulator of cullins 1;RING finger protein 75;RING-box protein 1</t>
  </si>
  <si>
    <t xml:space="preserve">O60493</t>
  </si>
  <si>
    <t xml:space="preserve">SNX3</t>
  </si>
  <si>
    <t xml:space="preserve">Protein SDP3;Sorting nexin-3</t>
  </si>
  <si>
    <t xml:space="preserve">Q14683</t>
  </si>
  <si>
    <t xml:space="preserve">SMC1A</t>
  </si>
  <si>
    <t xml:space="preserve">Sb1.8;Structural maintenance of chromosomes protein 1A</t>
  </si>
  <si>
    <t xml:space="preserve">P18669</t>
  </si>
  <si>
    <t xml:space="preserve">PGAM1</t>
  </si>
  <si>
    <t xml:space="preserve">BPG-dependent PGAM 1;Phosphoglycerate mutase 1;Phosphoglycerate mutase isozyme B;BPG-dependent PGAM 2;Muscle-specific phosphoglycerate mutase;Phosphoglycerate mutase 2;Phosphoglycerate mutase isozyme M</t>
  </si>
  <si>
    <t xml:space="preserve">P23528</t>
  </si>
  <si>
    <t xml:space="preserve">COF1</t>
  </si>
  <si>
    <t xml:space="preserve">18 kDa phosphoprotein;Cofilin, non-muscle isoform;Cofilin-1</t>
  </si>
  <si>
    <t xml:space="preserve">Q9HB71</t>
  </si>
  <si>
    <t xml:space="preserve">CYBP</t>
  </si>
  <si>
    <t xml:space="preserve">Calcyclin-binding protein;S100A6-binding protein;Siah-interacting protein</t>
  </si>
  <si>
    <t xml:space="preserve">Q16540</t>
  </si>
  <si>
    <t xml:space="preserve">RM23</t>
  </si>
  <si>
    <t xml:space="preserve">39S ribosomal protein L23, mitochondrial;L23 mitochondrial-related protein;Ribosomal protein L23-like</t>
  </si>
  <si>
    <t xml:space="preserve">P35237</t>
  </si>
  <si>
    <t xml:space="preserve">SPB6</t>
  </si>
  <si>
    <t xml:space="preserve">Cytoplasmic antiproteinase;Peptidase inhibitor 6;Placental thrombin inhibitor;Serpin B6</t>
  </si>
  <si>
    <t xml:space="preserve">P48643</t>
  </si>
  <si>
    <t xml:space="preserve">TCPE</t>
  </si>
  <si>
    <t xml:space="preserve">CCT-epsilon;T-complex protein 1 subunit epsilon</t>
  </si>
  <si>
    <t xml:space="preserve">Q9BRL6</t>
  </si>
  <si>
    <t xml:space="preserve">SRSF8</t>
  </si>
  <si>
    <t xml:space="preserve">Pre-mRNA-splicing factor SRP46;Splicing factor, arginine/serine-rich 2B;Protein PR264;Splicing component, 35 kDa;Splicing factor SC35;Splicing factor, arginine/serine-rich 2</t>
  </si>
  <si>
    <t xml:space="preserve">Q2NL82</t>
  </si>
  <si>
    <t xml:space="preserve">TSR1</t>
  </si>
  <si>
    <t xml:space="preserve">Pre-rRNA-processing protein TSR1 homolog</t>
  </si>
  <si>
    <t xml:space="preserve">P27797</t>
  </si>
  <si>
    <t xml:space="preserve">CALR</t>
  </si>
  <si>
    <t xml:space="preserve">Calregulin;Calreticulin;CRP55;Endoplasmic reticulum resident protein 60;grp60;HACBP</t>
  </si>
  <si>
    <t xml:space="preserve">P18206</t>
  </si>
  <si>
    <t xml:space="preserve">VINC</t>
  </si>
  <si>
    <t xml:space="preserve">Metavinculin;Vinculin</t>
  </si>
  <si>
    <t xml:space="preserve">P55786</t>
  </si>
  <si>
    <t xml:space="preserve">PSA</t>
  </si>
  <si>
    <t xml:space="preserve">Puromycin-sensitive aminopeptidase</t>
  </si>
  <si>
    <t xml:space="preserve">Q14008</t>
  </si>
  <si>
    <t xml:space="preserve">CKAP5</t>
  </si>
  <si>
    <t xml:space="preserve">Colonic and hepatic tumor over-expressed gene protein;Cytoskeleton-associated protein 5</t>
  </si>
  <si>
    <t xml:space="preserve">P30041</t>
  </si>
  <si>
    <t xml:space="preserve">PRDX6</t>
  </si>
  <si>
    <t xml:space="preserve">1-Cys peroxiredoxin;24 kDa protein;Acidic calcium-independent phospholipase A2;Antioxidant protein 2;Liver 2D page spot 40;Non-selenium glutathione peroxidase;Peroxiredoxin-6;Red blood cells page spot 12</t>
  </si>
  <si>
    <t xml:space="preserve">P22314</t>
  </si>
  <si>
    <t xml:space="preserve">UBA1</t>
  </si>
  <si>
    <t xml:space="preserve">Protein A1S9;Ubiquitin-activating enzyme E1;Ubiquitin-like modifier-activating enzyme 1</t>
  </si>
  <si>
    <t xml:space="preserve">P55854</t>
  </si>
  <si>
    <t xml:space="preserve">SUMO3</t>
  </si>
  <si>
    <t xml:space="preserve">Small ubiquitin-related modifier 3;SMT3 homolog 1;SUMO-2;Ubiquitin-like protein SMT3A;HSMT3;Sentrin-2;Small ubiquitin-related modifier 2;SMT3 homolog 2;SUMO-3;Ubiquitin-like protein SMT3B;Small ubiquitin-like protein 4;Small ubiquitin-related modifier 4</t>
  </si>
  <si>
    <t xml:space="preserve">P61088</t>
  </si>
  <si>
    <t xml:space="preserve">UBE2N</t>
  </si>
  <si>
    <t xml:space="preserve">Bendless-like ubiquitin-conjugating enzyme;Ubc13;Ubiquitin carrier protein N;Ubiquitin-conjugating enzyme E2 N;Ubiquitin-protein ligase N;Putative ubiquitin-conjugating enzyme E2 N-like</t>
  </si>
  <si>
    <t xml:space="preserve">P49773</t>
  </si>
  <si>
    <t xml:space="preserve">HINT1</t>
  </si>
  <si>
    <t xml:space="preserve">Adenosine 5-monophosphoramidase;Histidine triad nucleotide-binding protein 1;Protein kinase C inhibitor 1;Protein kinase C-interacting protein 1</t>
  </si>
  <si>
    <t xml:space="preserve">P62826</t>
  </si>
  <si>
    <t xml:space="preserve">RAN</t>
  </si>
  <si>
    <t xml:space="preserve">Androgen receptor-associated protein 24;GTPase Ran;GTP-binding nuclear protein Ran;Ras-like protein TC4;Ras-related nuclear protein</t>
  </si>
  <si>
    <t xml:space="preserve">Q9UNI6</t>
  </si>
  <si>
    <t xml:space="preserve">DUS12</t>
  </si>
  <si>
    <t xml:space="preserve">Dual specificity protein phosphatase 12;Dual specificity tyrosine phosphatase YVH1</t>
  </si>
  <si>
    <t xml:space="preserve">O95229</t>
  </si>
  <si>
    <t xml:space="preserve">ZWINT</t>
  </si>
  <si>
    <t xml:space="preserve">ZW10 interactor;ZW10-interacting protein 1</t>
  </si>
  <si>
    <t xml:space="preserve">P20340</t>
  </si>
  <si>
    <t xml:space="preserve">RAB6A</t>
  </si>
  <si>
    <t xml:space="preserve">Ras-related protein Rab-6A;Ras-related protein Rab-6B</t>
  </si>
  <si>
    <t xml:space="preserve">Q8WUX2</t>
  </si>
  <si>
    <t xml:space="preserve">CHAC2</t>
  </si>
  <si>
    <t xml:space="preserve">Cation transport regulator-like protein 2</t>
  </si>
  <si>
    <t xml:space="preserve">Q99714</t>
  </si>
  <si>
    <t xml:space="preserve">HCD2</t>
  </si>
  <si>
    <t xml:space="preserve">17-beta-hydroxysteroid dehydrogenase 10;3-hydroxy-2-methylbutyryl-CoA dehydrogenase;3-hydroxyacyl-CoA dehydrogenase type II;3-hydroxyacyl-CoA dehydrogenase type-2;Endoplasmic reticulum-associated amyloid beta-peptide-binding protein;Mitochondrial ribonuclease P protein 2;Short-chain type dehydrogenase/reductase XH98G2;Type II HADH</t>
  </si>
  <si>
    <t xml:space="preserve">Q9UBE0</t>
  </si>
  <si>
    <t xml:space="preserve">SAE1</t>
  </si>
  <si>
    <t xml:space="preserve">SUMO-activating enzyme subunit 1;Ubiquitin-like 1-activating enzyme E1A</t>
  </si>
  <si>
    <t xml:space="preserve">P35232</t>
  </si>
  <si>
    <t xml:space="preserve">PHB</t>
  </si>
  <si>
    <t xml:space="preserve">Prohibitin</t>
  </si>
  <si>
    <t xml:space="preserve">Q53H82</t>
  </si>
  <si>
    <t xml:space="preserve">LACB2</t>
  </si>
  <si>
    <t xml:space="preserve">Beta-lactamase-like protein 2</t>
  </si>
  <si>
    <t xml:space="preserve">P22061</t>
  </si>
  <si>
    <t xml:space="preserve">PIMT</t>
  </si>
  <si>
    <t xml:space="preserve">L-isoaspartyl protein carboxyl methyltransferase;Protein L-isoaspartyl/D-aspartyl methyltransferase;Protein-beta-aspartate methyltransferase;Protein-L-isoaspartate(D-aspartate) O-methyltransferase</t>
  </si>
  <si>
    <t xml:space="preserve">P27348</t>
  </si>
  <si>
    <t xml:space="preserve">1433T</t>
  </si>
  <si>
    <t xml:space="preserve">14-3-3 protein tau;14-3-3 protein T-cell;14-3-3 protein theta;Protein HS1</t>
  </si>
  <si>
    <t xml:space="preserve">O43175</t>
  </si>
  <si>
    <t xml:space="preserve">SERA</t>
  </si>
  <si>
    <t xml:space="preserve">D-3-phosphoglycerate dehydrogenase</t>
  </si>
  <si>
    <t xml:space="preserve">P56192</t>
  </si>
  <si>
    <t xml:space="preserve">SYMC</t>
  </si>
  <si>
    <t xml:space="preserve">Methionine--tRNA ligase;Methionyl-tRNA synthetase, cytoplasmic</t>
  </si>
  <si>
    <t xml:space="preserve">P09874</t>
  </si>
  <si>
    <t xml:space="preserve">PARP1</t>
  </si>
  <si>
    <t xml:space="preserve">NAD(+) ADP-ribosyltransferase 1;Poly [ADP-ribose] polymerase 1;Poly[ADP-ribose] synthase 1</t>
  </si>
  <si>
    <t xml:space="preserve">O94842</t>
  </si>
  <si>
    <t xml:space="preserve">TOX4</t>
  </si>
  <si>
    <t xml:space="preserve">Epidermal Langerhans cell protein LCP1;TOX high mobility group box family member 4</t>
  </si>
  <si>
    <t xml:space="preserve">Q9C0C2</t>
  </si>
  <si>
    <t xml:space="preserve">TB182</t>
  </si>
  <si>
    <t xml:space="preserve">182 kDa tankyrase-1-binding protein</t>
  </si>
  <si>
    <t xml:space="preserve">Q9UJZ1</t>
  </si>
  <si>
    <t xml:space="preserve">STML2</t>
  </si>
  <si>
    <t xml:space="preserve">EPB72-like protein 2;Stomatin-like protein 2</t>
  </si>
  <si>
    <t xml:space="preserve">Q8N5K1</t>
  </si>
  <si>
    <t xml:space="preserve">CISD2</t>
  </si>
  <si>
    <t xml:space="preserve">CDGSH iron sulfur domain-containing protein 2;Endoplasmic reticulum intermembrane small protein;MitoNEET-related 1 protein;Nutrient-deprivation autophagy factor-1</t>
  </si>
  <si>
    <t xml:space="preserve">Q9NX40</t>
  </si>
  <si>
    <t xml:space="preserve">OCAD1</t>
  </si>
  <si>
    <t xml:space="preserve">OCIA domain-containing protein 1;Ovarian carcinoma immunoreactive antigen</t>
  </si>
  <si>
    <t xml:space="preserve">P10809</t>
  </si>
  <si>
    <t xml:space="preserve">CH60</t>
  </si>
  <si>
    <t xml:space="preserve">60 kDa chaperonin;60 kDa heat shock protein, mitochondrial;Chaperonin 60;Heat shock protein 60;HuCHA60;Mitochondrial matrix protein P1;P60 lymphocyte protein</t>
  </si>
  <si>
    <t xml:space="preserve">P51991</t>
  </si>
  <si>
    <t xml:space="preserve">ROA3</t>
  </si>
  <si>
    <t xml:space="preserve">Heterogeneous nuclear ribonucleoprotein A3</t>
  </si>
  <si>
    <t xml:space="preserve">P30876</t>
  </si>
  <si>
    <t xml:space="preserve">RPB2</t>
  </si>
  <si>
    <t xml:space="preserve">DNA-directed RNA polymerase II 140 kDa polypeptide;DNA-directed RNA polymerase II subunit B;DNA-directed RNA polymerase II subunit RPB2;RNA polymerase II subunit 2;RNA polymerase II subunit B2</t>
  </si>
  <si>
    <t xml:space="preserve">Q4G0X9</t>
  </si>
  <si>
    <t xml:space="preserve">CCD40</t>
  </si>
  <si>
    <t xml:space="preserve">Coiled-coil domain-containing protein 40</t>
  </si>
  <si>
    <t xml:space="preserve">Q00059</t>
  </si>
  <si>
    <t xml:space="preserve">TFAM</t>
  </si>
  <si>
    <t xml:space="preserve">Mitochondrial transcription factor 1;Transcription factor 6;Transcription factor 6-like 2;Transcription factor A, mitochondrial</t>
  </si>
  <si>
    <t xml:space="preserve">O95347</t>
  </si>
  <si>
    <t xml:space="preserve">SMC2</t>
  </si>
  <si>
    <t xml:space="preserve">Chromosome-associated protein E;Structural maintenance of chromosomes protein 2;XCAP-E homolog</t>
  </si>
  <si>
    <t xml:space="preserve">P05556</t>
  </si>
  <si>
    <t xml:space="preserve">ITB1</t>
  </si>
  <si>
    <t xml:space="preserve">Fibronectin receptor subunit beta;Integrin beta-1;VLA-4 subunit beta</t>
  </si>
  <si>
    <t xml:space="preserve">O75964</t>
  </si>
  <si>
    <t xml:space="preserve">ATP5L</t>
  </si>
  <si>
    <t xml:space="preserve">ATP synthase subunit g, mitochondrial</t>
  </si>
  <si>
    <t xml:space="preserve">P13928</t>
  </si>
  <si>
    <t xml:space="preserve">ANXA8</t>
  </si>
  <si>
    <t xml:space="preserve">Annexin A8;Annexin VIII;Annexin-8;Vascular anticoagulant-beta;Annexin A8-like protein 1;Annexin A8-like protein 2</t>
  </si>
  <si>
    <t xml:space="preserve">Q9UNS2</t>
  </si>
  <si>
    <t xml:space="preserve">CSN3</t>
  </si>
  <si>
    <t xml:space="preserve">COP9 signalosome complex subunit 3;JAB1-containing signalosome subunit 3</t>
  </si>
  <si>
    <t xml:space="preserve">P25705</t>
  </si>
  <si>
    <t xml:space="preserve">ATPA</t>
  </si>
  <si>
    <t xml:space="preserve">ATP synthase subunit alpha, mitochondrial</t>
  </si>
  <si>
    <t xml:space="preserve">O95782</t>
  </si>
  <si>
    <t xml:space="preserve">AP2A1</t>
  </si>
  <si>
    <t xml:space="preserve">100 kDa coated vesicle protein A;Adapter-related protein complex 2 alpha-1 subunit;Adaptor protein complex AP-2 subunit alpha-1;Alpha1-adaptin;Alpha-adaptin A;AP-2 complex subunit alpha-1;Clathrin assembly protein complex 2 alpha-A large chain;Plasma membrane adaptor HA2/AP2 adaptin alpha A subunit;100 kDa coated vesicle protein C;Adapter-related protein complex 2 alpha-2 subunit;Adaptor protein complex AP-2 subunit alpha-2;Alpha2-adaptin;Alpha-adaptin C;AP-2 complex subunit alpha-2;Clathrin assembly protein complex 2 alpha-C large chain;Huntingtin yeast partner J;Huntingtin-interacting protein 9;Huntingtin-interacting protein J;Plasma membrane adaptor HA2/AP2 adaptin alpha C subunit</t>
  </si>
  <si>
    <t xml:space="preserve">P60059</t>
  </si>
  <si>
    <t xml:space="preserve">SC61G</t>
  </si>
  <si>
    <t xml:space="preserve">Protein transport protein Sec61 subunit gamma</t>
  </si>
  <si>
    <t xml:space="preserve">P47897</t>
  </si>
  <si>
    <t xml:space="preserve">SYQ</t>
  </si>
  <si>
    <t xml:space="preserve">Glutamine--tRNA ligase;Glutaminyl-tRNA synthetase</t>
  </si>
  <si>
    <t xml:space="preserve">P68036</t>
  </si>
  <si>
    <t xml:space="preserve">UB2L3</t>
  </si>
  <si>
    <t xml:space="preserve">L-UBC;UbcH7;Ubiquitin carrier protein L3;Ubiquitin-conjugating enzyme E2 L3;Ubiquitin-conjugating enzyme E2-F1;Ubiquitin-protein ligase L3</t>
  </si>
  <si>
    <t xml:space="preserve">P41567</t>
  </si>
  <si>
    <t xml:space="preserve">EIF1</t>
  </si>
  <si>
    <t xml:space="preserve">A121;Eukaryotic translation initiation factor 1;Protein translation factor SUI1 homolog;Sui1iso1</t>
  </si>
  <si>
    <t xml:space="preserve">Q14974</t>
  </si>
  <si>
    <t xml:space="preserve">IMB1</t>
  </si>
  <si>
    <t xml:space="preserve">Importin subunit beta-1;Importin-90;Karyopherin subunit beta-1;Nuclear factor p97;Pore targeting complex 97 kDa subunit</t>
  </si>
  <si>
    <t xml:space="preserve">P17096</t>
  </si>
  <si>
    <t xml:space="preserve">HMGA1</t>
  </si>
  <si>
    <t xml:space="preserve">High mobility group AT-hook protein 1;High mobility group protein HMG-I/HMG-Y;High mobility group protein R</t>
  </si>
  <si>
    <t xml:space="preserve">Q99729</t>
  </si>
  <si>
    <t xml:space="preserve">ROAA</t>
  </si>
  <si>
    <t xml:space="preserve">APOBEC1-binding protein 1;Heterogeneous nuclear ribonucleoprotein A/B</t>
  </si>
  <si>
    <t xml:space="preserve">Q9NYB0</t>
  </si>
  <si>
    <t xml:space="preserve">TE2IP</t>
  </si>
  <si>
    <t xml:space="preserve">Telomeric repeat-binding factor 2-interacting protein 1;TRF2-interacting telomeric protein Rap1</t>
  </si>
  <si>
    <t xml:space="preserve">P07951</t>
  </si>
  <si>
    <t xml:space="preserve">TPM2</t>
  </si>
  <si>
    <t xml:space="preserve">Beta-tropomyosin;Tropomyosin beta chain;Tropomyosin-2</t>
  </si>
  <si>
    <t xml:space="preserve">P30622</t>
  </si>
  <si>
    <t xml:space="preserve">CLIP1</t>
  </si>
  <si>
    <t xml:space="preserve">CAP-Gly domain-containing linker protein 1;Cytoplasmic linker protein 1;Cytoplasmic linker protein 170 alpha-2;Reed-Sternberg intermediate filament-associated protein;Restin</t>
  </si>
  <si>
    <t xml:space="preserve">P10606</t>
  </si>
  <si>
    <t xml:space="preserve">COX5B</t>
  </si>
  <si>
    <t xml:space="preserve">Cytochrome c oxidase polypeptide Vb;Cytochrome c oxidase subunit 5B, mitochondrial</t>
  </si>
  <si>
    <t xml:space="preserve">P40227</t>
  </si>
  <si>
    <t xml:space="preserve">TCPZ</t>
  </si>
  <si>
    <t xml:space="preserve">Acute morphine dependence-related protein 2;CCT-zeta-1;HTR3;T-complex protein 1 subunit zeta;Tcp20</t>
  </si>
  <si>
    <t xml:space="preserve">Q9Y2R5</t>
  </si>
  <si>
    <t xml:space="preserve">RT17</t>
  </si>
  <si>
    <t xml:space="preserve">28S ribosomal protein S17, mitochondrial</t>
  </si>
  <si>
    <t xml:space="preserve">Q9Y6E2</t>
  </si>
  <si>
    <t xml:space="preserve">BZW2</t>
  </si>
  <si>
    <t xml:space="preserve">Basic leucine zipper and W2 domain-containing protein 2</t>
  </si>
  <si>
    <t xml:space="preserve">Q96A57</t>
  </si>
  <si>
    <t xml:space="preserve">CT030</t>
  </si>
  <si>
    <t xml:space="preserve">UPF0414 transmembrane protein C20orf30</t>
  </si>
  <si>
    <t xml:space="preserve">Q96C86</t>
  </si>
  <si>
    <t xml:space="preserve">DCPS</t>
  </si>
  <si>
    <t xml:space="preserve">DCS-1;Hint-related 7meGMP-directed hydrolase;Histidine triad protein member 5;Scavenger mRNA-decapping enzyme DcpS</t>
  </si>
  <si>
    <t xml:space="preserve">O43390</t>
  </si>
  <si>
    <t xml:space="preserve">HNRPR</t>
  </si>
  <si>
    <t xml:space="preserve">Heterogeneous nuclear ribonucleoprotein R;Glycine- and tyrosine-rich RNA-binding protein;Heterogeneous nuclear ribonucleoprotein Q;NS1-associated protein 1;Synaptotagmin-binding, cytoplasmic RNA-interacting protein</t>
  </si>
  <si>
    <t xml:space="preserve">Q92945</t>
  </si>
  <si>
    <t xml:space="preserve">FUBP2</t>
  </si>
  <si>
    <t xml:space="preserve">Far upstream element-binding protein 2;KH type-splicing regulatory protein;p75</t>
  </si>
  <si>
    <t xml:space="preserve">P31939</t>
  </si>
  <si>
    <t xml:space="preserve">PUR9</t>
  </si>
  <si>
    <t xml:space="preserve">5-aminoimidazole-4-carboxamide ribonucleotide formyltransferase;AICAR transformylase;ATIC;Bifunctional purine biosynthesis protein PURH;IMP cyclohydrolase;IMP synthase;Inosinicase;Phosphoribosylaminoimidazolecarboxamide formyltransferase</t>
  </si>
  <si>
    <t xml:space="preserve">P23193</t>
  </si>
  <si>
    <t xml:space="preserve">TCEA1</t>
  </si>
  <si>
    <t xml:space="preserve">Transcription elongation factor A protein 1;Transcription elongation factor S-II protein 1;Transcription elongation factor TFIIS.o</t>
  </si>
  <si>
    <t xml:space="preserve">Q96MW1</t>
  </si>
  <si>
    <t xml:space="preserve">CCD43</t>
  </si>
  <si>
    <t xml:space="preserve">Coiled-coil domain-containing protein 43</t>
  </si>
  <si>
    <t xml:space="preserve">P46379</t>
  </si>
  <si>
    <t xml:space="preserve">BAT3</t>
  </si>
  <si>
    <t xml:space="preserve">HLA-B-associated transcript 3;Large proline-rich protein BAT3;Protein G3</t>
  </si>
  <si>
    <t xml:space="preserve">Q5TBB1</t>
  </si>
  <si>
    <t xml:space="preserve">RNH2B</t>
  </si>
  <si>
    <t xml:space="preserve">Aicardi-Goutieres syndrome 2 protein;Deleted in lymphocytic leukemia 8;Ribonuclease H2 subunit B;Ribonuclease HI subunit B</t>
  </si>
  <si>
    <t xml:space="preserve">P13489</t>
  </si>
  <si>
    <t xml:space="preserve">RINI</t>
  </si>
  <si>
    <t xml:space="preserve">Placental ribonuclease inhibitor;Ribonuclease inhibitor;Ribonuclease/angiogenin inhibitor 1</t>
  </si>
  <si>
    <t xml:space="preserve">Q15020</t>
  </si>
  <si>
    <t xml:space="preserve">SART3</t>
  </si>
  <si>
    <t xml:space="preserve">Squamous cell carcinoma antigen recognized by T-cells 3;Tat-interacting protein of 110 kDa</t>
  </si>
  <si>
    <t xml:space="preserve">P00505</t>
  </si>
  <si>
    <t xml:space="preserve">AATM</t>
  </si>
  <si>
    <t xml:space="preserve">Aspartate aminotransferase, mitochondrial;Fatty acid-binding protein;Glutamate oxaloacetate transaminase 2;Plasma membrane-associated fatty acid-binding protein;Transaminase A</t>
  </si>
  <si>
    <t xml:space="preserve">Q9C005</t>
  </si>
  <si>
    <t xml:space="preserve">DPY30</t>
  </si>
  <si>
    <t xml:space="preserve">Dpy-30-like protein;Protein dpy-30 homolog</t>
  </si>
  <si>
    <t xml:space="preserve">Q9NW82</t>
  </si>
  <si>
    <t xml:space="preserve">WDR70</t>
  </si>
  <si>
    <t xml:space="preserve">WD repeat-containing protein 70</t>
  </si>
  <si>
    <t xml:space="preserve">P08195</t>
  </si>
  <si>
    <t xml:space="preserve">4F2</t>
  </si>
  <si>
    <t xml:space="preserve">4F2 cell-surface antigen heavy chain;4F2 heavy chain antigen;Lymphocyte activation antigen 4F2 large subunit</t>
  </si>
  <si>
    <t xml:space="preserve">P46013</t>
  </si>
  <si>
    <t xml:space="preserve">KI67</t>
  </si>
  <si>
    <t xml:space="preserve">Antigen KI-67</t>
  </si>
  <si>
    <t xml:space="preserve">Q9BWU0</t>
  </si>
  <si>
    <t xml:space="preserve">NADAP</t>
  </si>
  <si>
    <t xml:space="preserve">Human lung cancer oncogene 3 protein;Kanadaptin;Kidney anion exchanger adapter protein;Solute carrier family 4 anion exchanger member 1 adapter protein</t>
  </si>
  <si>
    <t xml:space="preserve">O14908</t>
  </si>
  <si>
    <t xml:space="preserve">GIPC1</t>
  </si>
  <si>
    <t xml:space="preserve">GAIP C-terminus-interacting protein;PDZ domain-containing protein GIPC1;RGS19-interacting protein 1;RGS-GAIP-interacting protein;Tax interaction protein 2</t>
  </si>
  <si>
    <t xml:space="preserve">Q7Z4H3</t>
  </si>
  <si>
    <t xml:space="preserve">HDDC2</t>
  </si>
  <si>
    <t xml:space="preserve">HD domain-containing protein 2;Hepatitis C virus NS5A-transactivated protein 2</t>
  </si>
  <si>
    <t xml:space="preserve">P30740</t>
  </si>
  <si>
    <t xml:space="preserve">ILEU</t>
  </si>
  <si>
    <t xml:space="preserve">Leukocyte elastase inhibitor;Monocyte/neutrophil elastase inhibitor;Peptidase inhibitor 2;Serpin B1</t>
  </si>
  <si>
    <t xml:space="preserve">P23284</t>
  </si>
  <si>
    <t xml:space="preserve">PPIB</t>
  </si>
  <si>
    <t xml:space="preserve">Cyclophilin B;CYP-S1;Peptidyl-prolyl cis-trans isomerase B;Rotamase B;S-cyclophilin</t>
  </si>
  <si>
    <t xml:space="preserve">P14324</t>
  </si>
  <si>
    <t xml:space="preserve">FPPS</t>
  </si>
  <si>
    <t xml:space="preserve">Dimethylallyltranstransferase;Farnesyl diphosphate synthase;Farnesyl pyrophosphate synthase;Geranyltranstransferase</t>
  </si>
  <si>
    <t xml:space="preserve">P15311</t>
  </si>
  <si>
    <t xml:space="preserve">EZRI</t>
  </si>
  <si>
    <t xml:space="preserve">Cytovillin;Ezrin;p81;Villin-2</t>
  </si>
  <si>
    <t xml:space="preserve">Q92973</t>
  </si>
  <si>
    <t xml:space="preserve">TNPO1</t>
  </si>
  <si>
    <t xml:space="preserve">Importin beta-2;Karyopherin beta-2;M9 region interaction protein;Transportin-1</t>
  </si>
  <si>
    <t xml:space="preserve">Q10713</t>
  </si>
  <si>
    <t xml:space="preserve">MPPA</t>
  </si>
  <si>
    <t xml:space="preserve">Alpha-MPP;Mitochondrial-processing peptidase subunit alpha;P-55</t>
  </si>
  <si>
    <t xml:space="preserve">P51858</t>
  </si>
  <si>
    <t xml:space="preserve">HDGF</t>
  </si>
  <si>
    <t xml:space="preserve">Hepatoma-derived growth factor;High mobility group protein 1-like 2</t>
  </si>
  <si>
    <t xml:space="preserve">Q15645</t>
  </si>
  <si>
    <t xml:space="preserve">TRP13</t>
  </si>
  <si>
    <t xml:space="preserve">Human papillomavirus type 16 E1 protein-binding protein;Thyroid hormone receptor interactor 13;Thyroid receptor-interacting protein 13</t>
  </si>
  <si>
    <t xml:space="preserve">P30046</t>
  </si>
  <si>
    <t xml:space="preserve">DOPD</t>
  </si>
  <si>
    <t xml:space="preserve">D-dopachrome decarboxylase;D-dopachrome tautomerase;Phenylpyruvate tautomerase II;D-dopachrome decarboxylase-like protein;D-dopachrome tautomerase-like protein</t>
  </si>
  <si>
    <t xml:space="preserve">P61026</t>
  </si>
  <si>
    <t xml:space="preserve">RAB10</t>
  </si>
  <si>
    <t xml:space="preserve">Ras-related protein Rab-10;Ras-related protein Rab-15;GTP-binding protein RAY;Ras-related protein Rab-1C;Ras-related protein Rab-35</t>
  </si>
  <si>
    <t xml:space="preserve">Q00796</t>
  </si>
  <si>
    <t xml:space="preserve">DHSO</t>
  </si>
  <si>
    <t xml:space="preserve">L-iditol 2-dehydrogenase;Sorbitol dehydrogenase</t>
  </si>
  <si>
    <t xml:space="preserve">Q9Y295</t>
  </si>
  <si>
    <t xml:space="preserve">DRG1</t>
  </si>
  <si>
    <t xml:space="preserve">Developmentally-regulated GTP-binding protein 1;Neural precursor cell expressed developmentally down-regulated protein 3</t>
  </si>
  <si>
    <t xml:space="preserve">P12273</t>
  </si>
  <si>
    <t xml:space="preserve">PIP</t>
  </si>
  <si>
    <t xml:space="preserve">gp17;Gross cystic disease fluid protein 15;Prolactin-induced protein;Prolactin-inducible protein;Secretory actin-binding protein</t>
  </si>
  <si>
    <t xml:space="preserve">Q8WWC4</t>
  </si>
  <si>
    <t xml:space="preserve">CB047</t>
  </si>
  <si>
    <t xml:space="preserve">Uncharacterized protein C2orf47, mitochondrial</t>
  </si>
  <si>
    <t xml:space="preserve">P35244</t>
  </si>
  <si>
    <t xml:space="preserve">RFA3</t>
  </si>
  <si>
    <t xml:space="preserve">Replication factor A protein 3;Replication protein A 14 kDa subunit</t>
  </si>
  <si>
    <t xml:space="preserve">Q9Y3F4</t>
  </si>
  <si>
    <t xml:space="preserve">STRAP</t>
  </si>
  <si>
    <t xml:space="preserve">MAP activator with WD repeats;Serine-threonine kinase receptor-associated protein;UNR-interacting protein;WD-40 repeat protein PT-WD</t>
  </si>
  <si>
    <t xml:space="preserve">Q32MZ4</t>
  </si>
  <si>
    <t xml:space="preserve">LRRF1</t>
  </si>
  <si>
    <t xml:space="preserve">GC-binding factor 2;Leucine-rich repeat flightless-interacting protein 1;TAR RNA-interacting protein</t>
  </si>
  <si>
    <t xml:space="preserve">Q3MHD2</t>
  </si>
  <si>
    <t xml:space="preserve">LSM12</t>
  </si>
  <si>
    <t xml:space="preserve">Protein LSM12 homolog</t>
  </si>
  <si>
    <t xml:space="preserve">P51570</t>
  </si>
  <si>
    <t xml:space="preserve">GALK1</t>
  </si>
  <si>
    <t xml:space="preserve">Galactokinase;Galactose kinase</t>
  </si>
  <si>
    <t xml:space="preserve">P06703</t>
  </si>
  <si>
    <t xml:space="preserve">S10A6</t>
  </si>
  <si>
    <t xml:space="preserve">Calcyclin;Growth factor-inducible protein 2A9;MLN 4;Prolactin receptor-associated protein;Protein S100-A6;S100 calcium-binding protein A6</t>
  </si>
  <si>
    <t xml:space="preserve">O14979</t>
  </si>
  <si>
    <t xml:space="preserve">HNRDL</t>
  </si>
  <si>
    <t xml:space="preserve">AU-rich element RNA-binding factor;Heterogeneous nuclear ribonucleoprotein D-like;JKT41-binding protein;Protein laAUF1</t>
  </si>
  <si>
    <t xml:space="preserve">P40938</t>
  </si>
  <si>
    <t xml:space="preserve">RFC3</t>
  </si>
  <si>
    <t xml:space="preserve">Activator 1 38 kDa subunit;Activator 1 subunit 3;Replication factor C 38 kDa subunit;Replication factor C subunit 3</t>
  </si>
  <si>
    <t xml:space="preserve">Q8N183</t>
  </si>
  <si>
    <t xml:space="preserve">MIMIT</t>
  </si>
  <si>
    <t xml:space="preserve">B17.2-like;Mimitin, mitochondrial;Myc-induced mitochondrial protein;NADH dehydrogenase [ubiquinone] 1 alpha subcomplex assembly factor 2;NDUFA12-like protein</t>
  </si>
  <si>
    <t xml:space="preserve">Q14152</t>
  </si>
  <si>
    <t xml:space="preserve">EIF3A</t>
  </si>
  <si>
    <t xml:space="preserve">eIF3 p167;eIF3 p180;eIF3 p185;eIF-3-theta;Eukaryotic translation initiation factor 3 subunit 10;Eukaryotic translation initiation factor 3 subunit A</t>
  </si>
  <si>
    <t xml:space="preserve">P09669</t>
  </si>
  <si>
    <t xml:space="preserve">COX6C</t>
  </si>
  <si>
    <t xml:space="preserve">Cytochrome c oxidase polypeptide VIc;Cytochrome c oxidase subunit 6C</t>
  </si>
  <si>
    <t xml:space="preserve">Q9Y4Y9</t>
  </si>
  <si>
    <t xml:space="preserve">LSM5</t>
  </si>
  <si>
    <t xml:space="preserve">U6 snRNA-associated Sm-like protein LSm5</t>
  </si>
  <si>
    <t xml:space="preserve">P27816</t>
  </si>
  <si>
    <t xml:space="preserve">MAP4</t>
  </si>
  <si>
    <t xml:space="preserve">Microtubule-associated protein 4</t>
  </si>
  <si>
    <t xml:space="preserve">O43237</t>
  </si>
  <si>
    <t xml:space="preserve">DC1L2</t>
  </si>
  <si>
    <t xml:space="preserve">Cytoplasmic dynein 1 light intermediate chain 2;Dynein light intermediate chain 2, cytosolic;LIC53/55</t>
  </si>
  <si>
    <t xml:space="preserve">Q8IYL3</t>
  </si>
  <si>
    <t xml:space="preserve">CA174</t>
  </si>
  <si>
    <t xml:space="preserve">UPF0688 protein C1orf174</t>
  </si>
  <si>
    <t xml:space="preserve">O75368</t>
  </si>
  <si>
    <t xml:space="preserve">SH3L1</t>
  </si>
  <si>
    <t xml:space="preserve">SH3 domain-binding glutamic acid-rich-like protein</t>
  </si>
  <si>
    <t xml:space="preserve">O75347</t>
  </si>
  <si>
    <t xml:space="preserve">TBCA</t>
  </si>
  <si>
    <t xml:space="preserve">TCP1-chaperonin cofactor A;Tubulin-folding cofactor A;Tubulin-specific chaperone A</t>
  </si>
  <si>
    <t xml:space="preserve">P19404</t>
  </si>
  <si>
    <t xml:space="preserve">NDUV2</t>
  </si>
  <si>
    <t xml:space="preserve">NADH dehydrogenase [ubiquinone] flavoprotein 2, mitochondrial;NADH-ubiquinone oxidoreductase 24 kDa subunit</t>
  </si>
  <si>
    <t xml:space="preserve">Q08211</t>
  </si>
  <si>
    <t xml:space="preserve">DHX9</t>
  </si>
  <si>
    <t xml:space="preserve">ATP-dependent RNA helicase A;DEAH box protein 9;Nuclear DNA helicase II</t>
  </si>
  <si>
    <t xml:space="preserve">P34896</t>
  </si>
  <si>
    <t xml:space="preserve">GLYC</t>
  </si>
  <si>
    <t xml:space="preserve">Glycine hydroxymethyltransferase;Serine hydroxymethyltransferase, cytosolic;Serine methylase</t>
  </si>
  <si>
    <t xml:space="preserve">Q9NXG2</t>
  </si>
  <si>
    <t xml:space="preserve">THUM1</t>
  </si>
  <si>
    <t xml:space="preserve">THUMP domain-containing protein 1</t>
  </si>
  <si>
    <t xml:space="preserve">Q6QNY1</t>
  </si>
  <si>
    <t xml:space="preserve">BL1S2</t>
  </si>
  <si>
    <t xml:space="preserve">Biogenesis of lysosome-related organelles complex 1 subunit 2;Centrosome-associated protein</t>
  </si>
  <si>
    <t xml:space="preserve">Q13185</t>
  </si>
  <si>
    <t xml:space="preserve">CBX3</t>
  </si>
  <si>
    <t xml:space="preserve">Chromobox protein homolog 3;HECH;Heterochromatin protein 1 homolog gamma;Modifier 2 protein</t>
  </si>
  <si>
    <t xml:space="preserve">Q14566</t>
  </si>
  <si>
    <t xml:space="preserve">MCM6</t>
  </si>
  <si>
    <t xml:space="preserve">DNA replication licensing factor MCM6;p105MCM</t>
  </si>
  <si>
    <t xml:space="preserve">P61923</t>
  </si>
  <si>
    <t xml:space="preserve">COPZ1</t>
  </si>
  <si>
    <t xml:space="preserve">Coatomer subunit zeta-1;Zeta-1-coat protein</t>
  </si>
  <si>
    <t xml:space="preserve">P63279</t>
  </si>
  <si>
    <t xml:space="preserve">UBC9</t>
  </si>
  <si>
    <t xml:space="preserve">p18;SUMO-conjugating enzyme UBC9;SUMO-protein ligase;Ubiquitin carrier protein 9;Ubiquitin carrier protein I;Ubiquitin-conjugating enzyme E2 I;Ubiquitin-protein ligase I</t>
  </si>
  <si>
    <t xml:space="preserve">O15355</t>
  </si>
  <si>
    <t xml:space="preserve">PPM1G</t>
  </si>
  <si>
    <t xml:space="preserve">Protein phosphatase 1C;Protein phosphatase 1G;Protein phosphatase 2C isoform gamma;Protein phosphatase magnesium-dependent 1 gamma</t>
  </si>
  <si>
    <t xml:space="preserve">O75190</t>
  </si>
  <si>
    <t xml:space="preserve">DNJB6</t>
  </si>
  <si>
    <t xml:space="preserve">DnaJ homolog subfamily B member 6;Heat shock protein J2;HHDJ1;MRJ;MSJ-1;DnaJ homolog subfamily B member 3</t>
  </si>
  <si>
    <t xml:space="preserve">P63261</t>
  </si>
  <si>
    <t xml:space="preserve">ACTG</t>
  </si>
  <si>
    <t xml:space="preserve">Actin, cytoplasmic 2;Actin, cytoplasmic 2, N-terminally processed;Gamma-actin</t>
  </si>
  <si>
    <t xml:space="preserve">O15145</t>
  </si>
  <si>
    <t xml:space="preserve">ARPC3</t>
  </si>
  <si>
    <t xml:space="preserve">Actin-related protein 2/3 complex subunit 3;Arp2/3 complex 21 kDa subunit</t>
  </si>
  <si>
    <t xml:space="preserve">P07437</t>
  </si>
  <si>
    <t xml:space="preserve">TBB5</t>
  </si>
  <si>
    <t xml:space="preserve">Tubulin beta chain;Tubulin beta-5 chain;Tubulin beta-2A chain;Tubulin beta-2B chain</t>
  </si>
  <si>
    <t xml:space="preserve">Q2NL68</t>
  </si>
  <si>
    <t xml:space="preserve">CS055</t>
  </si>
  <si>
    <t xml:space="preserve">Uncharacterized protein C19orf55</t>
  </si>
  <si>
    <t xml:space="preserve">Q8NBN7</t>
  </si>
  <si>
    <t xml:space="preserve">RDH13</t>
  </si>
  <si>
    <t xml:space="preserve">Retinol dehydrogenase 13</t>
  </si>
  <si>
    <t xml:space="preserve">Q9UN86</t>
  </si>
  <si>
    <t xml:space="preserve">G3BP2</t>
  </si>
  <si>
    <t xml:space="preserve">GAP SH3 domain-binding protein 2;Ras GTPase-activating protein-binding protein 2</t>
  </si>
  <si>
    <t xml:space="preserve">P19388</t>
  </si>
  <si>
    <t xml:space="preserve">RPAB1</t>
  </si>
  <si>
    <t xml:space="preserve">DNA-directed RNA polymerase II 23 kDa polypeptide;DNA-directed RNA polymerase II subunit E;DNA-directed RNA polymerases I, II, and III subunit RPABC1;RPB5 homolog;XAP4</t>
  </si>
  <si>
    <t xml:space="preserve">O00487</t>
  </si>
  <si>
    <t xml:space="preserve">PSDE</t>
  </si>
  <si>
    <t xml:space="preserve">26S proteasome non-ATPase regulatory subunit 14;26S proteasome regulatory subunit RPN11;26S proteasome-associated PAD1 homolog 1</t>
  </si>
  <si>
    <t xml:space="preserve">P48047</t>
  </si>
  <si>
    <t xml:space="preserve">ATPO</t>
  </si>
  <si>
    <t xml:space="preserve">ATP synthase subunit O, mitochondrial;Oligomycin sensitivity conferral protein</t>
  </si>
  <si>
    <t xml:space="preserve">P51665</t>
  </si>
  <si>
    <t xml:space="preserve">PSD7</t>
  </si>
  <si>
    <t xml:space="preserve">26S proteasome non-ATPase regulatory subunit 7;26S proteasome regulatory subunit RPN8;26S proteasome regulatory subunit S12;Mov34 protein homolog;Proteasome subunit p40</t>
  </si>
  <si>
    <t xml:space="preserve">O00161</t>
  </si>
  <si>
    <t xml:space="preserve">SNP23</t>
  </si>
  <si>
    <t xml:space="preserve">Synaptosomal-associated protein 23;Vesicle-membrane fusion protein SNAP-23</t>
  </si>
  <si>
    <t xml:space="preserve">Q9NR45</t>
  </si>
  <si>
    <t xml:space="preserve">SIAS</t>
  </si>
  <si>
    <t xml:space="preserve">N-acetylneuraminate synthase;N-acetylneuraminate-9-phosphate synthase;N-acetylneuraminic acid phosphate synthase;N-acetylneuraminic acid synthase;Sialic acid synthase</t>
  </si>
  <si>
    <t xml:space="preserve">Q16822</t>
  </si>
  <si>
    <t xml:space="preserve">PCKGM</t>
  </si>
  <si>
    <t xml:space="preserve">Phosphoenolpyruvate carboxykinase [GTP], mitochondrial;Phosphoenolpyruvate carboxylase</t>
  </si>
  <si>
    <t xml:space="preserve">O43760</t>
  </si>
  <si>
    <t xml:space="preserve">SNG2</t>
  </si>
  <si>
    <t xml:space="preserve">Cellugyrin;Synaptogyrin-2</t>
  </si>
  <si>
    <t xml:space="preserve">P60900</t>
  </si>
  <si>
    <t xml:space="preserve">PSA6</t>
  </si>
  <si>
    <t xml:space="preserve">27 kDa prosomal protein;Macropain iota chain;Multicatalytic endopeptidase complex iota chain;Proteasome iota chain;Proteasome subunit alpha type-6</t>
  </si>
  <si>
    <t xml:space="preserve">Q13895</t>
  </si>
  <si>
    <t xml:space="preserve">BYST</t>
  </si>
  <si>
    <t xml:space="preserve">Bystin</t>
  </si>
  <si>
    <t xml:space="preserve">P09651</t>
  </si>
  <si>
    <t xml:space="preserve">ROA1</t>
  </si>
  <si>
    <t xml:space="preserve">Helix-destabilizing protein;Heterogeneous nuclear ribonucleoprotein A1;hnRNP core protein A1;Single-strand RNA-binding protein;hnRNP core protein A1-like 3;Putative heterogeneous nuclear ribonucleoprotein A1-like 3</t>
  </si>
  <si>
    <t xml:space="preserve">O43324</t>
  </si>
  <si>
    <t xml:space="preserve">MCA3</t>
  </si>
  <si>
    <t xml:space="preserve">Aminoacyl tRNA synthetase complex-interacting multifunctional protein 3;Elongation factor p18;Eukaryotic translation elongation factor 1 epsilon-1;Multisynthase complex auxiliary component p18</t>
  </si>
  <si>
    <t xml:space="preserve">P21796</t>
  </si>
  <si>
    <t xml:space="preserve">VDAC1</t>
  </si>
  <si>
    <t xml:space="preserve">Outer mitochondrial membrane protein porin 1;Plasmalemmal porin;Porin 31HL;Porin 31HM;Voltage-dependent anion-selective channel protein 1</t>
  </si>
  <si>
    <t xml:space="preserve">Q7Z739</t>
  </si>
  <si>
    <t xml:space="preserve">YTHD3</t>
  </si>
  <si>
    <t xml:space="preserve">YTH domain family protein 3</t>
  </si>
  <si>
    <t xml:space="preserve">Q9BYD2</t>
  </si>
  <si>
    <t xml:space="preserve">RM09</t>
  </si>
  <si>
    <t xml:space="preserve">39S ribosomal protein L9, mitochondrial</t>
  </si>
  <si>
    <t xml:space="preserve">O95168</t>
  </si>
  <si>
    <t xml:space="preserve">NDUB4</t>
  </si>
  <si>
    <t xml:space="preserve">Complex I-B15;NADH dehydrogenase [ubiquinone] 1 beta subcomplex subunit 4;NADH-ubiquinone oxidoreductase B15 subunit</t>
  </si>
  <si>
    <t xml:space="preserve">Q96C36</t>
  </si>
  <si>
    <t xml:space="preserve">P5CR2</t>
  </si>
  <si>
    <t xml:space="preserve">Pyrroline-5-carboxylate reductase 2</t>
  </si>
  <si>
    <t xml:space="preserve">P49720</t>
  </si>
  <si>
    <t xml:space="preserve">PSB3</t>
  </si>
  <si>
    <t xml:space="preserve">Proteasome chain 13;Proteasome component C10-II;Proteasome subunit beta type-3;Proteasome theta chain</t>
  </si>
  <si>
    <t xml:space="preserve">Q8WUM4</t>
  </si>
  <si>
    <t xml:space="preserve">PDC6I</t>
  </si>
  <si>
    <t xml:space="preserve">ALG-2-interacting protein 1;Hp95;Programmed cell death 6-interacting protein</t>
  </si>
  <si>
    <t xml:space="preserve">P34932</t>
  </si>
  <si>
    <t xml:space="preserve">HSP74</t>
  </si>
  <si>
    <t xml:space="preserve">Heat shock 70 kDa protein 4;Heat shock 70-related protein APG-2;HSP70RY</t>
  </si>
  <si>
    <t xml:space="preserve">Q99460</t>
  </si>
  <si>
    <t xml:space="preserve">PSMD1</t>
  </si>
  <si>
    <t xml:space="preserve">26S proteasome non-ATPase regulatory subunit 1;26S proteasome regulatory subunit RPN2;26S proteasome regulatory subunit S1;26S proteasome subunit p112</t>
  </si>
  <si>
    <t xml:space="preserve">Q9NQP4</t>
  </si>
  <si>
    <t xml:space="preserve">PFD4</t>
  </si>
  <si>
    <t xml:space="preserve">Prefoldin subunit 4;Protein C-1</t>
  </si>
  <si>
    <t xml:space="preserve">Q04760</t>
  </si>
  <si>
    <t xml:space="preserve">LGUL</t>
  </si>
  <si>
    <t xml:space="preserve">Aldoketomutase;Glyoxalase I;Ketone-aldehyde mutase;Lactoylglutathione lyase;Methylglyoxalase;S-D-lactoylglutathione methylglyoxal lyase</t>
  </si>
  <si>
    <t xml:space="preserve">Q00341</t>
  </si>
  <si>
    <t xml:space="preserve">VIGLN</t>
  </si>
  <si>
    <t xml:space="preserve">High density lipoprotein-binding protein;Vigilin</t>
  </si>
  <si>
    <t xml:space="preserve">Q6EMK4</t>
  </si>
  <si>
    <t xml:space="preserve">VASN</t>
  </si>
  <si>
    <t xml:space="preserve">Protein slit-like 2;Vasorin</t>
  </si>
  <si>
    <t xml:space="preserve">O60828</t>
  </si>
  <si>
    <t xml:space="preserve">PQBP1</t>
  </si>
  <si>
    <t xml:space="preserve">38 kDa nuclear protein containing a WW domain;Polyglutamine tract-binding protein 1;Polyglutamine-binding protein 1</t>
  </si>
  <si>
    <t xml:space="preserve">P55210</t>
  </si>
  <si>
    <t xml:space="preserve">CASP7</t>
  </si>
  <si>
    <t xml:space="preserve">Apoptotic protease Mch-3;Caspase-7;Caspase-7 subunit p11;Caspase-7 subunit p20;CMH-1;ICE-like apoptotic protease 3</t>
  </si>
  <si>
    <t xml:space="preserve">Q8N163</t>
  </si>
  <si>
    <t xml:space="preserve">K1967</t>
  </si>
  <si>
    <t xml:space="preserve">Deleted in breast cancer gene 1 protein;p30 DBC;Protein KIAA1967</t>
  </si>
  <si>
    <t xml:space="preserve">Q5VYK3</t>
  </si>
  <si>
    <t xml:space="preserve">ECM29</t>
  </si>
  <si>
    <t xml:space="preserve">Proteasome-associated protein ECM29 homolog</t>
  </si>
  <si>
    <t xml:space="preserve">Q15185</t>
  </si>
  <si>
    <t xml:space="preserve">TEBP</t>
  </si>
  <si>
    <t xml:space="preserve">Cytosolic prostaglandin E2 synthase;Hsp90 co-chaperone;Progesterone receptor complex p23;Prostaglandin E synthase 3;Telomerase-binding protein p23</t>
  </si>
  <si>
    <t xml:space="preserve">Q8WWM7</t>
  </si>
  <si>
    <t xml:space="preserve">ATX2L</t>
  </si>
  <si>
    <t xml:space="preserve">Ataxin-2 domain protein;Ataxin-2-like protein;Ataxin-2-related protein</t>
  </si>
  <si>
    <t xml:space="preserve">O75832</t>
  </si>
  <si>
    <t xml:space="preserve">PSD10</t>
  </si>
  <si>
    <t xml:space="preserve">26S proteasome non-ATPase regulatory subunit 10;26S proteasome regulatory subunit p28;Gankyrin;p28(GANK)</t>
  </si>
  <si>
    <t xml:space="preserve">P34897</t>
  </si>
  <si>
    <t xml:space="preserve">GLYM</t>
  </si>
  <si>
    <t xml:space="preserve">Glycine hydroxymethyltransferase;Serine hydroxymethyltransferase, mitochondrial;Serine methylase</t>
  </si>
  <si>
    <t xml:space="preserve">Q15631</t>
  </si>
  <si>
    <t xml:space="preserve">TSN</t>
  </si>
  <si>
    <t xml:space="preserve">Translin</t>
  </si>
  <si>
    <t xml:space="preserve">O43488</t>
  </si>
  <si>
    <t xml:space="preserve">ARK72</t>
  </si>
  <si>
    <t xml:space="preserve">AFB1 aldehyde reductase 1;Aflatoxin B1 aldehyde reductase member 2;Aldoketoreductase 7;Succinic semialdehyde reductase;AFB1 aldehyde reductase 3;Aflatoxin B1 aldehyde reductase member 4;Aldoketoreductase 7-like</t>
  </si>
  <si>
    <t xml:space="preserve">O60763</t>
  </si>
  <si>
    <t xml:space="preserve">USO1</t>
  </si>
  <si>
    <t xml:space="preserve">General vesicular transport factor p115;Protein USO1 homolog;Transcytosis-associated protein;Vesicle-docking protein</t>
  </si>
  <si>
    <t xml:space="preserve">Q96S44</t>
  </si>
  <si>
    <t xml:space="preserve">PRPK</t>
  </si>
  <si>
    <t xml:space="preserve">Nori-2;p53-related protein kinase;TP53-regulating kinase</t>
  </si>
  <si>
    <t xml:space="preserve">O43765</t>
  </si>
  <si>
    <t xml:space="preserve">SGTA</t>
  </si>
  <si>
    <t xml:space="preserve">Alpha-SGT;Small glutamine-rich tetratricopeptide repeat-containing protein alpha;Vpu-binding protein</t>
  </si>
  <si>
    <t xml:space="preserve">Q96HC4</t>
  </si>
  <si>
    <t xml:space="preserve">PDLI5</t>
  </si>
  <si>
    <t xml:space="preserve">Enigma homolog;Enigma-like PDZ and LIM domains protein;PDZ and LIM domain protein 5</t>
  </si>
  <si>
    <t xml:space="preserve">P30519</t>
  </si>
  <si>
    <t xml:space="preserve">HMOX2</t>
  </si>
  <si>
    <t xml:space="preserve">Heme oxygenase 2</t>
  </si>
  <si>
    <t xml:space="preserve">P62310</t>
  </si>
  <si>
    <t xml:space="preserve">LSM3</t>
  </si>
  <si>
    <t xml:space="preserve">U6 snRNA-associated Sm-like protein LSm3</t>
  </si>
  <si>
    <t xml:space="preserve">P61326</t>
  </si>
  <si>
    <t xml:space="preserve">MGN</t>
  </si>
  <si>
    <t xml:space="preserve">Protein mago nashi homolog</t>
  </si>
  <si>
    <t xml:space="preserve">P61204</t>
  </si>
  <si>
    <t xml:space="preserve">ARF3</t>
  </si>
  <si>
    <t xml:space="preserve">ADP-ribosylation factor 3;ADP-ribosylation factor 1;ADP-ribosylation factor 5</t>
  </si>
  <si>
    <t xml:space="preserve">P55957</t>
  </si>
  <si>
    <t xml:space="preserve">BID</t>
  </si>
  <si>
    <t xml:space="preserve">BH3-interacting domain death agonist;BH3-interacting domain death agonist p11;BH3-interacting domain death agonist p13;BH3-interacting domain death agonist p15;p11 BID;p13 BID;p15 BID;p22 BID</t>
  </si>
  <si>
    <t xml:space="preserve">P04818</t>
  </si>
  <si>
    <t xml:space="preserve">TYSY</t>
  </si>
  <si>
    <t xml:space="preserve">Thymidylate synthase</t>
  </si>
  <si>
    <t xml:space="preserve">Q8N6N3</t>
  </si>
  <si>
    <t xml:space="preserve">CA052</t>
  </si>
  <si>
    <t xml:space="preserve">BCL10-associated gene protein;UPF0690 protein C1orf52</t>
  </si>
  <si>
    <t xml:space="preserve">Q0VGL1</t>
  </si>
  <si>
    <t xml:space="preserve">CG059</t>
  </si>
  <si>
    <t xml:space="preserve">UPF0539 protein C7orf59</t>
  </si>
  <si>
    <t xml:space="preserve">O15372</t>
  </si>
  <si>
    <t xml:space="preserve">EIF3H</t>
  </si>
  <si>
    <t xml:space="preserve">eIF3 p40 subunit;eIF-3-gamma;Eukaryotic translation initiation factor 3 subunit 3;Eukaryotic translation initiation factor 3 subunit H</t>
  </si>
  <si>
    <t xml:space="preserve">P49189</t>
  </si>
  <si>
    <t xml:space="preserve">AL9A1</t>
  </si>
  <si>
    <t xml:space="preserve">4-trimethylaminobutyraldehyde dehydrogenase;Aldehyde dehydrogenase E3 isozyme;Aldehyde dehydrogenase family 9 member A1;Gamma-aminobutyraldehyde dehydrogenase;R-aminobutyraldehyde dehydrogenase</t>
  </si>
  <si>
    <t xml:space="preserve">Q15181</t>
  </si>
  <si>
    <t xml:space="preserve">IPYR</t>
  </si>
  <si>
    <t xml:space="preserve">Inorganic pyrophosphatase;Pyrophosphate phospho-hydrolase</t>
  </si>
  <si>
    <t xml:space="preserve">A6NDG6</t>
  </si>
  <si>
    <t xml:space="preserve">PGP</t>
  </si>
  <si>
    <t xml:space="preserve">Phosphoglycolate phosphatase</t>
  </si>
  <si>
    <t xml:space="preserve">P11586</t>
  </si>
  <si>
    <t xml:space="preserve">C1TC</t>
  </si>
  <si>
    <t xml:space="preserve">C-1-tetrahydrofolate synthase, cytoplasmic;Formyltetrahydrofolate synthetase;Methenyltetrahydrofolate cyclohydrolase;Methylenetetrahydrofolate dehydrogenase</t>
  </si>
  <si>
    <t xml:space="preserve">Q99439</t>
  </si>
  <si>
    <t xml:space="preserve">CNN2</t>
  </si>
  <si>
    <t xml:space="preserve">Calponin H2, smooth muscle;Calponin-2;Neutral calponin</t>
  </si>
  <si>
    <t xml:space="preserve">P56385</t>
  </si>
  <si>
    <t xml:space="preserve">ATP5I</t>
  </si>
  <si>
    <t xml:space="preserve">ATP synthase subunit e, mitochondrial</t>
  </si>
  <si>
    <t xml:space="preserve">P50990</t>
  </si>
  <si>
    <t xml:space="preserve">TCPQ</t>
  </si>
  <si>
    <t xml:space="preserve">CCT-theta;Renal carcinoma antigen NY-REN-15;T-complex protein 1 subunit theta</t>
  </si>
  <si>
    <t xml:space="preserve">Q16719</t>
  </si>
  <si>
    <t xml:space="preserve">KYNU</t>
  </si>
  <si>
    <t xml:space="preserve">Kynureninase;L-kynurenine hydrolase</t>
  </si>
  <si>
    <t xml:space="preserve">P62820</t>
  </si>
  <si>
    <t xml:space="preserve">RAB1A</t>
  </si>
  <si>
    <t xml:space="preserve">Ras-related protein Rab-1A;YPT1-related protein;Ras-related protein Rab-1B;Putative Ras-related protein Rab-1C</t>
  </si>
  <si>
    <t xml:space="preserve">Q13423</t>
  </si>
  <si>
    <t xml:space="preserve">NNTM</t>
  </si>
  <si>
    <t xml:space="preserve">NAD(P) transhydrogenase, mitochondrial;Nicotinamide nucleotide transhydrogenase;Pyridine nucleotide transhydrogenase</t>
  </si>
  <si>
    <t xml:space="preserve">Q29RF7</t>
  </si>
  <si>
    <t xml:space="preserve">PDS5A</t>
  </si>
  <si>
    <t xml:space="preserve">Cell proliferation-inducing gene 54 protein;Sister chromatid cohesion protein 112;Sister chromatid cohesion protein PDS5 homolog A</t>
  </si>
  <si>
    <t xml:space="preserve">O95816</t>
  </si>
  <si>
    <t xml:space="preserve">BAG2</t>
  </si>
  <si>
    <t xml:space="preserve">BAG family molecular chaperone regulator 2;Bcl-2-associated athanogene 2</t>
  </si>
  <si>
    <t xml:space="preserve">O14579</t>
  </si>
  <si>
    <t xml:space="preserve">COPE</t>
  </si>
  <si>
    <t xml:space="preserve">Coatomer subunit epsilon;Epsilon-coat protein</t>
  </si>
  <si>
    <t xml:space="preserve">P54105</t>
  </si>
  <si>
    <t xml:space="preserve">ICLN</t>
  </si>
  <si>
    <t xml:space="preserve">Chloride channel, nucleotide sensitive 1A;Chloride conductance regulatory protein ICln;Chloride ion current inducer protein;Methylosome subunit pICln;Reticulocyte pICln</t>
  </si>
  <si>
    <t xml:space="preserve">Q9Y696</t>
  </si>
  <si>
    <t xml:space="preserve">CLIC4</t>
  </si>
  <si>
    <t xml:space="preserve">Chloride intracellular channel protein 4;Intracellular chloride ion channel protein p64H1</t>
  </si>
  <si>
    <t xml:space="preserve">P35221</t>
  </si>
  <si>
    <t xml:space="preserve">CTNA1</t>
  </si>
  <si>
    <t xml:space="preserve">Alpha E-catenin;Cadherin-associated protein;Catenin alpha-1;Renal carcinoma antigen NY-REN-13</t>
  </si>
  <si>
    <t xml:space="preserve">P47755</t>
  </si>
  <si>
    <t xml:space="preserve">CAZA2</t>
  </si>
  <si>
    <t xml:space="preserve">CapZ alpha-2;F-actin-capping protein subunit alpha-2</t>
  </si>
  <si>
    <t xml:space="preserve">P06576</t>
  </si>
  <si>
    <t xml:space="preserve">ATPB</t>
  </si>
  <si>
    <t xml:space="preserve">ATP synthase subunit beta, mitochondrial</t>
  </si>
  <si>
    <t xml:space="preserve">Q16543</t>
  </si>
  <si>
    <t xml:space="preserve">CDC37</t>
  </si>
  <si>
    <t xml:space="preserve">Hsp90 chaperone protein kinase-targeting subunit;Hsp90 co-chaperone Cdc37;p50Cdc37</t>
  </si>
  <si>
    <t xml:space="preserve">P23381</t>
  </si>
  <si>
    <t xml:space="preserve">SYWC</t>
  </si>
  <si>
    <t xml:space="preserve">Interferon-induced protein 53;T1-TrpRS;T2-TrpRS;Tryptophan--tRNA ligase;Tryptophanyl-tRNA synthetase, cytoplasmic</t>
  </si>
  <si>
    <t xml:space="preserve">P25205</t>
  </si>
  <si>
    <t xml:space="preserve">MCM3</t>
  </si>
  <si>
    <t xml:space="preserve">DNA polymerase alpha holoenzyme-associated protein P1;DNA replication licensing factor MCM3;p102;P1-MCM3;RLF subunit beta</t>
  </si>
  <si>
    <t xml:space="preserve">P27361</t>
  </si>
  <si>
    <t xml:space="preserve">MK03</t>
  </si>
  <si>
    <t xml:space="preserve">ERT2;Extracellular signal-regulated kinase 1;Insulin-stimulated MAP2 kinase;MAP kinase isoform p44;Microtubule-associated protein 2 kinase;Mitogen-activated protein kinase 1;Mitogen-activated protein kinase 3;p44-ERK1</t>
  </si>
  <si>
    <t xml:space="preserve">P07237</t>
  </si>
  <si>
    <t xml:space="preserve">PDIA1</t>
  </si>
  <si>
    <t xml:space="preserve">Cellular thyroid hormone-binding protein;p55;Prolyl 4-hydroxylase subunit beta;Protein disulfide-isomerase</t>
  </si>
  <si>
    <t xml:space="preserve">P24539</t>
  </si>
  <si>
    <t xml:space="preserve">AT5F1</t>
  </si>
  <si>
    <t xml:space="preserve">ATP synthase subunit b, mitochondrial</t>
  </si>
  <si>
    <t xml:space="preserve">Q96CS3</t>
  </si>
  <si>
    <t xml:space="preserve">FAF2</t>
  </si>
  <si>
    <t xml:space="preserve">FAS-associated factor 2;Protein ETEA;UBX domain-containing protein 3B;UBX domain-containing protein 8</t>
  </si>
  <si>
    <t xml:space="preserve">O75439</t>
  </si>
  <si>
    <t xml:space="preserve">MPPB</t>
  </si>
  <si>
    <t xml:space="preserve">Beta-MPP;Mitochondrial-processing peptidase subunit beta;P-52;Complex III subunit 1;Core protein I;Cytochrome b-c1 complex subunit 1, mitochondrial;Ubiquinol-cytochrome-c reductase complex core protein 1</t>
  </si>
  <si>
    <t xml:space="preserve">Q9Y678</t>
  </si>
  <si>
    <t xml:space="preserve">COPG</t>
  </si>
  <si>
    <t xml:space="preserve">Coatomer subunit gamma;Gamma-coat protein;Coatomer subunit gamma-2;Gamma-2-coat protein</t>
  </si>
  <si>
    <t xml:space="preserve">Q08945</t>
  </si>
  <si>
    <t xml:space="preserve">SSRP1</t>
  </si>
  <si>
    <t xml:space="preserve">Chromatin-specific transcription elongation factor 80 kDa subunit;Facilitates chromatin transcription complex 80 kDa subunit;Facilitates chromatin transcription complex subunit SSRP1;FACT complex subunit SSRP1;Recombination signal sequence recognition protein 1;Structure-specific recognition protein 1;T160</t>
  </si>
  <si>
    <t xml:space="preserve">P30153</t>
  </si>
  <si>
    <t xml:space="preserve">2AAA</t>
  </si>
  <si>
    <t xml:space="preserve">Medium tumor antigen-associated 61 kDa protein;PP2A subunit A isoform PR65-alpha;PP2A subunit A isoform R1-alpha;Serine/threonine-protein phosphatase 2A 65 kDa regulatory subunit A alpha isoform</t>
  </si>
  <si>
    <t xml:space="preserve">Q9P2E9</t>
  </si>
  <si>
    <t xml:space="preserve">RRBP1</t>
  </si>
  <si>
    <t xml:space="preserve">180 kDa ribosome receptor homolog;ES/130-related protein;Ribosome receptor protein;Ribosome-binding protein 1</t>
  </si>
  <si>
    <t xml:space="preserve">P49427</t>
  </si>
  <si>
    <t xml:space="preserve">UB2R1</t>
  </si>
  <si>
    <t xml:space="preserve">Ubiquitin-conjugating enzyme E2 R1;Ubiquitin-conjugating enzyme E2-32 kDa complementing;Ubiquitin-conjugating enzyme E2-CDC34;Ubiquitin-protein ligase R1</t>
  </si>
  <si>
    <t xml:space="preserve">P43897</t>
  </si>
  <si>
    <t xml:space="preserve">EFTS</t>
  </si>
  <si>
    <t xml:space="preserve">Elongation factor Ts, mitochondrial</t>
  </si>
  <si>
    <t xml:space="preserve">Q9BT09</t>
  </si>
  <si>
    <t xml:space="preserve">CNPY3</t>
  </si>
  <si>
    <t xml:space="preserve">CTG repeat protein 4a;Expanded repeat-domain protein CAG/CTG 5;Protein associated with TLR4;Protein canopy homolog 3;Trinucleotide repeat-containing gene 5 protein</t>
  </si>
  <si>
    <t xml:space="preserve">Q96I24</t>
  </si>
  <si>
    <t xml:space="preserve">FUBP3</t>
  </si>
  <si>
    <t xml:space="preserve">Far upstream element-binding protein 3</t>
  </si>
  <si>
    <t xml:space="preserve">P98175</t>
  </si>
  <si>
    <t xml:space="preserve">RBM10</t>
  </si>
  <si>
    <t xml:space="preserve">G patch domain-containing protein 9;RNA-binding motif protein 10;RNA-binding protein 10;RNA-binding protein S1-1</t>
  </si>
  <si>
    <t xml:space="preserve">P24666</t>
  </si>
  <si>
    <t xml:space="preserve">PPAC</t>
  </si>
  <si>
    <t xml:space="preserve">Adipocyte acid phosphatase;Low molecular weight cytosolic acid phosphatase;Low molecular weight phosphotyrosine protein phosphatase;Red cell acid phosphatase 1</t>
  </si>
  <si>
    <t xml:space="preserve">Q9BUQ8</t>
  </si>
  <si>
    <t xml:space="preserve">DDX23</t>
  </si>
  <si>
    <t xml:space="preserve">100 kDa U5 snRNP-specific protein;DEAD box protein 23;Probable ATP-dependent RNA helicase DDX23;PRP28 homolog;U5-100kD</t>
  </si>
  <si>
    <t xml:space="preserve">P36507</t>
  </si>
  <si>
    <t xml:space="preserve">MP2K2</t>
  </si>
  <si>
    <t xml:space="preserve">Dual specificity mitogen-activated protein kinase kinase 2;ERK activator kinase 2;MAPK/ERK kinase 2</t>
  </si>
  <si>
    <t xml:space="preserve">Q9H773</t>
  </si>
  <si>
    <t xml:space="preserve">DCTP1</t>
  </si>
  <si>
    <t xml:space="preserve">dCTP pyrophosphatase 1;Deoxycytidine-triphosphatase 1;RS21C6;XTP3-transactivated gene A protein</t>
  </si>
  <si>
    <t xml:space="preserve">P28072</t>
  </si>
  <si>
    <t xml:space="preserve">PSB6</t>
  </si>
  <si>
    <t xml:space="preserve">Macropain delta chain;Multicatalytic endopeptidase complex delta chain;Proteasome delta chain;Proteasome subunit beta type-6;Proteasome subunit Y</t>
  </si>
  <si>
    <t xml:space="preserve">P08758</t>
  </si>
  <si>
    <t xml:space="preserve">ANXA5</t>
  </si>
  <si>
    <t xml:space="preserve">Anchorin CII;Annexin A5;Annexin V;Annexin-5;Calphobindin I;Endonexin II;Lipocortin V;Placental anticoagulant protein 4;Placental anticoagulant protein I;Thromboplastin inhibitor;Vascular anticoagulant-alpha</t>
  </si>
  <si>
    <t xml:space="preserve">P43243</t>
  </si>
  <si>
    <t xml:space="preserve">MATR3</t>
  </si>
  <si>
    <t xml:space="preserve">Matrin-3</t>
  </si>
  <si>
    <t xml:space="preserve">Q01081</t>
  </si>
  <si>
    <t xml:space="preserve">U2AF1</t>
  </si>
  <si>
    <t xml:space="preserve">Splicing factor U2AF 35 kDa subunit;U2 auxiliary factor 35 kDa subunit;U2 snRNP auxiliary factor small subunit</t>
  </si>
  <si>
    <t xml:space="preserve">Q9BRT9</t>
  </si>
  <si>
    <t xml:space="preserve">SLD5</t>
  </si>
  <si>
    <t xml:space="preserve">DNA replication complex GINS protein SLD5;GINS complex subunit 4</t>
  </si>
  <si>
    <t xml:space="preserve">Q8WXX5</t>
  </si>
  <si>
    <t xml:space="preserve">DNJC9</t>
  </si>
  <si>
    <t xml:space="preserve">DnaJ homolog subfamily C member 9;DnaJ protein SB73</t>
  </si>
  <si>
    <t xml:space="preserve">Q16698</t>
  </si>
  <si>
    <t xml:space="preserve">DECR</t>
  </si>
  <si>
    <t xml:space="preserve">2,4-dienoyl-CoA reductase [NADPH];2,4-dienoyl-CoA reductase, mitochondrial</t>
  </si>
  <si>
    <t xml:space="preserve">Q9NZM1</t>
  </si>
  <si>
    <t xml:space="preserve">MYOF</t>
  </si>
  <si>
    <t xml:space="preserve">Fer-1-like protein 3;Myoferlin</t>
  </si>
  <si>
    <t xml:space="preserve">P63208</t>
  </si>
  <si>
    <t xml:space="preserve">SKP1</t>
  </si>
  <si>
    <t xml:space="preserve">Cyclin-A/CDK2-associated protein p19;Organ of Corti protein 2;Organ of Corti protein II;p19A;p19skp1;RNA polymerase II elongation factor-like protein;SIII;S-phase kinase-associated protein 1;Transcription elongation factor B</t>
  </si>
  <si>
    <t xml:space="preserve">Q02040</t>
  </si>
  <si>
    <t xml:space="preserve">AK17A</t>
  </si>
  <si>
    <t xml:space="preserve">721P;B-lymphocyte antigen;Protein XE7;Splicing factor, arginine/serine-rich 17A</t>
  </si>
  <si>
    <t xml:space="preserve">P05783</t>
  </si>
  <si>
    <t xml:space="preserve">K1C18</t>
  </si>
  <si>
    <t xml:space="preserve">Cell proliferation-inducing gene 46 protein;Cytokeratin-18;Keratin, type I cytoskeletal 18;Keratin-18</t>
  </si>
  <si>
    <t xml:space="preserve">O75150</t>
  </si>
  <si>
    <t xml:space="preserve">BRE1B</t>
  </si>
  <si>
    <t xml:space="preserve">95 kDa retinoblastoma-associated protein;E3 ubiquitin-protein ligase BRE1B;RING finger protein 40</t>
  </si>
  <si>
    <t xml:space="preserve">Q7KZF4</t>
  </si>
  <si>
    <t xml:space="preserve">SND1</t>
  </si>
  <si>
    <t xml:space="preserve">100 kDa coactivator;EBNA2 coactivator p100;p100 co-activator;Staphylococcal nuclease domain-containing protein 1;Tudor domain-containing protein 11</t>
  </si>
  <si>
    <t xml:space="preserve">P50213</t>
  </si>
  <si>
    <t xml:space="preserve">IDH3A</t>
  </si>
  <si>
    <t xml:space="preserve">Isocitrate dehydrogenase [NAD] subunit alpha, mitochondrial;Isocitric dehydrogenase subunit alpha;NAD(+)-specific ICDH subunit alpha</t>
  </si>
  <si>
    <t xml:space="preserve">P62316</t>
  </si>
  <si>
    <t xml:space="preserve">SMD2</t>
  </si>
  <si>
    <t xml:space="preserve">Small nuclear ribonucleoprotein Sm D2;snRNP core protein D2</t>
  </si>
  <si>
    <t xml:space="preserve">Q13526</t>
  </si>
  <si>
    <t xml:space="preserve">PIN1</t>
  </si>
  <si>
    <t xml:space="preserve">Peptidyl-prolyl cis-trans isomerase NIMA-interacting 1;Peptidyl-prolyl cis-trans isomerase Pin1;Rotamase Pin1</t>
  </si>
  <si>
    <t xml:space="preserve">Q14444</t>
  </si>
  <si>
    <t xml:space="preserve">CAPR1</t>
  </si>
  <si>
    <t xml:space="preserve">Caprin-1;Cell cycle-associated protein 1;Cytoplasmic activation- and proliferation-associated protein 1;GPI-anchored membrane protein 1;GPI-anchored protein p137;Membrane component chromosome 11 surface marker 1</t>
  </si>
  <si>
    <t xml:space="preserve">Q15233</t>
  </si>
  <si>
    <t xml:space="preserve">NONO</t>
  </si>
  <si>
    <t xml:space="preserve">54 kDa nuclear RNA- and DNA-binding protein;55 kDa nuclear protein;DNA-binding p52/p100 complex, 52 kDa subunit;NMT55;Non-POU domain-containing octamer-binding protein;p54(nrb)</t>
  </si>
  <si>
    <t xml:space="preserve">P11021</t>
  </si>
  <si>
    <t xml:space="preserve">GRP78</t>
  </si>
  <si>
    <t xml:space="preserve">78 kDa glucose-regulated protein;Endoplasmic reticulum lumenal Ca(2+)-binding protein grp78;Heat shock 70 kDa protein 5;Immunoglobulin heavy chain-binding protein</t>
  </si>
  <si>
    <t xml:space="preserve">Q96TC7</t>
  </si>
  <si>
    <t xml:space="preserve">RMD3</t>
  </si>
  <si>
    <t xml:space="preserve">Cerebral protein 10;Protein FAM82A2;Protein FAM82C;Protein tyrosine phosphatase-interacting protein 51;Regulator of microtubule dynamics protein 3;TCPTP-interacting protein 51</t>
  </si>
  <si>
    <t xml:space="preserve">Q08170</t>
  </si>
  <si>
    <t xml:space="preserve">SRSF4</t>
  </si>
  <si>
    <t xml:space="preserve">Pre-mRNA-splicing factor SRP75;Splicing factor, arginine/serine-rich 4;SRP001LB;Pre-mRNA-splicing factor SRP55;Splicing factor, arginine/serine-rich 6;Delayed-early protein HRS;Pre-mRNA-splicing factor SRP40;Splicing factor, arginine/serine-rich 5</t>
  </si>
  <si>
    <t xml:space="preserve">P05198</t>
  </si>
  <si>
    <t xml:space="preserve">IF2A</t>
  </si>
  <si>
    <t xml:space="preserve">Eukaryotic translation initiation factor 2 subunit 1;Eukaryotic translation initiation factor 2 subunit alpha</t>
  </si>
  <si>
    <t xml:space="preserve">P07602</t>
  </si>
  <si>
    <t xml:space="preserve">SAP</t>
  </si>
  <si>
    <t xml:space="preserve">A1 activator;Cerebroside sulfate activator;Co-beta-glucosidase;Component C;Dispersin;Glucosylceramidase activator;Proactivator polypeptide;Protein A;Protein C;Saposin-A;Saposin-B;Saposin-B-Val;Saposin-C;Saposin-D;Sphingolipid activator protein 1;Sphingolipid activator protein 2;Sulfatide/GM1 activator</t>
  </si>
  <si>
    <t xml:space="preserve">Q15819</t>
  </si>
  <si>
    <t xml:space="preserve">UB2V2</t>
  </si>
  <si>
    <t xml:space="preserve">DDVit 1;Enterocyte differentiation-associated factor 1;Enterocyte differentiation-promoting factor 1;MMS2 homolog;Ubiquitin-conjugating enzyme E2 variant 2;Vitamin D3-inducible protein</t>
  </si>
  <si>
    <t xml:space="preserve">Q9NRN7</t>
  </si>
  <si>
    <t xml:space="preserve">ADPPT</t>
  </si>
  <si>
    <t xml:space="preserve">4-phosphopantetheinyl transferase;Alpha-aminoadipic semialdehyde dehydrogenase-phosphopantetheinyl transferase;L-aminoadipate-semialdehyde dehydrogenase-phosphopantetheinyl transferase;LYS5 ortholog</t>
  </si>
  <si>
    <t xml:space="preserve">P26640</t>
  </si>
  <si>
    <t xml:space="preserve">SYVC</t>
  </si>
  <si>
    <t xml:space="preserve">Protein G7a;Valine--tRNA ligase;Valyl-tRNA synthetase</t>
  </si>
  <si>
    <t xml:space="preserve">O00410</t>
  </si>
  <si>
    <t xml:space="preserve">IPO5</t>
  </si>
  <si>
    <t xml:space="preserve">Importin subunit beta-3;Importin-5;Karyopherin beta-3;Ran-binding protein 5</t>
  </si>
  <si>
    <t xml:space="preserve">Q8N983</t>
  </si>
  <si>
    <t xml:space="preserve">RM43</t>
  </si>
  <si>
    <t xml:space="preserve">39S ribosomal protein L43, mitochondrial;Mitochondrial ribosomal protein bMRP36a</t>
  </si>
  <si>
    <t xml:space="preserve">P56134</t>
  </si>
  <si>
    <t xml:space="preserve">ATPK</t>
  </si>
  <si>
    <t xml:space="preserve">ATP synthase subunit f, mitochondrial</t>
  </si>
  <si>
    <t xml:space="preserve">Q8NCW5</t>
  </si>
  <si>
    <t xml:space="preserve">AIBP</t>
  </si>
  <si>
    <t xml:space="preserve">Apolipoprotein A-I-binding protein;YjeF N-terminal domain-containing protein 1</t>
  </si>
  <si>
    <t xml:space="preserve">P28070</t>
  </si>
  <si>
    <t xml:space="preserve">PSB4</t>
  </si>
  <si>
    <t xml:space="preserve">26 kDa prosomal protein;Macropain beta chain;Multicatalytic endopeptidase complex beta chain;Proteasome chain 3;Proteasome subunit beta type-4</t>
  </si>
  <si>
    <t xml:space="preserve">Q6NZY4</t>
  </si>
  <si>
    <t xml:space="preserve">ZCHC8</t>
  </si>
  <si>
    <t xml:space="preserve">Zinc finger CCHC domain-containing protein 8</t>
  </si>
  <si>
    <t xml:space="preserve">Q8IVM0</t>
  </si>
  <si>
    <t xml:space="preserve">CCD50</t>
  </si>
  <si>
    <t xml:space="preserve">Coiled-coil domain-containing protein 50;Protein Ymer</t>
  </si>
  <si>
    <t xml:space="preserve">P45974</t>
  </si>
  <si>
    <t xml:space="preserve">UBP5</t>
  </si>
  <si>
    <t xml:space="preserve">Deubiquitinating enzyme 5;Isopeptidase T;Ubiquitin carboxyl-terminal hydrolase 5;Ubiquitin thioesterase 5;Ubiquitin-specific-processing protease 5</t>
  </si>
  <si>
    <t xml:space="preserve">P12270</t>
  </si>
  <si>
    <t xml:space="preserve">TPR</t>
  </si>
  <si>
    <t xml:space="preserve">Nucleoprotein TPR</t>
  </si>
  <si>
    <t xml:space="preserve">P10644</t>
  </si>
  <si>
    <t xml:space="preserve">KAP0</t>
  </si>
  <si>
    <t xml:space="preserve">cAMP-dependent protein kinase type I-alpha regulatory subunit;Tissue-specific extinguisher 1</t>
  </si>
  <si>
    <t xml:space="preserve">Q8IZ21</t>
  </si>
  <si>
    <t xml:space="preserve">PHAR4</t>
  </si>
  <si>
    <t xml:space="preserve">Phosphatase and actin regulator 4</t>
  </si>
  <si>
    <t xml:space="preserve">Q9Y2W2</t>
  </si>
  <si>
    <t xml:space="preserve">WBP11</t>
  </si>
  <si>
    <t xml:space="preserve">Npw38-binding protein;SH3 domain-binding protein SNP70;Splicing factor that interacts with PQBP-1 and PP1;WW domain-binding protein 11</t>
  </si>
  <si>
    <t xml:space="preserve">P06746</t>
  </si>
  <si>
    <t xml:space="preserve">DPOLB</t>
  </si>
  <si>
    <t xml:space="preserve">DNA polymerase beta</t>
  </si>
  <si>
    <t xml:space="preserve">O15173</t>
  </si>
  <si>
    <t xml:space="preserve">PGRC2</t>
  </si>
  <si>
    <t xml:space="preserve">Membrane-associated progesterone receptor component 2;Progesterone membrane-binding protein;Steroid receptor protein DG6</t>
  </si>
  <si>
    <t xml:space="preserve">Q07955</t>
  </si>
  <si>
    <t xml:space="preserve">SRSF1</t>
  </si>
  <si>
    <t xml:space="preserve">Alternative-splicing factor 1;pre-mRNA-splicing factor SF2, P33 subunit;Splicing factor, arginine/serine-rich 1</t>
  </si>
  <si>
    <t xml:space="preserve">P62942</t>
  </si>
  <si>
    <t xml:space="preserve">FKB1A</t>
  </si>
  <si>
    <t xml:space="preserve">12 kDa FK506-binding protein;FK506-binding protein 1A;Immunophilin FKBP12;Peptidyl-prolyl cis-trans isomerase FKBP1A;Rotamase</t>
  </si>
  <si>
    <t xml:space="preserve">O60831</t>
  </si>
  <si>
    <t xml:space="preserve">PRAF2</t>
  </si>
  <si>
    <t xml:space="preserve">PRA1 family protein 2</t>
  </si>
  <si>
    <t xml:space="preserve">Q5T6F2</t>
  </si>
  <si>
    <t xml:space="preserve">UBAP2</t>
  </si>
  <si>
    <t xml:space="preserve">Ubiquitin-associated protein 2</t>
  </si>
  <si>
    <t xml:space="preserve">P27694</t>
  </si>
  <si>
    <t xml:space="preserve">RFA1</t>
  </si>
  <si>
    <t xml:space="preserve">Replication factor A protein 1;Replication protein A 70 kDa DNA-binding subunit;Single-stranded DNA-binding protein</t>
  </si>
  <si>
    <t xml:space="preserve">Q13011</t>
  </si>
  <si>
    <t xml:space="preserve">ECH1</t>
  </si>
  <si>
    <t xml:space="preserve">Delta(3,5)-Delta(2,4)-dienoyl-CoA isomerase, mitochondrial</t>
  </si>
  <si>
    <t xml:space="preserve">Q7L9L4</t>
  </si>
  <si>
    <t xml:space="preserve">MOL1A</t>
  </si>
  <si>
    <t xml:space="preserve">Mob1 homolog 1A;Mob1B;Mps one binder kinase activator-like 1A;Protein Mob4A;Mob1 alpha;Mob1 homolog 1B;Mps one binder kinase activator-like 1B;Protein Mob4B</t>
  </si>
  <si>
    <t xml:space="preserve">Q14157</t>
  </si>
  <si>
    <t xml:space="preserve">UBP2L</t>
  </si>
  <si>
    <t xml:space="preserve">Protein NICE-4;Ubiquitin-associated protein 2-like</t>
  </si>
  <si>
    <t xml:space="preserve">P50552</t>
  </si>
  <si>
    <t xml:space="preserve">VASP</t>
  </si>
  <si>
    <t xml:space="preserve">Vasodilator-stimulated phosphoprotein</t>
  </si>
  <si>
    <t xml:space="preserve">P68104</t>
  </si>
  <si>
    <t xml:space="preserve">EF1A1</t>
  </si>
  <si>
    <t xml:space="preserve">Elongation factor 1-alpha 1;Elongation factor Tu;Eukaryotic elongation factor 1 A-1;Leukocyte receptor cluster member 7;Eukaryotic elongation factor 1 A-like 3;Putative elongation factor 1-alpha-like 3</t>
  </si>
  <si>
    <t xml:space="preserve">Q99832</t>
  </si>
  <si>
    <t xml:space="preserve">TCPH</t>
  </si>
  <si>
    <t xml:space="preserve">CCT-eta;HIV-1 Nef-interacting protein;T-complex protein 1 subunit eta</t>
  </si>
  <si>
    <t xml:space="preserve">P49368</t>
  </si>
  <si>
    <t xml:space="preserve">TCPG</t>
  </si>
  <si>
    <t xml:space="preserve">CCT-gamma;hTRiC5;T-complex protein 1 subunit gamma</t>
  </si>
  <si>
    <t xml:space="preserve">Q9H0D6</t>
  </si>
  <si>
    <t xml:space="preserve">XRN2</t>
  </si>
  <si>
    <t xml:space="preserve">5-3 exoribonuclease 2;DHM1-like protein</t>
  </si>
  <si>
    <t xml:space="preserve">P40855</t>
  </si>
  <si>
    <t xml:space="preserve">PEX19</t>
  </si>
  <si>
    <t xml:space="preserve">33 kDa housekeeping protein;Peroxin-19;Peroxisomal biogenesis factor 19;Peroxisomal farnesylated protein</t>
  </si>
  <si>
    <t xml:space="preserve">P67936</t>
  </si>
  <si>
    <t xml:space="preserve">TPM4</t>
  </si>
  <si>
    <t xml:space="preserve">TM30p1;Tropomyosin alpha-4 chain;Tropomyosin-4</t>
  </si>
  <si>
    <t xml:space="preserve">Q9UMY4</t>
  </si>
  <si>
    <t xml:space="preserve">SNX12</t>
  </si>
  <si>
    <t xml:space="preserve">Sorting nexin-12</t>
  </si>
  <si>
    <t xml:space="preserve">P17931</t>
  </si>
  <si>
    <t xml:space="preserve">LEG3</t>
  </si>
  <si>
    <t xml:space="preserve">35 kDa lectin;Carbohydrate-binding protein 35;Galactose-specific lectin 3;Galactoside-binding protein;Galectin-3;IgE-binding protein;L-31;Laminin-binding protein;Lectin L-29;Mac-2 antigen</t>
  </si>
  <si>
    <t xml:space="preserve">O95336</t>
  </si>
  <si>
    <t xml:space="preserve">6PGL</t>
  </si>
  <si>
    <t xml:space="preserve">6-phosphogluconolactonase</t>
  </si>
  <si>
    <t xml:space="preserve">Q3ZCQ8</t>
  </si>
  <si>
    <t xml:space="preserve">TIM50</t>
  </si>
  <si>
    <t xml:space="preserve">Mitochondrial import inner membrane translocase subunit TIM50</t>
  </si>
  <si>
    <t xml:space="preserve">P52434</t>
  </si>
  <si>
    <t xml:space="preserve">RPAB3</t>
  </si>
  <si>
    <t xml:space="preserve">DNA-directed RNA polymerase II subunit H;DNA-directed RNA polymerases I, II, and III 17.1 kDa polypeptide;DNA-directed RNA polymerases I, II, and III subunit RPABC3;RPB17;RPB8 homolog</t>
  </si>
  <si>
    <t xml:space="preserve">P20810</t>
  </si>
  <si>
    <t xml:space="preserve">ICAL</t>
  </si>
  <si>
    <t xml:space="preserve">Calpain inhibitor;Calpastatin;Sperm BS-17 component</t>
  </si>
  <si>
    <t xml:space="preserve">Q9NPJ6</t>
  </si>
  <si>
    <t xml:space="preserve">MED4</t>
  </si>
  <si>
    <t xml:space="preserve">Activator-recruited cofactor 36 kDa component;Mediator complex subunit 4;Mediator of RNA polymerase II transcription subunit 4;TRAP/SMCC/PC2 subunit p36 subunit;Vitamin D3 receptor-interacting protein complex 36 kDa component</t>
  </si>
  <si>
    <t xml:space="preserve">P33992</t>
  </si>
  <si>
    <t xml:space="preserve">MCM5</t>
  </si>
  <si>
    <t xml:space="preserve">CDC46 homolog;DNA replication licensing factor MCM5;P1-CDC46</t>
  </si>
  <si>
    <t xml:space="preserve">P11142</t>
  </si>
  <si>
    <t xml:space="preserve">HSP7C</t>
  </si>
  <si>
    <t xml:space="preserve">Heat shock 70 kDa protein 8;Heat shock cognate 71 kDa protein;Heat shock-related 70 kDa protein 2</t>
  </si>
  <si>
    <t xml:space="preserve">Q16401</t>
  </si>
  <si>
    <t xml:space="preserve">PSMD5</t>
  </si>
  <si>
    <t xml:space="preserve">26S protease subunit S5 basic;26S proteasome non-ATPase regulatory subunit 5;26S proteasome subunit S5B</t>
  </si>
  <si>
    <t xml:space="preserve">Q9BWJ5</t>
  </si>
  <si>
    <t xml:space="preserve">SF3B5</t>
  </si>
  <si>
    <t xml:space="preserve">Pre-mRNA-splicing factor SF3b 10 kDa subunit;Splicing factor 3B subunit 5</t>
  </si>
  <si>
    <t xml:space="preserve">P85037</t>
  </si>
  <si>
    <t xml:space="preserve">FOXK1</t>
  </si>
  <si>
    <t xml:space="preserve">Forkhead box protein K1;Myocyte nuclear factor</t>
  </si>
  <si>
    <t xml:space="preserve">Q6P1L8</t>
  </si>
  <si>
    <t xml:space="preserve">RM14</t>
  </si>
  <si>
    <t xml:space="preserve">39S ribosomal protein L14, mitochondrial;39S ribosomal protein L32, mitochondrial</t>
  </si>
  <si>
    <t xml:space="preserve">P49411</t>
  </si>
  <si>
    <t xml:space="preserve">EFTU</t>
  </si>
  <si>
    <t xml:space="preserve">Elongation factor Tu, mitochondrial;P43</t>
  </si>
  <si>
    <t xml:space="preserve">O75390</t>
  </si>
  <si>
    <t xml:space="preserve">CISY</t>
  </si>
  <si>
    <t xml:space="preserve">Citrate synthase, mitochondrial</t>
  </si>
  <si>
    <t xml:space="preserve">Q9P0J0</t>
  </si>
  <si>
    <t xml:space="preserve">NDUAD</t>
  </si>
  <si>
    <t xml:space="preserve">Cell death regulatory protein GRIM-19;Complex I-B16.6;Gene associated with retinoic and interferon-induced mortality 19 protein;NADH dehydrogenase [ubiquinone] 1 alpha subcomplex subunit 13;NADH-ubiquinone oxidoreductase B16.6 subunit</t>
  </si>
  <si>
    <t xml:space="preserve">Q96MG7</t>
  </si>
  <si>
    <t xml:space="preserve">MAGG1</t>
  </si>
  <si>
    <t xml:space="preserve">Hepatocellular carcinoma-associated protein 4;MAGE-G1 antigen;Melanoma-associated antigen G1;Necdin-like protein 2</t>
  </si>
  <si>
    <t xml:space="preserve">Q9Y5N6</t>
  </si>
  <si>
    <t xml:space="preserve">ORC6</t>
  </si>
  <si>
    <t xml:space="preserve">Origin recognition complex subunit 6</t>
  </si>
  <si>
    <t xml:space="preserve">P82979</t>
  </si>
  <si>
    <t xml:space="preserve">SARNP</t>
  </si>
  <si>
    <t xml:space="preserve">Cytokine-induced protein of 29 kDa;Nuclear protein Hcc-1;Proliferation-associated cytokine-inducible protein CIP29;SAP domain-containing ribonucleoprotein</t>
  </si>
  <si>
    <t xml:space="preserve">P43246</t>
  </si>
  <si>
    <t xml:space="preserve">MSH2</t>
  </si>
  <si>
    <t xml:space="preserve">DNA mismatch repair protein Msh2;MutS protein homolog 2</t>
  </si>
  <si>
    <t xml:space="preserve">Q9NNZ3</t>
  </si>
  <si>
    <t xml:space="preserve">DNJC4</t>
  </si>
  <si>
    <t xml:space="preserve">DnaJ homolog subfamily C member 4;DnaJ-like protein HSPF2;Multiple endocrine neoplasia type 1 candidate protein number 18</t>
  </si>
  <si>
    <t xml:space="preserve">Q9Y2Z0</t>
  </si>
  <si>
    <t xml:space="preserve">SUGT1</t>
  </si>
  <si>
    <t xml:space="preserve">Protein 40-6-3;Sgt1;Suppressor of G2 allele of SKP1 homolog</t>
  </si>
  <si>
    <t xml:space="preserve">O00231</t>
  </si>
  <si>
    <t xml:space="preserve">PSD11</t>
  </si>
  <si>
    <t xml:space="preserve">26S proteasome non-ATPase regulatory subunit 11;26S proteasome regulatory subunit p44.5;26S proteasome regulatory subunit RPN6;26S proteasome regulatory subunit S9</t>
  </si>
  <si>
    <t xml:space="preserve">P57740</t>
  </si>
  <si>
    <t xml:space="preserve">NU107</t>
  </si>
  <si>
    <t xml:space="preserve">107 kDa nucleoporin;Nuclear pore complex protein Nup107;Nucleoporin Nup107</t>
  </si>
  <si>
    <t xml:space="preserve">P26599</t>
  </si>
  <si>
    <t xml:space="preserve">PTBP1</t>
  </si>
  <si>
    <t xml:space="preserve">57 kDa RNA-binding protein PPTB-1;Heterogeneous nuclear ribonucleoprotein I;Polypyrimidine tract-binding protein 1</t>
  </si>
  <si>
    <t xml:space="preserve">O43399</t>
  </si>
  <si>
    <t xml:space="preserve">TPD54</t>
  </si>
  <si>
    <t xml:space="preserve">Tumor protein D52-like 2;Tumor protein D54</t>
  </si>
  <si>
    <t xml:space="preserve">O14653</t>
  </si>
  <si>
    <t xml:space="preserve">GOSR2</t>
  </si>
  <si>
    <t xml:space="preserve">27 kDa Golgi SNARE protein;Golgi SNAP receptor complex member 2;Membrin</t>
  </si>
  <si>
    <t xml:space="preserve">P20248</t>
  </si>
  <si>
    <t xml:space="preserve">CCNA2</t>
  </si>
  <si>
    <t xml:space="preserve">Cyclin-A2</t>
  </si>
  <si>
    <t xml:space="preserve">Q13347</t>
  </si>
  <si>
    <t xml:space="preserve">EIF3I</t>
  </si>
  <si>
    <t xml:space="preserve">eIF3 p36;eIF-3-beta;Eukaryotic translation initiation factor 3 subunit 2;Eukaryotic translation initiation factor 3 subunit I;TGF-beta receptor-interacting protein 1</t>
  </si>
  <si>
    <t xml:space="preserve">Q14697</t>
  </si>
  <si>
    <t xml:space="preserve">GANAB</t>
  </si>
  <si>
    <t xml:space="preserve">Alpha-glucosidase 2;Glucosidase II subunit alpha;Neutral alpha-glucosidase AB</t>
  </si>
  <si>
    <t xml:space="preserve">Q6PIV7</t>
  </si>
  <si>
    <t xml:space="preserve">S2534</t>
  </si>
  <si>
    <t xml:space="preserve">Solute carrier family 25 member 34</t>
  </si>
  <si>
    <t xml:space="preserve">P30040</t>
  </si>
  <si>
    <t xml:space="preserve">ERP29</t>
  </si>
  <si>
    <t xml:space="preserve">Endoplasmic reticulum resident protein 28;Endoplasmic reticulum resident protein 29;Endoplasmic reticulum resident protein 31</t>
  </si>
  <si>
    <t xml:space="preserve">Q9UBQ5</t>
  </si>
  <si>
    <t xml:space="preserve">EIF3K</t>
  </si>
  <si>
    <t xml:space="preserve">eIF-3 p25;eIF-3 p28;Eukaryotic translation initiation factor 3 subunit 12;Eukaryotic translation initiation factor 3 subunit K;Muscle-specific gene M9 protein;PLAC-24</t>
  </si>
  <si>
    <t xml:space="preserve">Q92890</t>
  </si>
  <si>
    <t xml:space="preserve">UFD1</t>
  </si>
  <si>
    <t xml:space="preserve">Ubiquitin fusion degradation protein 1 homolog</t>
  </si>
  <si>
    <t xml:space="preserve">O95297</t>
  </si>
  <si>
    <t xml:space="preserve">MPZL1</t>
  </si>
  <si>
    <t xml:space="preserve">Myelin protein zero-like protein 1;Protein zero-related</t>
  </si>
  <si>
    <t xml:space="preserve">P02786</t>
  </si>
  <si>
    <t xml:space="preserve">TFR1</t>
  </si>
  <si>
    <t xml:space="preserve">p90;T9;Transferrin receptor protein 1;Transferrin receptor protein 1, serum form</t>
  </si>
  <si>
    <t xml:space="preserve">P59998</t>
  </si>
  <si>
    <t xml:space="preserve">ARPC4</t>
  </si>
  <si>
    <t xml:space="preserve">Actin-related protein 2/3 complex subunit 4;Arp2/3 complex 20 kDa subunit</t>
  </si>
  <si>
    <t xml:space="preserve">P84090</t>
  </si>
  <si>
    <t xml:space="preserve">ERH</t>
  </si>
  <si>
    <t xml:space="preserve">Enhancer of rudimentary homolog</t>
  </si>
  <si>
    <t xml:space="preserve">P53396</t>
  </si>
  <si>
    <t xml:space="preserve">ACLY</t>
  </si>
  <si>
    <t xml:space="preserve">ATP-citrate (pro-S-)-lyase;ATP-citrate synthase;Citrate cleavage enzyme</t>
  </si>
  <si>
    <t xml:space="preserve">P30626</t>
  </si>
  <si>
    <t xml:space="preserve">SORCN</t>
  </si>
  <si>
    <t xml:space="preserve">22 kDa protein;CP-22;Sorcin;V19</t>
  </si>
  <si>
    <t xml:space="preserve">Q96AG4</t>
  </si>
  <si>
    <t xml:space="preserve">LRC59</t>
  </si>
  <si>
    <t xml:space="preserve">Leucine-rich repeat-containing protein 59</t>
  </si>
  <si>
    <t xml:space="preserve">Q8TF09</t>
  </si>
  <si>
    <t xml:space="preserve">DLRB2</t>
  </si>
  <si>
    <t xml:space="preserve">Dynein light chain 2B, cytoplasmic;Dynein light chain roadblock-type 2;Roadblock domain-containing protein 2;Bithoraxoid-like protein;Dynein light chain 2A, cytoplasmic;Dynein light chain roadblock-type 1;Dynein-associated protein Km23;Roadblock domain-containing protein 1</t>
  </si>
  <si>
    <t xml:space="preserve">Q99622</t>
  </si>
  <si>
    <t xml:space="preserve">C10</t>
  </si>
  <si>
    <t xml:space="preserve">Protein C10</t>
  </si>
  <si>
    <t xml:space="preserve">P62158</t>
  </si>
  <si>
    <t xml:space="preserve">CALM</t>
  </si>
  <si>
    <t xml:space="preserve">Calmodulin</t>
  </si>
  <si>
    <t xml:space="preserve">Q9Y224</t>
  </si>
  <si>
    <t xml:space="preserve">CN166</t>
  </si>
  <si>
    <t xml:space="preserve">UPF0568 protein C14orf166</t>
  </si>
  <si>
    <t xml:space="preserve">O95292</t>
  </si>
  <si>
    <t xml:space="preserve">VAPB</t>
  </si>
  <si>
    <t xml:space="preserve">Vesicle-associated membrane protein-associated protein B/C</t>
  </si>
  <si>
    <t xml:space="preserve">Q13151</t>
  </si>
  <si>
    <t xml:space="preserve">ROA0</t>
  </si>
  <si>
    <t xml:space="preserve">Heterogeneous nuclear ribonucleoprotein A0</t>
  </si>
  <si>
    <t xml:space="preserve">Q92499</t>
  </si>
  <si>
    <t xml:space="preserve">DDX1</t>
  </si>
  <si>
    <t xml:space="preserve">ATP-dependent RNA helicase DDX1;DEAD box protein 1;DEAD box protein retinoblastoma</t>
  </si>
  <si>
    <t xml:space="preserve">P31153</t>
  </si>
  <si>
    <t xml:space="preserve">METK2</t>
  </si>
  <si>
    <t xml:space="preserve">Methionine adenosyltransferase 2;Methionine adenosyltransferase II;S-adenosylmethionine synthase isoform type-2</t>
  </si>
  <si>
    <t xml:space="preserve">Q13144</t>
  </si>
  <si>
    <t xml:space="preserve">EI2BE</t>
  </si>
  <si>
    <t xml:space="preserve">eIF-2B GDP-GTP exchange factor subunit epsilon;Translation initiation factor eIF-2B subunit epsilon</t>
  </si>
  <si>
    <t xml:space="preserve">O76094</t>
  </si>
  <si>
    <t xml:space="preserve">SRP72</t>
  </si>
  <si>
    <t xml:space="preserve">Signal recognition particle 72 kDa protein</t>
  </si>
  <si>
    <t xml:space="preserve">P36639</t>
  </si>
  <si>
    <t xml:space="preserve">8ODP</t>
  </si>
  <si>
    <t xml:space="preserve">7,8-dihydro-8-oxoguanine triphosphatase;8-oxo-dGTPase;Nucleoside diphosphate-linked moiety X motif 1</t>
  </si>
  <si>
    <t xml:space="preserve">O60783</t>
  </si>
  <si>
    <t xml:space="preserve">RT14</t>
  </si>
  <si>
    <t xml:space="preserve">28S ribosomal protein S14, mitochondrial</t>
  </si>
  <si>
    <t xml:space="preserve">Q09028</t>
  </si>
  <si>
    <t xml:space="preserve">RBBP4</t>
  </si>
  <si>
    <t xml:space="preserve">Chromatin assembly factor 1 subunit C;Chromatin assembly factor I p48 subunit;Histone-binding protein RBBP4;Nucleosome-remodeling factor subunit RBAP48;Retinoblastoma-binding protein 4;Retinoblastoma-binding protein p48</t>
  </si>
  <si>
    <t xml:space="preserve">Q13868</t>
  </si>
  <si>
    <t xml:space="preserve">EXOS2</t>
  </si>
  <si>
    <t xml:space="preserve">Exosome complex exonuclease RRP4;Exosome component 2;Ribosomal RNA-processing protein 4</t>
  </si>
  <si>
    <t xml:space="preserve">P42574</t>
  </si>
  <si>
    <t xml:space="preserve">CASP3</t>
  </si>
  <si>
    <t xml:space="preserve">Apopain;Caspase-3;Caspase-3 subunit p12;Caspase-3 subunit p17;Cysteine protease CPP32;Protein Yama;SREBP cleavage activity 1</t>
  </si>
  <si>
    <t xml:space="preserve">Q9Y2Q9</t>
  </si>
  <si>
    <t xml:space="preserve">RT28</t>
  </si>
  <si>
    <t xml:space="preserve">28S ribosomal protein S28, mitochondrial;28S ribosomal protein S35, mitochondrial</t>
  </si>
  <si>
    <t xml:space="preserve">O95139</t>
  </si>
  <si>
    <t xml:space="preserve">NDUB6</t>
  </si>
  <si>
    <t xml:space="preserve">Complex I-B17;NADH dehydrogenase [ubiquinone] 1 beta subcomplex subunit 6;NADH-ubiquinone oxidoreductase B17 subunit</t>
  </si>
  <si>
    <t xml:space="preserve">Q9Y676</t>
  </si>
  <si>
    <t xml:space="preserve">RT18B</t>
  </si>
  <si>
    <t xml:space="preserve">28S ribosomal protein S18-2, mitochondrial;28S ribosomal protein S18b, mitochondrial</t>
  </si>
  <si>
    <t xml:space="preserve">P52732</t>
  </si>
  <si>
    <t xml:space="preserve">KIF11</t>
  </si>
  <si>
    <t xml:space="preserve">Kinesin-like protein 1;Kinesin-like protein KIF11;Kinesin-like spindle protein HKSP;Kinesin-related motor protein Eg5;Thyroid receptor-interacting protein 5</t>
  </si>
  <si>
    <t xml:space="preserve">Q7Z4W1</t>
  </si>
  <si>
    <t xml:space="preserve">DCXR</t>
  </si>
  <si>
    <t xml:space="preserve">Carbonyl reductase II;Dicarbonyl/L-xylulose reductase;Kidney dicarbonyl reductase;L-xylulose reductase;Sperm surface protein P34H</t>
  </si>
  <si>
    <t xml:space="preserve">P52815</t>
  </si>
  <si>
    <t xml:space="preserve">RM12</t>
  </si>
  <si>
    <t xml:space="preserve">39S ribosomal protein L12, mitochondrial;5c5-2</t>
  </si>
  <si>
    <t xml:space="preserve">Q9BTC0</t>
  </si>
  <si>
    <t xml:space="preserve">DIDO1</t>
  </si>
  <si>
    <t xml:space="preserve">Death-associated transcription factor 1;Death-inducer obliterator 1</t>
  </si>
  <si>
    <t xml:space="preserve">Q96KC8</t>
  </si>
  <si>
    <t xml:space="preserve">DNJC1</t>
  </si>
  <si>
    <t xml:space="preserve">DnaJ homolog subfamily C member 1;DnaJ protein homolog MTJ1</t>
  </si>
  <si>
    <t xml:space="preserve">O75369</t>
  </si>
  <si>
    <t xml:space="preserve">FLNB</t>
  </si>
  <si>
    <t xml:space="preserve">ABP-278;ABP-280 homolog;Actin-binding-like protein;Beta-filamin;Filamin homolog 1;Filamin-3;Filamin-B;Thyroid autoantigen;Truncated actin-binding protein</t>
  </si>
  <si>
    <t xml:space="preserve">P82675</t>
  </si>
  <si>
    <t xml:space="preserve">RT05</t>
  </si>
  <si>
    <t xml:space="preserve">28S ribosomal protein S5, mitochondrial</t>
  </si>
  <si>
    <t xml:space="preserve">P17844</t>
  </si>
  <si>
    <t xml:space="preserve">DDX5</t>
  </si>
  <si>
    <t xml:space="preserve">DEAD box protein 5;Probable ATP-dependent RNA helicase DDX5;RNA helicase p68</t>
  </si>
  <si>
    <t xml:space="preserve">P50897</t>
  </si>
  <si>
    <t xml:space="preserve">PPT1</t>
  </si>
  <si>
    <t xml:space="preserve">Palmitoyl-protein hydrolase 1;Palmitoyl-protein thioesterase 1</t>
  </si>
  <si>
    <t xml:space="preserve">Q96EY1</t>
  </si>
  <si>
    <t xml:space="preserve">DNJA3</t>
  </si>
  <si>
    <t xml:space="preserve">DnaJ homolog subfamily A member 3, mitochondrial;DnaJ protein Tid-1;Hepatocellular carcinoma-associated antigen 57;Tumorous imaginal discs protein Tid56 homolog</t>
  </si>
  <si>
    <t xml:space="preserve">Q9Y4L1</t>
  </si>
  <si>
    <t xml:space="preserve">HYOU1</t>
  </si>
  <si>
    <t xml:space="preserve">150 kDa oxygen-regulated protein;170 kDa glucose-regulated protein;Hypoxia up-regulated protein 1</t>
  </si>
  <si>
    <t xml:space="preserve">P46940</t>
  </si>
  <si>
    <t xml:space="preserve">IQGA1</t>
  </si>
  <si>
    <t xml:space="preserve">p195;Ras GTPase-activating-like protein IQGAP1</t>
  </si>
  <si>
    <t xml:space="preserve">Q9BT78</t>
  </si>
  <si>
    <t xml:space="preserve">CSN4</t>
  </si>
  <si>
    <t xml:space="preserve">COP9 signalosome complex subunit 4;JAB1-containing signalosome subunit 4</t>
  </si>
  <si>
    <t xml:space="preserve">P50613</t>
  </si>
  <si>
    <t xml:space="preserve">CDK7</t>
  </si>
  <si>
    <t xml:space="preserve">39 kDa protein kinase;CAK1;CDK-activating kinase;Cell division protein kinase 7;p39 Mo15;STK1;TFIIH basal transcription factor complex kinase subunit</t>
  </si>
  <si>
    <t xml:space="preserve">O00629</t>
  </si>
  <si>
    <t xml:space="preserve">IMA4</t>
  </si>
  <si>
    <t xml:space="preserve">Importin alpha Q1;Importin subunit alpha-4;Karyopherin subunit alpha-4</t>
  </si>
  <si>
    <t xml:space="preserve">O75533</t>
  </si>
  <si>
    <t xml:space="preserve">SF3B1</t>
  </si>
  <si>
    <t xml:space="preserve">Pre-mRNA-splicing factor SF3b 155 kDa subunit;Spliceosome-associated protein 155;Splicing factor 3B subunit 1</t>
  </si>
  <si>
    <t xml:space="preserve">Q9NWT6</t>
  </si>
  <si>
    <t xml:space="preserve">HIF1N</t>
  </si>
  <si>
    <t xml:space="preserve">Factor inhibiting HIF-1;Hypoxia-inducible factor 1-alpha inhibitor;Hypoxia-inducible factor asparagine hydroxylase</t>
  </si>
  <si>
    <t xml:space="preserve">O14662</t>
  </si>
  <si>
    <t xml:space="preserve">STX16</t>
  </si>
  <si>
    <t xml:space="preserve">Syntaxin-16</t>
  </si>
  <si>
    <t xml:space="preserve">Q13404</t>
  </si>
  <si>
    <t xml:space="preserve">UB2V1</t>
  </si>
  <si>
    <t xml:space="preserve">CROC-1;TRAF6-regulated IKK activator 1 beta Uev1A;Ubiquitin-conjugating enzyme E2 variant 1</t>
  </si>
  <si>
    <t xml:space="preserve">P62314</t>
  </si>
  <si>
    <t xml:space="preserve">SMD1</t>
  </si>
  <si>
    <t xml:space="preserve">Small nuclear ribonucleoprotein Sm D1;Sm-D autoantigen;snRNP core protein D1</t>
  </si>
  <si>
    <t xml:space="preserve">P51148</t>
  </si>
  <si>
    <t xml:space="preserve">RAB5C</t>
  </si>
  <si>
    <t xml:space="preserve">L1880;RAB5L;Ras-related protein Rab-5C</t>
  </si>
  <si>
    <t xml:space="preserve">Q96GA7</t>
  </si>
  <si>
    <t xml:space="preserve">SDSL</t>
  </si>
  <si>
    <t xml:space="preserve">L-serine deaminase;L-serine dehydratase/L-threonine deaminase;L-threonine dehydratase;Serine dehydratase 2;Serine dehydratase-like</t>
  </si>
  <si>
    <t xml:space="preserve">P15121</t>
  </si>
  <si>
    <t xml:space="preserve">ALDR</t>
  </si>
  <si>
    <t xml:space="preserve">Aldehyde reductase;Aldo-keto reductase family 1 member B1;Aldose reductase</t>
  </si>
  <si>
    <t xml:space="preserve">P14866</t>
  </si>
  <si>
    <t xml:space="preserve">HNRPL</t>
  </si>
  <si>
    <t xml:space="preserve">Heterogeneous nuclear ribonucleoprotein L</t>
  </si>
  <si>
    <t xml:space="preserve">Q96PU8</t>
  </si>
  <si>
    <t xml:space="preserve">QKI</t>
  </si>
  <si>
    <t xml:space="preserve">Protein quaking</t>
  </si>
  <si>
    <t xml:space="preserve">P68366</t>
  </si>
  <si>
    <t xml:space="preserve">TBA4A</t>
  </si>
  <si>
    <t xml:space="preserve">Alpha-tubulin 1;Testis-specific alpha-tubulin;Tubulin alpha-1 chain;Tubulin alpha-4A chain;Tubulin H2-alpha</t>
  </si>
  <si>
    <t xml:space="preserve">Q92905</t>
  </si>
  <si>
    <t xml:space="preserve">CSN5</t>
  </si>
  <si>
    <t xml:space="preserve">COP9 signalosome complex subunit 5;Jun activation domain-binding protein 1</t>
  </si>
  <si>
    <t xml:space="preserve">Q8NHG8</t>
  </si>
  <si>
    <t xml:space="preserve">ZNRF2</t>
  </si>
  <si>
    <t xml:space="preserve">E3 ubiquitin-protein ligase ZNRF2;Protein Ells2;RING finger protein 202;Zinc/RING finger protein 2</t>
  </si>
  <si>
    <t xml:space="preserve">Q07065</t>
  </si>
  <si>
    <t xml:space="preserve">CKAP4</t>
  </si>
  <si>
    <t xml:space="preserve">63 kDa membrane protein;Cytoskeleton-associated protein 4</t>
  </si>
  <si>
    <t xml:space="preserve">Q08257</t>
  </si>
  <si>
    <t xml:space="preserve">QOR</t>
  </si>
  <si>
    <t xml:space="preserve">NADPH:quinone reductase;Quinone oxidoreductase;Zeta-crystallin</t>
  </si>
  <si>
    <t xml:space="preserve">Q16555</t>
  </si>
  <si>
    <t xml:space="preserve">DPYL2</t>
  </si>
  <si>
    <t xml:space="preserve">Collapsin response mediator protein 2;Dihydropyrimidinase-related protein 2;N2A3;Unc-33-like phosphoprotein 2</t>
  </si>
  <si>
    <t xml:space="preserve">Q01433</t>
  </si>
  <si>
    <t xml:space="preserve">AMPD2</t>
  </si>
  <si>
    <t xml:space="preserve">AMP deaminase 2;AMP deaminase isoform L</t>
  </si>
  <si>
    <t xml:space="preserve">P33176</t>
  </si>
  <si>
    <t xml:space="preserve">KINH</t>
  </si>
  <si>
    <t xml:space="preserve">Conventional kinesin heavy chain;Kinesin-1 heavy chain;Ubiquitous kinesin heavy chain</t>
  </si>
  <si>
    <t xml:space="preserve">Q9UNZ2</t>
  </si>
  <si>
    <t xml:space="preserve">NSF1C</t>
  </si>
  <si>
    <t xml:space="preserve">NSFL1 cofactor p47;p97 cofactor p47;UBX domain-containing protein 2C</t>
  </si>
  <si>
    <t xml:space="preserve">Q07666</t>
  </si>
  <si>
    <t xml:space="preserve">KHDR1</t>
  </si>
  <si>
    <t xml:space="preserve">GAP-associated tyrosine phosphoprotein p62;KH domain-containing, RNA-binding, signal transduction-associated protein 1;p21 Ras GTPase-activating protein-associated p62;p68;Src-associated in mitosis 68 kDa protein</t>
  </si>
  <si>
    <t xml:space="preserve">Q86XP3</t>
  </si>
  <si>
    <t xml:space="preserve">DDX42</t>
  </si>
  <si>
    <t xml:space="preserve">ATP-dependent RNA helicase DDX42;DEAD box protein 42;RNA helicase-like protein;RNA helicase-related protein;SF3b DEAD box protein;Splicing factor 3B-associated 125 kDa protein</t>
  </si>
  <si>
    <t xml:space="preserve">P09012</t>
  </si>
  <si>
    <t xml:space="preserve">SNRPA</t>
  </si>
  <si>
    <t xml:space="preserve">U1 small nuclear ribonucleoprotein A</t>
  </si>
  <si>
    <t xml:space="preserve">O95881</t>
  </si>
  <si>
    <t xml:space="preserve">TXD12</t>
  </si>
  <si>
    <t xml:space="preserve">Endoplasmic reticulum resident protein 18;Endoplasmic reticulum resident protein 19;hTLP19;Thioredoxin domain-containing protein 12;Thioredoxin-like protein p19</t>
  </si>
  <si>
    <t xml:space="preserve">P82933</t>
  </si>
  <si>
    <t xml:space="preserve">RT09</t>
  </si>
  <si>
    <t xml:space="preserve">28S ribosomal protein S9, mitochondrial</t>
  </si>
  <si>
    <t xml:space="preserve">Q8IU81</t>
  </si>
  <si>
    <t xml:space="preserve">I2BP1</t>
  </si>
  <si>
    <t xml:space="preserve">Interferon regulatory factor 2-binding protein 1</t>
  </si>
  <si>
    <t xml:space="preserve">P13639</t>
  </si>
  <si>
    <t xml:space="preserve">EF2</t>
  </si>
  <si>
    <t xml:space="preserve">Elongation factor 2</t>
  </si>
  <si>
    <t xml:space="preserve">Q6P1N0</t>
  </si>
  <si>
    <t xml:space="preserve">C2D1A</t>
  </si>
  <si>
    <t xml:space="preserve">Coiled-coil and C2 domain-containing protein 1A;Five repressor element under dual repression-binding protein 1;Putative NF-kappa-B-activating protein 023N</t>
  </si>
  <si>
    <t xml:space="preserve">P46060</t>
  </si>
  <si>
    <t xml:space="preserve">RAGP1</t>
  </si>
  <si>
    <t xml:space="preserve">Ran GTPase-activating protein 1</t>
  </si>
  <si>
    <t xml:space="preserve">P25786</t>
  </si>
  <si>
    <t xml:space="preserve">PSA1</t>
  </si>
  <si>
    <t xml:space="preserve">30 kDa prosomal protein;Macropain subunit C2;Multicatalytic endopeptidase complex subunit C2;Proteasome component C2;Proteasome nu chain;Proteasome subunit alpha type-1</t>
  </si>
  <si>
    <t xml:space="preserve">Q12792</t>
  </si>
  <si>
    <t xml:space="preserve">TWF1</t>
  </si>
  <si>
    <t xml:space="preserve">Protein A6;Protein tyrosine kinase 9;Twinfilin-1</t>
  </si>
  <si>
    <t xml:space="preserve">Q7Z6Z7</t>
  </si>
  <si>
    <t xml:space="preserve">HUWE1</t>
  </si>
  <si>
    <t xml:space="preserve">ARF-binding protein 1;E3 ubiquitin-protein ligase HUWE1;HECT, UBA and WWE domain-containing protein 1;Homologous to E6AP carboxyl terminus homologous protein 9;Large structure of UREB1;Mcl-1 ubiquitin ligase E3;Upstream regulatory element-binding protein 1</t>
  </si>
  <si>
    <t xml:space="preserve">Q86VP6</t>
  </si>
  <si>
    <t xml:space="preserve">CAND1</t>
  </si>
  <si>
    <t xml:space="preserve">Cullin-associated and neddylation-dissociated protein 1;Cullin-associated NEDD8-dissociated protein 1;p120 CAND1;TBP-interacting protein of 120 kDa A</t>
  </si>
  <si>
    <t xml:space="preserve">Q8NBS9</t>
  </si>
  <si>
    <t xml:space="preserve">TXND5</t>
  </si>
  <si>
    <t xml:space="preserve">Endoplasmic reticulum resident protein 46;Thioredoxin domain-containing protein 5;Thioredoxin-like protein p46</t>
  </si>
  <si>
    <t xml:space="preserve">P06493</t>
  </si>
  <si>
    <t xml:space="preserve">CDK1</t>
  </si>
  <si>
    <t xml:space="preserve">Cell division control protein 2 homolog;Cyclin-dependent kinase 1;p34 protein kinase</t>
  </si>
  <si>
    <t xml:space="preserve">Q99961</t>
  </si>
  <si>
    <t xml:space="preserve">SH3G1</t>
  </si>
  <si>
    <t xml:space="preserve">EEN fusion partner of MLL;Endophilin-2;Endophilin-A2;Extra eleven-nineteen leukemia fusion gene protein;SH3 domain protein 2B;SH3 domain-containing GRB2-like protein 1</t>
  </si>
  <si>
    <t xml:space="preserve">Q8NEJ9</t>
  </si>
  <si>
    <t xml:space="preserve">NGDN</t>
  </si>
  <si>
    <t xml:space="preserve">EIF4E-binding protein;Neuroguidin</t>
  </si>
  <si>
    <t xml:space="preserve">Q9Y3A3</t>
  </si>
  <si>
    <t xml:space="preserve">MOBL3</t>
  </si>
  <si>
    <t xml:space="preserve">2C4D;Class II mMOB1;Mob1 homolog 3;Mps one binder kinase activator-like 3;Preimplantation protein 3</t>
  </si>
  <si>
    <t xml:space="preserve">Q12888</t>
  </si>
  <si>
    <t xml:space="preserve">TP53B</t>
  </si>
  <si>
    <t xml:space="preserve">Tumor suppressor p53-binding protein 1</t>
  </si>
  <si>
    <t xml:space="preserve">Q8TEA8</t>
  </si>
  <si>
    <t xml:space="preserve">DTD1</t>
  </si>
  <si>
    <t xml:space="preserve">D-tyrosyl-tRNA(Tyr) deacylase 1;Histidyl-tRNA synthase-related</t>
  </si>
  <si>
    <t xml:space="preserve">P62258</t>
  </si>
  <si>
    <t xml:space="preserve">1433E</t>
  </si>
  <si>
    <t xml:space="preserve">14-3-3 protein epsilon</t>
  </si>
  <si>
    <t xml:space="preserve">Q14694</t>
  </si>
  <si>
    <t xml:space="preserve">UBP10</t>
  </si>
  <si>
    <t xml:space="preserve">Deubiquitinating enzyme 10;Ubiquitin carboxyl-terminal hydrolase 10;Ubiquitin thioesterase 10;Ubiquitin-specific-processing protease 10</t>
  </si>
  <si>
    <t xml:space="preserve">P07355</t>
  </si>
  <si>
    <t xml:space="preserve">ANXA2</t>
  </si>
  <si>
    <t xml:space="preserve">Annexin A2;Annexin II;Annexin-2;Calpactin I heavy chain;Calpactin-1 heavy chain;Chromobindin-8;Lipocortin II;p36;Placental anticoagulant protein IV;Protein I;Annexin A2 pseudogene 2;Lipocortin II pseudogene;Putative annexin A2-like protein</t>
  </si>
  <si>
    <t xml:space="preserve">Q3KQU3</t>
  </si>
  <si>
    <t xml:space="preserve">MA7D1</t>
  </si>
  <si>
    <t xml:space="preserve">Arginine/proline-rich coiled-coil domain-containing protein 1;MAP7 domain-containing protein 1;Proline/arginine-rich coiled-coil domain-containing protein 1</t>
  </si>
  <si>
    <t xml:space="preserve">P26038</t>
  </si>
  <si>
    <t xml:space="preserve">MOES</t>
  </si>
  <si>
    <t xml:space="preserve">Membrane-organizing extension spike protein;Moesin</t>
  </si>
  <si>
    <t xml:space="preserve">Q8WXG6</t>
  </si>
  <si>
    <t xml:space="preserve">MADD</t>
  </si>
  <si>
    <t xml:space="preserve">Differentially expressed in normal and neoplastic cells;Insulinoma glucagonoma clone 20;MAP kinase-activating death domain protein;Rab3 GDP/GTP exchange factor</t>
  </si>
  <si>
    <t xml:space="preserve">O00764</t>
  </si>
  <si>
    <t xml:space="preserve">PDXK</t>
  </si>
  <si>
    <t xml:space="preserve">Pyridoxal kinase;Pyridoxine kinase</t>
  </si>
  <si>
    <t xml:space="preserve">P35613</t>
  </si>
  <si>
    <t xml:space="preserve">BASI</t>
  </si>
  <si>
    <t xml:space="preserve">5F7;Basigin;Collagenase stimulatory factor;Extracellular matrix metalloproteinase inducer;Leukocyte activation antigen M6;OK blood group antigen;Tumor cell-derived collagenase stimulatory factor</t>
  </si>
  <si>
    <t xml:space="preserve">Q14978</t>
  </si>
  <si>
    <t xml:space="preserve">NOLC1</t>
  </si>
  <si>
    <t xml:space="preserve">140 kDa nucleolar phosphoprotein;Hepatitis C virus NS5A-transactivated protein 13;Nucleolar 130 kDa protein;Nucleolar and coiled-body phosphoprotein 1;Nucleolar phosphoprotein p130</t>
  </si>
  <si>
    <t xml:space="preserve">O14980</t>
  </si>
  <si>
    <t xml:space="preserve">XPO1</t>
  </si>
  <si>
    <t xml:space="preserve">Chromosome region maintenance 1 protein homolog;Exportin-1</t>
  </si>
  <si>
    <t xml:space="preserve">P52209</t>
  </si>
  <si>
    <t xml:space="preserve">6PGD</t>
  </si>
  <si>
    <t xml:space="preserve">6-phosphogluconate dehydrogenase, decarboxylating</t>
  </si>
  <si>
    <t xml:space="preserve">Q9UI26</t>
  </si>
  <si>
    <t xml:space="preserve">IPO11</t>
  </si>
  <si>
    <t xml:space="preserve">Importin-11;Ran-binding protein 11</t>
  </si>
  <si>
    <t xml:space="preserve">P19387</t>
  </si>
  <si>
    <t xml:space="preserve">RPB3</t>
  </si>
  <si>
    <t xml:space="preserve">DNA-directed RNA polymerase II 33 kDa polypeptide;DNA-directed RNA polymerase II subunit C;DNA-directed RNA polymerase II subunit RPB3;RPB31</t>
  </si>
  <si>
    <t xml:space="preserve">P55884</t>
  </si>
  <si>
    <t xml:space="preserve">EIF3B</t>
  </si>
  <si>
    <t xml:space="preserve">eIF3 p110;eIF3 p116;eIF-3-eta;Eukaryotic translation initiation factor 3 subunit 9;Eukaryotic translation initiation factor 3 subunit B;Prt1 homolog</t>
  </si>
  <si>
    <t xml:space="preserve">P36873</t>
  </si>
  <si>
    <t xml:space="preserve">PP1G</t>
  </si>
  <si>
    <t xml:space="preserve">Protein phosphatase 1C catalytic subunit;Serine/threonine-protein phosphatase PP1-gamma catalytic subunit</t>
  </si>
  <si>
    <t xml:space="preserve">Q14103</t>
  </si>
  <si>
    <t xml:space="preserve">HNRPD</t>
  </si>
  <si>
    <t xml:space="preserve">AU-rich element RNA-binding protein 1;Heterogeneous nuclear ribonucleoprotein D0</t>
  </si>
  <si>
    <t xml:space="preserve">Q15459</t>
  </si>
  <si>
    <t xml:space="preserve">SF3A1</t>
  </si>
  <si>
    <t xml:space="preserve">SF3a120;Spliceosome-associated protein 114;Splicing factor 3A subunit 1</t>
  </si>
  <si>
    <t xml:space="preserve">P13995</t>
  </si>
  <si>
    <t xml:space="preserve">MTDC</t>
  </si>
  <si>
    <t xml:space="preserve">Bifunctional methylenetetrahydrofolate dehydrogenase/cyclohydrolase, mitochondrial;Methenyltetrahydrofolate cyclohydrolase;NAD-dependent methylenetetrahydrofolate dehydrogenase</t>
  </si>
  <si>
    <t xml:space="preserve">P68431</t>
  </si>
  <si>
    <t xml:space="preserve">H31</t>
  </si>
  <si>
    <t xml:space="preserve">Histone H3.1;Histone H3/a;Histone H3/b;Histone H3/c;Histone H3/d;Histone H3/f;Histone H3/h;Histone H3/i;Histone H3/j;Histone H3/k;Histone H3/l;Histone H3.3;H3/g;Histone H3.1t;Histone H3.2;Histone H3/m;Histone H3/o;Histone H3-like</t>
  </si>
  <si>
    <t xml:space="preserve">Q9BV57</t>
  </si>
  <si>
    <t xml:space="preserve">MTND</t>
  </si>
  <si>
    <t xml:space="preserve">1,2-dihydroxy-3-keto-5-methylthiopentene dioxygenase;Aci-reductone dioxygenase;Membrane-type 1 matrix metalloproteinase cytoplasmic tail-binding protein 1;Submergence-induced protein 2 homolog</t>
  </si>
  <si>
    <t xml:space="preserve">P47985</t>
  </si>
  <si>
    <t xml:space="preserve">UCRI</t>
  </si>
  <si>
    <t xml:space="preserve">Complex III subunit 5;Complex III subunit IX;Cytochrome b-c1 complex subunit 11;Cytochrome b-c1 complex subunit 5;Cytochrome b-c1 complex subunit Rieske, mitochondrial;Rieske iron-sulfur protein;Ubiquinol-cytochrome c reductase 8 kDa protein;Ubiquinol-cytochrome c reductase iron-sulfur subunit;Putative cytochrome b-c1 complex subunit Rieske-like protein 1</t>
  </si>
  <si>
    <t xml:space="preserve">A8MWD9</t>
  </si>
  <si>
    <t xml:space="preserve">RUXGL</t>
  </si>
  <si>
    <t xml:space="preserve">Small nuclear ribonucleoprotein G-like protein;Sm protein G;Small nuclear ribonucleoprotein G</t>
  </si>
  <si>
    <t xml:space="preserve">P20618</t>
  </si>
  <si>
    <t xml:space="preserve">PSB1</t>
  </si>
  <si>
    <t xml:space="preserve">Macropain subunit C5;Multicatalytic endopeptidase complex subunit C5;Proteasome component C5;Proteasome gamma chain;Proteasome subunit beta type-1</t>
  </si>
  <si>
    <t xml:space="preserve">O75821</t>
  </si>
  <si>
    <t xml:space="preserve">EIF3G</t>
  </si>
  <si>
    <t xml:space="preserve">eIF3 p42;eIF3 p44;eIF-3-delta;Eukaryotic translation initiation factor 3 RNA-binding subunit;Eukaryotic translation initiation factor 3 subunit 4;Eukaryotic translation initiation factor 3 subunit G</t>
  </si>
  <si>
    <t xml:space="preserve">P52789</t>
  </si>
  <si>
    <t xml:space="preserve">HXK2</t>
  </si>
  <si>
    <t xml:space="preserve">Hexokinase type II;Hexokinase-2;Muscle form hexokinase</t>
  </si>
  <si>
    <t xml:space="preserve">Q02790</t>
  </si>
  <si>
    <t xml:space="preserve">FKBP4</t>
  </si>
  <si>
    <t xml:space="preserve">51 kDa FK506-binding protein;52 kDa FK506-binding protein;59 kDa immunophilin;FK506-binding protein 4;FKBP59;HSP-binding immunophilin;Immunophilin FKBP52;Peptidyl-prolyl cis-trans isomerase FKBP4;Peptidyl-prolyl cis-trans isomerase FKBP4, N-terminally processed;Rotamase</t>
  </si>
  <si>
    <t xml:space="preserve">P35030</t>
  </si>
  <si>
    <t xml:space="preserve">TRY3</t>
  </si>
  <si>
    <t xml:space="preserve">Brain trypsinogen;Mesotrypsinogen;Serine protease 3;Serine protease 4;Trypsin III;Trypsin IV;Trypsin-3</t>
  </si>
  <si>
    <t xml:space="preserve">P78318</t>
  </si>
  <si>
    <t xml:space="preserve">IGBP1</t>
  </si>
  <si>
    <t xml:space="preserve">B-cell signal transduction molecule alpha 4;CD79a-binding protein 1;Immunoglobulin-binding protein 1;Renal carcinoma antigen NY-REN-16</t>
  </si>
  <si>
    <t xml:space="preserve">P35998</t>
  </si>
  <si>
    <t xml:space="preserve">PRS7</t>
  </si>
  <si>
    <t xml:space="preserve">26S protease regulatory subunit 7;26S proteasome AAA-ATPase subunit RPT1;Proteasome 26S subunit ATPase 2;Protein MSS1</t>
  </si>
  <si>
    <t xml:space="preserve">P09525</t>
  </si>
  <si>
    <t xml:space="preserve">ANXA4</t>
  </si>
  <si>
    <t xml:space="preserve">35-beta calcimedin;Annexin A4;Annexin IV;Annexin-4;Carbohydrate-binding protein p33/p41;Chromobindin-4;Endonexin I;Lipocortin IV;P32.5;Placental anticoagulant protein II;PP4-X;Protein II</t>
  </si>
  <si>
    <t xml:space="preserve">O95400</t>
  </si>
  <si>
    <t xml:space="preserve">CD2B2</t>
  </si>
  <si>
    <t xml:space="preserve">CD2 antigen cytoplasmic tail-binding protein 2</t>
  </si>
  <si>
    <t xml:space="preserve">O00592</t>
  </si>
  <si>
    <t xml:space="preserve">PODXL</t>
  </si>
  <si>
    <t xml:space="preserve">GCTM-2 antigen;Gp200;Podocalyxin;Podocalyxin-like protein 1</t>
  </si>
  <si>
    <t xml:space="preserve">Q16181</t>
  </si>
  <si>
    <t xml:space="preserve">SEPT8</t>
  </si>
  <si>
    <t xml:space="preserve">CDC10 protein homolog;Septin-7</t>
  </si>
  <si>
    <t xml:space="preserve">Q9Y520</t>
  </si>
  <si>
    <t xml:space="preserve">BA2L2</t>
  </si>
  <si>
    <t xml:space="preserve">BAT2 domain-containing protein 1;HBV XAg-transactivated protein 2;HBV X-transactivated gene 2 protein;HLA-B-associated transcript 2-like 2;Protein BAT2-like 2</t>
  </si>
  <si>
    <t xml:space="preserve">Q9NTJ3</t>
  </si>
  <si>
    <t xml:space="preserve">SMC4</t>
  </si>
  <si>
    <t xml:space="preserve">Chromosome-associated polypeptide C;Structural maintenance of chromosomes protein 4;XCAP-C homolog</t>
  </si>
  <si>
    <t xml:space="preserve">P61006</t>
  </si>
  <si>
    <t xml:space="preserve">RAB8A</t>
  </si>
  <si>
    <t xml:space="preserve">Oncogene c-mel;Ras-related protein Rab-8A;Ras-related protein Rab-8B</t>
  </si>
  <si>
    <t xml:space="preserve">Q16512</t>
  </si>
  <si>
    <t xml:space="preserve">PKN1</t>
  </si>
  <si>
    <t xml:space="preserve">Protease-activated kinase 1;Protein kinase C-like 1;Protein kinase C-like PKN;Protein kinase PKN-alpha;Protein-kinase C-related kinase 1;Serine/threonine-protein kinase N1;Serine-threonine protein kinase N</t>
  </si>
  <si>
    <t xml:space="preserve">Q8NAA5</t>
  </si>
  <si>
    <t xml:space="preserve">CQ076</t>
  </si>
  <si>
    <t xml:space="preserve">Leucine-rich repeat-containing protein C17orf76</t>
  </si>
  <si>
    <t xml:space="preserve">Q02218</t>
  </si>
  <si>
    <t xml:space="preserve">ODO1</t>
  </si>
  <si>
    <t xml:space="preserve">2-oxoglutarate dehydrogenase complex component E1;2-oxoglutarate dehydrogenase, mitochondrial;Alpha-ketoglutarate dehydrogenase</t>
  </si>
  <si>
    <t xml:space="preserve">Q8IZL8</t>
  </si>
  <si>
    <t xml:space="preserve">PELP1</t>
  </si>
  <si>
    <t xml:space="preserve">Modulator of non-genomic activity of estrogen receptor;Proline-, glutamic acid- and leucine-rich protein 1;Transcription factor HMX3</t>
  </si>
  <si>
    <t xml:space="preserve">Q7L3B6</t>
  </si>
  <si>
    <t xml:space="preserve">CD37L</t>
  </si>
  <si>
    <t xml:space="preserve">Hsp90 co-chaperone Cdc37-like 1;Hsp90-associating relative of Cdc37</t>
  </si>
  <si>
    <t xml:space="preserve">Q562R1</t>
  </si>
  <si>
    <t xml:space="preserve">ACTBL</t>
  </si>
  <si>
    <t xml:space="preserve">Beta-actin-like protein 2;Kappa-actin</t>
  </si>
  <si>
    <t xml:space="preserve">Q9Y2S7</t>
  </si>
  <si>
    <t xml:space="preserve">PDIP2</t>
  </si>
  <si>
    <t xml:space="preserve">38 kDa DNA polymerase delta interaction protein;Polymerase delta-interacting protein 2</t>
  </si>
  <si>
    <t xml:space="preserve">O43396</t>
  </si>
  <si>
    <t xml:space="preserve">TXNL1</t>
  </si>
  <si>
    <t xml:space="preserve">32 kDa thioredoxin-related protein;Thioredoxin-like protein 1</t>
  </si>
  <si>
    <t xml:space="preserve">P52943</t>
  </si>
  <si>
    <t xml:space="preserve">CRIP2</t>
  </si>
  <si>
    <t xml:space="preserve">Cysteine-rich protein 2;Protein ESP1</t>
  </si>
  <si>
    <t xml:space="preserve">Q08752</t>
  </si>
  <si>
    <t xml:space="preserve">PPID</t>
  </si>
  <si>
    <t xml:space="preserve">40 kDa peptidyl-prolyl cis-trans isomerase;Cyclophilin-40;Cyclophilin-related protein;Peptidyl-prolyl cis-trans isomerase D;Rotamase D</t>
  </si>
  <si>
    <t xml:space="preserve">P61106</t>
  </si>
  <si>
    <t xml:space="preserve">RAB14</t>
  </si>
  <si>
    <t xml:space="preserve">Ras-related protein Rab-14</t>
  </si>
  <si>
    <t xml:space="preserve">Q8IX12</t>
  </si>
  <si>
    <t xml:space="preserve">CCAR1</t>
  </si>
  <si>
    <t xml:space="preserve">Cell cycle and apoptosis regulatory protein 1;Cell division cycle and apoptosis regulator protein 1;Death inducer with SAP domain</t>
  </si>
  <si>
    <t xml:space="preserve">O00273</t>
  </si>
  <si>
    <t xml:space="preserve">DFFA</t>
  </si>
  <si>
    <t xml:space="preserve">DNA fragmentation factor 45 kDa subunit;DNA fragmentation factor subunit alpha;Inhibitor of CAD</t>
  </si>
  <si>
    <t xml:space="preserve">Q8IXM3</t>
  </si>
  <si>
    <t xml:space="preserve">RM41</t>
  </si>
  <si>
    <t xml:space="preserve">39S ribosomal protein L27 homolog;39S ribosomal protein L41, mitochondrial;Bcl-2-interacting mitochondrial ribosomal protein L41;Cell proliferation-inducing gene 3 protein;MRP-L27 homolog</t>
  </si>
  <si>
    <t xml:space="preserve">O43678</t>
  </si>
  <si>
    <t xml:space="preserve">NDUA2</t>
  </si>
  <si>
    <t xml:space="preserve">Complex I-B8;NADH dehydrogenase [ubiquinone] 1 alpha subcomplex subunit 2;NADH-ubiquinone oxidoreductase B8 subunit</t>
  </si>
  <si>
    <t xml:space="preserve">O95602</t>
  </si>
  <si>
    <t xml:space="preserve">RPA1</t>
  </si>
  <si>
    <t xml:space="preserve">A190;DNA-directed RNA polymerase I largest subunit;DNA-directed RNA polymerase I subunit A;DNA-directed RNA polymerase I subunit RPA1;RNA polymerase I 194 kDa subunit</t>
  </si>
  <si>
    <t xml:space="preserve">P52565</t>
  </si>
  <si>
    <t xml:space="preserve">GDIR1</t>
  </si>
  <si>
    <t xml:space="preserve">Rho GDP-dissociation inhibitor 1;Rho-GDI alpha</t>
  </si>
  <si>
    <t xml:space="preserve">Q99584</t>
  </si>
  <si>
    <t xml:space="preserve">S10AD</t>
  </si>
  <si>
    <t xml:space="preserve">Protein S100-A13;S100 calcium-binding protein A13</t>
  </si>
  <si>
    <t xml:space="preserve">P20339</t>
  </si>
  <si>
    <t xml:space="preserve">RAB5A</t>
  </si>
  <si>
    <t xml:space="preserve">Ras-related protein Rab-5A</t>
  </si>
  <si>
    <t xml:space="preserve">Q9GZT3</t>
  </si>
  <si>
    <t xml:space="preserve">SLIRP</t>
  </si>
  <si>
    <t xml:space="preserve">SRA stem-loop-interacting RNA-binding protein, mitochondrial</t>
  </si>
  <si>
    <t xml:space="preserve">P61158</t>
  </si>
  <si>
    <t xml:space="preserve">ARP3</t>
  </si>
  <si>
    <t xml:space="preserve">Actin-like protein 3;Actin-related protein 3;Actin-like protein 3B;Actin-related protein 3B;Actin-related protein ARP4;ARP3-beta</t>
  </si>
  <si>
    <t xml:space="preserve">Q6AI08</t>
  </si>
  <si>
    <t xml:space="preserve">HEAT6</t>
  </si>
  <si>
    <t xml:space="preserve">Amplified in breast cancer protein 1;HEAT repeat-containing protein 6</t>
  </si>
  <si>
    <t xml:space="preserve">Q9UBT2</t>
  </si>
  <si>
    <t xml:space="preserve">SAE2</t>
  </si>
  <si>
    <t xml:space="preserve">Anthracycline-associated resistance ARX;SUMO-activating enzyme subunit 2;Ubiquitin-like 1-activating enzyme E1B</t>
  </si>
  <si>
    <t xml:space="preserve">P30566</t>
  </si>
  <si>
    <t xml:space="preserve">PUR8</t>
  </si>
  <si>
    <t xml:space="preserve">Adenylosuccinase;Adenylosuccinate lyase</t>
  </si>
  <si>
    <t xml:space="preserve">P06132</t>
  </si>
  <si>
    <t xml:space="preserve">DCUP</t>
  </si>
  <si>
    <t xml:space="preserve">Uroporphyrinogen decarboxylase</t>
  </si>
  <si>
    <t xml:space="preserve">Q92922</t>
  </si>
  <si>
    <t xml:space="preserve">SMRC1</t>
  </si>
  <si>
    <t xml:space="preserve">BRG1-associated factor 155;SWI/SNF complex 155 kDa subunit;SWI/SNF complex subunit SMARCC1;SWI/SNF-related matrix-associated actin-dependent regulator of chromatin subfamily C member 1</t>
  </si>
  <si>
    <t xml:space="preserve">O43815</t>
  </si>
  <si>
    <t xml:space="preserve">STRN</t>
  </si>
  <si>
    <t xml:space="preserve">Striatin</t>
  </si>
  <si>
    <t xml:space="preserve">P12429</t>
  </si>
  <si>
    <t xml:space="preserve">ANXA3</t>
  </si>
  <si>
    <t xml:space="preserve">35-alpha calcimedin;Annexin A3;Annexin III;Annexin-3;Inositol 1,2-cyclic phosphate 2-phosphohydrolase;Lipocortin III;Placental anticoagulant protein III</t>
  </si>
  <si>
    <t xml:space="preserve">P14406</t>
  </si>
  <si>
    <t xml:space="preserve">CX7A2</t>
  </si>
  <si>
    <t xml:space="preserve">Cytochrome c oxidase subunit 7A2, mitochondrial;Cytochrome c oxidase subunit VIIa-liver/heart</t>
  </si>
  <si>
    <t xml:space="preserve">P50579</t>
  </si>
  <si>
    <t xml:space="preserve">AMPM2</t>
  </si>
  <si>
    <t xml:space="preserve">Initiation factor 2-associated 67 kDa glycoprotein;Methionine aminopeptidase 2;p67eIF2;Peptidase M 2</t>
  </si>
  <si>
    <t xml:space="preserve">Q53FA7</t>
  </si>
  <si>
    <t xml:space="preserve">QORX</t>
  </si>
  <si>
    <t xml:space="preserve">p53-induced gene 3 protein;Quinone oxidoreductase PIG3;Tumor protein p53-inducible protein 3</t>
  </si>
  <si>
    <t xml:space="preserve">Q9NWV4</t>
  </si>
  <si>
    <t xml:space="preserve">CA123</t>
  </si>
  <si>
    <t xml:space="preserve">UPF0587 protein C1orf123</t>
  </si>
  <si>
    <t xml:space="preserve">Q96IZ0</t>
  </si>
  <si>
    <t xml:space="preserve">PAWR</t>
  </si>
  <si>
    <t xml:space="preserve">PRKC apoptosis WT1 regulator protein;Prostate apoptosis response 4 protein</t>
  </si>
  <si>
    <t xml:space="preserve">P43307</t>
  </si>
  <si>
    <t xml:space="preserve">SSRA</t>
  </si>
  <si>
    <t xml:space="preserve">Signal sequence receptor subunit alpha;Translocon-associated protein subunit alpha</t>
  </si>
  <si>
    <t xml:space="preserve">O95202</t>
  </si>
  <si>
    <t xml:space="preserve">LETM1</t>
  </si>
  <si>
    <t xml:space="preserve">LETM1 and EF-hand domain-containing protein 1, mitochondrial;Leucine zipper-EF-hand-containing transmembrane protein 1</t>
  </si>
  <si>
    <t xml:space="preserve">P25787</t>
  </si>
  <si>
    <t xml:space="preserve">PSA2</t>
  </si>
  <si>
    <t xml:space="preserve">Macropain subunit C3;Multicatalytic endopeptidase complex subunit C3;Proteasome component C3;Proteasome subunit alpha type-2</t>
  </si>
  <si>
    <t xml:space="preserve">P25815</t>
  </si>
  <si>
    <t xml:space="preserve">S100P</t>
  </si>
  <si>
    <t xml:space="preserve">Protein S100-E;Protein S100-P;S100 calcium-binding protein P</t>
  </si>
  <si>
    <t xml:space="preserve">P61769</t>
  </si>
  <si>
    <t xml:space="preserve">B2MG</t>
  </si>
  <si>
    <t xml:space="preserve">Beta-2-microglobulin;Beta-2-microglobulin form pI 5.3</t>
  </si>
  <si>
    <t xml:space="preserve">P62140</t>
  </si>
  <si>
    <t xml:space="preserve">PP1B</t>
  </si>
  <si>
    <t xml:space="preserve">Serine/threonine-protein phosphatase PP1-beta catalytic subunit</t>
  </si>
  <si>
    <t xml:space="preserve">P08238</t>
  </si>
  <si>
    <t xml:space="preserve">HS90B</t>
  </si>
  <si>
    <t xml:space="preserve">Heat shock 84 kDa;Heat shock protein HSP 90-beta</t>
  </si>
  <si>
    <t xml:space="preserve">Q92797</t>
  </si>
  <si>
    <t xml:space="preserve">SYMPK</t>
  </si>
  <si>
    <t xml:space="preserve">Symplekin</t>
  </si>
  <si>
    <t xml:space="preserve">Q13148</t>
  </si>
  <si>
    <t xml:space="preserve">TADBP</t>
  </si>
  <si>
    <t xml:space="preserve">TAR DNA-binding protein 43</t>
  </si>
  <si>
    <t xml:space="preserve">Q9UGI8</t>
  </si>
  <si>
    <t xml:space="preserve">TES</t>
  </si>
  <si>
    <t xml:space="preserve">TESS;Testin</t>
  </si>
  <si>
    <t xml:space="preserve">O76070</t>
  </si>
  <si>
    <t xml:space="preserve">SYUG</t>
  </si>
  <si>
    <t xml:space="preserve">Breast cancer-specific gene 1 protein;Gamma-synuclein;Persyn;Synoretin</t>
  </si>
  <si>
    <t xml:space="preserve">P22626</t>
  </si>
  <si>
    <t xml:space="preserve">ROA2</t>
  </si>
  <si>
    <t xml:space="preserve">Heterogeneous nuclear ribonucleoproteins A2/B1</t>
  </si>
  <si>
    <t xml:space="preserve">Q9Y6M9</t>
  </si>
  <si>
    <t xml:space="preserve">NDUB9</t>
  </si>
  <si>
    <t xml:space="preserve">Complex I-B22;LYR motif-containing protein 3;NADH dehydrogenase [ubiquinone] 1 beta subcomplex subunit 9;NADH-ubiquinone oxidoreductase B22 subunit</t>
  </si>
  <si>
    <t xml:space="preserve">P30405</t>
  </si>
  <si>
    <t xml:space="preserve">PPIF</t>
  </si>
  <si>
    <t xml:space="preserve">Cyclophilin F;Peptidyl-prolyl cis-trans isomerase F, mitochondrial;Rotamase F</t>
  </si>
  <si>
    <t xml:space="preserve">Q86UP2</t>
  </si>
  <si>
    <t xml:space="preserve">KTN1</t>
  </si>
  <si>
    <t xml:space="preserve">CG-1 antigen;Kinectin;Kinesin receptor</t>
  </si>
  <si>
    <t xml:space="preserve">P51659</t>
  </si>
  <si>
    <t xml:space="preserve">DHB4</t>
  </si>
  <si>
    <t xml:space="preserve">17-beta-hydroxysteroid dehydrogenase 4;3-alpha,7-alpha,12-alpha-trihydroxy-5-beta-cholest-24-enoyl-CoA hydratase;3-hydroxyacyl-CoA dehydrogenase;D-bifunctional protein;Peroxisomal multifunctional enzyme type 2</t>
  </si>
  <si>
    <t xml:space="preserve">Q13200</t>
  </si>
  <si>
    <t xml:space="preserve">PSMD2</t>
  </si>
  <si>
    <t xml:space="preserve">26S proteasome non-ATPase regulatory subunit 2;26S proteasome regulatory subunit RPN1;26S proteasome regulatory subunit S2;26S proteasome subunit p97;Protein 55.11;Tumor necrosis factor type 1 receptor-associated protein 2</t>
  </si>
  <si>
    <t xml:space="preserve">P41214</t>
  </si>
  <si>
    <t xml:space="preserve">LIGA</t>
  </si>
  <si>
    <t xml:space="preserve">Hepatocellular carcinoma-associated antigen 56;Ligatin</t>
  </si>
  <si>
    <t xml:space="preserve">P26232</t>
  </si>
  <si>
    <t xml:space="preserve">CTNA2</t>
  </si>
  <si>
    <t xml:space="preserve">Alpha N-catenin;Alpha-catenin-related protein;Catenin alpha-2</t>
  </si>
  <si>
    <t xml:space="preserve">Q92841</t>
  </si>
  <si>
    <t xml:space="preserve">DDX17</t>
  </si>
  <si>
    <t xml:space="preserve">DEAD box protein 17;DEAD box protein p72;Probable ATP-dependent RNA helicase DDX17;RNA-dependent helicase p72</t>
  </si>
  <si>
    <t xml:space="preserve">P61081</t>
  </si>
  <si>
    <t xml:space="preserve">UBC12</t>
  </si>
  <si>
    <t xml:space="preserve">NEDD8 carrier protein;NEDD8 protein ligase;NEDD8-conjugating enzyme Ubc12;Ubiquitin-conjugating enzyme E2 M</t>
  </si>
  <si>
    <t xml:space="preserve">P08107</t>
  </si>
  <si>
    <t xml:space="preserve">HSP71</t>
  </si>
  <si>
    <t xml:space="preserve">Heat shock 70 kDa protein 1/2;Heat shock 70 kDa protein 1A/1B</t>
  </si>
  <si>
    <t xml:space="preserve">Q9NWV8</t>
  </si>
  <si>
    <t xml:space="preserve">MRI40</t>
  </si>
  <si>
    <t xml:space="preserve">BRCA1-A complex subunit MERIT40;Mediator of RAP80 interactions and targeting subunit of 40 kDa;New component of the BRCA1-A complex</t>
  </si>
  <si>
    <t xml:space="preserve">Q16537</t>
  </si>
  <si>
    <t xml:space="preserve">2A5E</t>
  </si>
  <si>
    <t xml:space="preserve">PP2A B subunit isoform B56-epsilon;PP2A B subunit isoform B-epsilon;PP2A B subunit isoform PR61-epsilon;PP2A B subunit isoform R5-epsilon;Serine/threonine-protein phosphatase 2A 56 kDa regulatory subunit epsilon isoform</t>
  </si>
  <si>
    <t xml:space="preserve">Q96EB6</t>
  </si>
  <si>
    <t xml:space="preserve">SIRT1</t>
  </si>
  <si>
    <t xml:space="preserve">NAD-dependent deacetylase sirtuin-1;SIR2-like protein 1</t>
  </si>
  <si>
    <t xml:space="preserve">P00533</t>
  </si>
  <si>
    <t xml:space="preserve">EGFR</t>
  </si>
  <si>
    <t xml:space="preserve">Epidermal growth factor receptor;Proto-oncogene c-ErbB-1;Receptor tyrosine-protein kinase erbB-1</t>
  </si>
  <si>
    <t xml:space="preserve">Q01813</t>
  </si>
  <si>
    <t xml:space="preserve">K6PP</t>
  </si>
  <si>
    <t xml:space="preserve">6-phosphofructokinase type C;6-phosphofructokinase, platelet type;Phosphofructo-1-kinase isozyme C;Phosphofructokinase 1;Phosphohexokinase</t>
  </si>
  <si>
    <t xml:space="preserve">P35754</t>
  </si>
  <si>
    <t xml:space="preserve">GLRX1</t>
  </si>
  <si>
    <t xml:space="preserve">Glutaredoxin-1;Thioltransferase-1</t>
  </si>
  <si>
    <t xml:space="preserve">Q9BTE3</t>
  </si>
  <si>
    <t xml:space="preserve">CJ119</t>
  </si>
  <si>
    <t xml:space="preserve">UPF0557 protein C10orf119</t>
  </si>
  <si>
    <t xml:space="preserve">P33240</t>
  </si>
  <si>
    <t xml:space="preserve">CSTF2</t>
  </si>
  <si>
    <t xml:space="preserve">CF-1 64 kDa subunit;Cleavage stimulation factor 64 kDa subunit;Cleavage stimulation factor subunit 2</t>
  </si>
  <si>
    <t xml:space="preserve">P07910</t>
  </si>
  <si>
    <t xml:space="preserve">HNRPC</t>
  </si>
  <si>
    <t xml:space="preserve">Heterogeneous nuclear ribonucleoproteins C1/C2</t>
  </si>
  <si>
    <t xml:space="preserve">P82932</t>
  </si>
  <si>
    <t xml:space="preserve">RT06</t>
  </si>
  <si>
    <t xml:space="preserve">28S ribosomal protein S6, mitochondrial</t>
  </si>
  <si>
    <t xml:space="preserve">P60660</t>
  </si>
  <si>
    <t xml:space="preserve">MYL6</t>
  </si>
  <si>
    <t xml:space="preserve">17 kDa myosin light chain;Myosin light chain 3;Myosin light chain alkali 3;Myosin light polypeptide 6;Smooth muscle and nonmuscle myosin light chain alkali 6</t>
  </si>
  <si>
    <t xml:space="preserve">Q9HAV7</t>
  </si>
  <si>
    <t xml:space="preserve">GRPE1</t>
  </si>
  <si>
    <t xml:space="preserve">GrpE protein homolog 1, mitochondrial;HMGE;Mt-GrpE#1</t>
  </si>
  <si>
    <t xml:space="preserve">Q6FI81</t>
  </si>
  <si>
    <t xml:space="preserve">CPIN1</t>
  </si>
  <si>
    <t xml:space="preserve">Anamorsin;Cytokine-induced apoptosis inhibitor 1;Fe-S cluster assembly protein DRE2 homolog</t>
  </si>
  <si>
    <t xml:space="preserve">P78417</t>
  </si>
  <si>
    <t xml:space="preserve">GSTO1</t>
  </si>
  <si>
    <t xml:space="preserve">Glutathione S-transferase omega-1</t>
  </si>
  <si>
    <t xml:space="preserve">O14828</t>
  </si>
  <si>
    <t xml:space="preserve">SCAM3</t>
  </si>
  <si>
    <t xml:space="preserve">Secretory carrier-associated membrane protein 3</t>
  </si>
  <si>
    <t xml:space="preserve">Q9Y5K5</t>
  </si>
  <si>
    <t xml:space="preserve">UCHL5</t>
  </si>
  <si>
    <t xml:space="preserve">Ubiquitin carboxyl-terminal hydrolase isozyme L5;Ubiquitin C-terminal hydrolase UCH37;Ubiquitin thioesterase L5</t>
  </si>
  <si>
    <t xml:space="preserve">Q9UM00</t>
  </si>
  <si>
    <t xml:space="preserve">TMCO1</t>
  </si>
  <si>
    <t xml:space="preserve">Transmembrane and coiled-coil domain-containing protein 1;Transmembrane and coiled-coil domains protein 4;Xenogeneic cross-immune protein PCIA3</t>
  </si>
  <si>
    <t xml:space="preserve">P51572</t>
  </si>
  <si>
    <t xml:space="preserve">BAP31</t>
  </si>
  <si>
    <t xml:space="preserve">6C6-AG tumor-associated antigen;B-cell receptor-associated protein 31;p28;Protein CDM</t>
  </si>
  <si>
    <t xml:space="preserve">Q12965</t>
  </si>
  <si>
    <t xml:space="preserve">MYO1E</t>
  </si>
  <si>
    <t xml:space="preserve">Myosin-Ic;Myosin-Ie</t>
  </si>
  <si>
    <t xml:space="preserve">P61803</t>
  </si>
  <si>
    <t xml:space="preserve">DAD1</t>
  </si>
  <si>
    <t xml:space="preserve">Defender against cell death 1;Dolichyl-diphosphooligosaccharide--protein glycosyltransferase subunit DAD1</t>
  </si>
  <si>
    <t xml:space="preserve">P26641</t>
  </si>
  <si>
    <t xml:space="preserve">EF1G</t>
  </si>
  <si>
    <t xml:space="preserve">eEF-1B gamma;Elongation factor 1-gamma</t>
  </si>
  <si>
    <t xml:space="preserve">Q15084</t>
  </si>
  <si>
    <t xml:space="preserve">PDIA6</t>
  </si>
  <si>
    <t xml:space="preserve">Protein disulfide isomerase P5;Protein disulfide-isomerase A6;Thioredoxin domain-containing protein 7</t>
  </si>
  <si>
    <t xml:space="preserve">P30536</t>
  </si>
  <si>
    <t xml:space="preserve">TSPOA</t>
  </si>
  <si>
    <t xml:space="preserve">Mitochondrial benzodiazepine receptor;Peripheral-type benzodiazepine receptor;PKBS;Translocator protein</t>
  </si>
  <si>
    <t xml:space="preserve">P63165</t>
  </si>
  <si>
    <t xml:space="preserve">SUMO1</t>
  </si>
  <si>
    <t xml:space="preserve">GAP-modifying protein 1;Sentrin;Small ubiquitin-related modifier 1;SMT3 homolog 3;Ubiquitin-homology domain protein PIC1;Ubiquitin-like protein SMT3C;Ubiquitin-like protein UBL1</t>
  </si>
  <si>
    <t xml:space="preserve">P48637</t>
  </si>
  <si>
    <t xml:space="preserve">GSHB</t>
  </si>
  <si>
    <t xml:space="preserve">Glutathione synthase;Glutathione synthetase</t>
  </si>
  <si>
    <t xml:space="preserve">Q09666</t>
  </si>
  <si>
    <t xml:space="preserve">AHNK</t>
  </si>
  <si>
    <t xml:space="preserve">Desmoyokin;Neuroblast differentiation-associated protein AHNAK</t>
  </si>
  <si>
    <t xml:space="preserve">Q96A65</t>
  </si>
  <si>
    <t xml:space="preserve">EXOC4</t>
  </si>
  <si>
    <t xml:space="preserve">Exocyst complex component 4;Exocyst complex component Sec8</t>
  </si>
  <si>
    <t xml:space="preserve">O43847</t>
  </si>
  <si>
    <t xml:space="preserve">NRDC</t>
  </si>
  <si>
    <t xml:space="preserve">Nardilysin;N-arginine dibasic convertase</t>
  </si>
  <si>
    <t xml:space="preserve">Q01844</t>
  </si>
  <si>
    <t xml:space="preserve">EWS</t>
  </si>
  <si>
    <t xml:space="preserve">Ewing sarcoma breakpoint region 1 protein;EWS oncogene;RNA-binding protein EWS</t>
  </si>
  <si>
    <t xml:space="preserve">P42892</t>
  </si>
  <si>
    <t xml:space="preserve">ECE1</t>
  </si>
  <si>
    <t xml:space="preserve">Endothelin-converting enzyme 1</t>
  </si>
  <si>
    <t xml:space="preserve">Q16740</t>
  </si>
  <si>
    <t xml:space="preserve">CLPP</t>
  </si>
  <si>
    <t xml:space="preserve">Endopeptidase Clp;Putative ATP-dependent Clp protease proteolytic subunit, mitochondrial</t>
  </si>
  <si>
    <t xml:space="preserve">P62306</t>
  </si>
  <si>
    <t xml:space="preserve">RUXF</t>
  </si>
  <si>
    <t xml:space="preserve">Sm protein F;Small nuclear ribonucleoprotein F</t>
  </si>
  <si>
    <t xml:space="preserve">P19367</t>
  </si>
  <si>
    <t xml:space="preserve">HXK1</t>
  </si>
  <si>
    <t xml:space="preserve">Brain form hexokinase;Hexokinase type I;Hexokinase-1</t>
  </si>
  <si>
    <t xml:space="preserve">P12956</t>
  </si>
  <si>
    <t xml:space="preserve">XRCC6</t>
  </si>
  <si>
    <t xml:space="preserve">70 kDa subunit of Ku antigen;ATP-dependent DNA helicase 2 subunit 1;ATP-dependent DNA helicase II 70 kDa subunit;CTC box-binding factor 75 kDa subunit;DNA repair protein XRCC6;Lupus Ku autoantigen protein p70;Thyroid-lupus autoantigen;X-ray repair complementing defective repair in Chinese hamster cells 6;X-ray repair cross-complementing protein 6</t>
  </si>
  <si>
    <t xml:space="preserve">O75116</t>
  </si>
  <si>
    <t xml:space="preserve">ROCK2</t>
  </si>
  <si>
    <t xml:space="preserve">p164 ROCK-2;Rho kinase 2;Rho-associated protein kinase 2;Rho-associated, coiled-coil-containing protein kinase 2</t>
  </si>
  <si>
    <t xml:space="preserve">O43617</t>
  </si>
  <si>
    <t xml:space="preserve">TPPC3</t>
  </si>
  <si>
    <t xml:space="preserve">BET3 homolog;Trafficking protein particle complex subunit 3</t>
  </si>
  <si>
    <t xml:space="preserve">Q9NPJ3</t>
  </si>
  <si>
    <t xml:space="preserve">ACO13</t>
  </si>
  <si>
    <t xml:space="preserve">Acyl-coenzyme A thioesterase 13;Thioesterase superfamily member 2</t>
  </si>
  <si>
    <t xml:space="preserve">Q9NUQ9</t>
  </si>
  <si>
    <t xml:space="preserve">FA49B</t>
  </si>
  <si>
    <t xml:space="preserve">L1;Protein FAM49B</t>
  </si>
  <si>
    <t xml:space="preserve">P36915</t>
  </si>
  <si>
    <t xml:space="preserve">GNL1</t>
  </si>
  <si>
    <t xml:space="preserve">GTP-binding protein HSR1;Guanine nucleotide-binding protein-like 1</t>
  </si>
  <si>
    <t xml:space="preserve">Q13740</t>
  </si>
  <si>
    <t xml:space="preserve">CD166</t>
  </si>
  <si>
    <t xml:space="preserve">Activated leukocyte cell adhesion molecule;CD166 antigen</t>
  </si>
  <si>
    <t xml:space="preserve">Q9NPA8</t>
  </si>
  <si>
    <t xml:space="preserve">ENY2</t>
  </si>
  <si>
    <t xml:space="preserve">Enhancer of yellow 2 transcription factor homolog</t>
  </si>
  <si>
    <t xml:space="preserve">Q14667</t>
  </si>
  <si>
    <t xml:space="preserve">K0100</t>
  </si>
  <si>
    <t xml:space="preserve">Antigen MLAA-22;Breast cancer-overexpressed gene 1 protein;UPF0378 protein KIAA0100</t>
  </si>
  <si>
    <t xml:space="preserve">P14174</t>
  </si>
  <si>
    <t xml:space="preserve">MIF</t>
  </si>
  <si>
    <t xml:space="preserve">Glycosylation-inhibiting factor;L-dopachrome isomerase;L-dopachrome tautomerase;Macrophage migration inhibitory factor;Phenylpyruvate tautomerase</t>
  </si>
  <si>
    <t xml:space="preserve">Q7KZ85</t>
  </si>
  <si>
    <t xml:space="preserve">SPT6H</t>
  </si>
  <si>
    <t xml:space="preserve">Tat-cotransactivator 2 protein;Transcription elongation factor SPT6</t>
  </si>
  <si>
    <t xml:space="preserve">Q9BWF3</t>
  </si>
  <si>
    <t xml:space="preserve">RBM4</t>
  </si>
  <si>
    <t xml:space="preserve">Lark homolog;RNA-binding motif protein 4;RNA-binding motif protein 4a;RNA-binding protein 4;RNA-binding motif protein 30;RNA-binding motif protein 4B;RNA-binding protein 30;RNA-binding protein 4B</t>
  </si>
  <si>
    <t xml:space="preserve">Q86V81</t>
  </si>
  <si>
    <t xml:space="preserve">THOC4</t>
  </si>
  <si>
    <t xml:space="preserve">Ally of AML-1 and LEF-1;bZIP-enhancing factor BEF;THO complex subunit 4;Transcriptional coactivator Aly/REF</t>
  </si>
  <si>
    <t xml:space="preserve">Q9NWS0</t>
  </si>
  <si>
    <t xml:space="preserve">PIHD1</t>
  </si>
  <si>
    <t xml:space="preserve">Nucleolar protein 17 homolog;PIH1 domain-containing protein 1</t>
  </si>
  <si>
    <t xml:space="preserve">P53597</t>
  </si>
  <si>
    <t xml:space="preserve">SUCA</t>
  </si>
  <si>
    <t xml:space="preserve">Succinyl-CoA ligase [GDP-forming] subunit alpha, mitochondrial;Succinyl-CoA synthetase subunit alpha</t>
  </si>
  <si>
    <t xml:space="preserve">Q9Y3C6</t>
  </si>
  <si>
    <t xml:space="preserve">PPIL1</t>
  </si>
  <si>
    <t xml:space="preserve">Peptidyl-prolyl cis-trans isomerase-like 1;Rotamase PPIL1</t>
  </si>
  <si>
    <t xml:space="preserve">Q99541</t>
  </si>
  <si>
    <t xml:space="preserve">PLIN2</t>
  </si>
  <si>
    <t xml:space="preserve">Adipophilin;Adipose differentiation-related protein;Perilipin-2</t>
  </si>
  <si>
    <t xml:space="preserve">O43707</t>
  </si>
  <si>
    <t xml:space="preserve">ACTN4</t>
  </si>
  <si>
    <t xml:space="preserve">Alpha-actinin-4;F-actin cross-linking protein;Non-muscle alpha-actinin 4</t>
  </si>
  <si>
    <t xml:space="preserve">Q5RKV6</t>
  </si>
  <si>
    <t xml:space="preserve">EXOS6</t>
  </si>
  <si>
    <t xml:space="preserve">Exosome complex exonuclease MTR3;Exosome component 6;mRNA transport regulator 3 homolog;p11</t>
  </si>
  <si>
    <t xml:space="preserve">Q9UQE7</t>
  </si>
  <si>
    <t xml:space="preserve">SMC3</t>
  </si>
  <si>
    <t xml:space="preserve">Basement membrane-associated chondroitin proteoglycan;Chondroitin sulfate proteoglycan 6;Chromosome-associated polypeptide;Structural maintenance of chromosomes protein 3</t>
  </si>
  <si>
    <t xml:space="preserve">Q9Y3D3</t>
  </si>
  <si>
    <t xml:space="preserve">RT16</t>
  </si>
  <si>
    <t xml:space="preserve">28S ribosomal protein S16, mitochondrial</t>
  </si>
  <si>
    <t xml:space="preserve">Q9NVA2</t>
  </si>
  <si>
    <t xml:space="preserve">SEPT12</t>
  </si>
  <si>
    <t xml:space="preserve">Septin-11</t>
  </si>
  <si>
    <t xml:space="preserve">P32119</t>
  </si>
  <si>
    <t xml:space="preserve">PRDX2</t>
  </si>
  <si>
    <t xml:space="preserve">Natural killer cell-enhancing factor B;Peroxiredoxin-2;PRP;Thiol-specific antioxidant protein;Thioredoxin peroxidase 1;Thioredoxin-dependent peroxide reductase 1</t>
  </si>
  <si>
    <t xml:space="preserve">P52292</t>
  </si>
  <si>
    <t xml:space="preserve">IMA2</t>
  </si>
  <si>
    <t xml:space="preserve">Importin subunit alpha-2;Karyopherin subunit alpha-2;RAG cohort protein 1;SRP1-alpha</t>
  </si>
  <si>
    <t xml:space="preserve">Q9Y6K5</t>
  </si>
  <si>
    <t xml:space="preserve">OAS3</t>
  </si>
  <si>
    <t xml:space="preserve">2-5-oligoadenylate synthase 3;p100 OAS</t>
  </si>
  <si>
    <t xml:space="preserve">Q969H8</t>
  </si>
  <si>
    <t xml:space="preserve">CS010</t>
  </si>
  <si>
    <t xml:space="preserve">Interleukin-25;Stromal cell-derived growth factor SF20;UPF0556 protein C19orf10</t>
  </si>
  <si>
    <t xml:space="preserve">Q5TFE4</t>
  </si>
  <si>
    <t xml:space="preserve">NT5D1</t>
  </si>
  <si>
    <t xml:space="preserve">5-nucleotidase domain-containing protein 1</t>
  </si>
  <si>
    <t xml:space="preserve">Q5T440</t>
  </si>
  <si>
    <t xml:space="preserve">CA069</t>
  </si>
  <si>
    <t xml:space="preserve">Putative transferase C1orf69, mitochondrial</t>
  </si>
  <si>
    <t xml:space="preserve">O14548</t>
  </si>
  <si>
    <t xml:space="preserve">COX7R</t>
  </si>
  <si>
    <t xml:space="preserve">COX7a-related protein;Cytochrome c oxidase subunit 7A-related protein, mitochondrial;Cytochrome c oxidase subunit VIIa-related protein;EB1</t>
  </si>
  <si>
    <t xml:space="preserve">Q9UNF1</t>
  </si>
  <si>
    <t xml:space="preserve">MAGD2</t>
  </si>
  <si>
    <t xml:space="preserve">11B6;Breast cancer-associated gene 1 protein;Hepatocellular carcinoma-associated protein JCL-1;MAGE-D2 antigen;Melanoma-associated antigen D2</t>
  </si>
  <si>
    <t xml:space="preserve">O43852</t>
  </si>
  <si>
    <t xml:space="preserve">CALU</t>
  </si>
  <si>
    <t xml:space="preserve">Calumenin;Crocalbin;IEF SSP 9302</t>
  </si>
  <si>
    <t xml:space="preserve">P14625</t>
  </si>
  <si>
    <t xml:space="preserve">ENPL</t>
  </si>
  <si>
    <t xml:space="preserve">94 kDa glucose-regulated protein;Endoplasmin;gp96 homolog;Heat shock protein 90 kDa beta member 1;Tumor rejection antigen 1</t>
  </si>
  <si>
    <t xml:space="preserve">P78345</t>
  </si>
  <si>
    <t xml:space="preserve">RPP38</t>
  </si>
  <si>
    <t xml:space="preserve">Ribonuclease P protein subunit p38</t>
  </si>
  <si>
    <t xml:space="preserve">P50750</t>
  </si>
  <si>
    <t xml:space="preserve">CDK9</t>
  </si>
  <si>
    <t xml:space="preserve">C-2K;Cell division cycle 2-like protein kinase 4;Cell division protein kinase 9;Cyclin-dependent kinase 9;Serine/threonine-protein kinase PITALRE</t>
  </si>
  <si>
    <t xml:space="preserve">Q9Y2B0</t>
  </si>
  <si>
    <t xml:space="preserve">CNPY2</t>
  </si>
  <si>
    <t xml:space="preserve">MIR-interacting saposin-like protein;Protein canopy homolog 2;Putative secreted protein Zsig9;Transmembrane protein 4</t>
  </si>
  <si>
    <t xml:space="preserve">Q16186</t>
  </si>
  <si>
    <t xml:space="preserve">ADRM1</t>
  </si>
  <si>
    <t xml:space="preserve">110 kDa cell membrane glycoprotein;Adhesion-regulating molecule 1;Proteasomal ubiquitin receptor ADRM1;Proteasome regulatory particle non-ATPase 13;Rpn13 homolog</t>
  </si>
  <si>
    <t xml:space="preserve">Q9P1F3</t>
  </si>
  <si>
    <t xml:space="preserve">CF115</t>
  </si>
  <si>
    <t xml:space="preserve">UPF0727 protein C6orf115</t>
  </si>
  <si>
    <t xml:space="preserve">Q15056</t>
  </si>
  <si>
    <t xml:space="preserve">IF4H</t>
  </si>
  <si>
    <t xml:space="preserve">Eukaryotic translation initiation factor 4H;Williams-Beuren syndrome chromosomal region 1 protein</t>
  </si>
  <si>
    <t xml:space="preserve">Q9BV20</t>
  </si>
  <si>
    <t xml:space="preserve">MTNA</t>
  </si>
  <si>
    <t xml:space="preserve">Mediator of RhoA-dependent invasion;Methylthioribose-1-phosphate isomerase;S-methyl-5-thioribose-1-phosphate isomerase;Translation initiation factor eIF-2B subunit alpha/beta/delta-like protein</t>
  </si>
  <si>
    <t xml:space="preserve">O00264</t>
  </si>
  <si>
    <t xml:space="preserve">PGRC1</t>
  </si>
  <si>
    <t xml:space="preserve">Membrane-associated progesterone receptor component 1</t>
  </si>
  <si>
    <t xml:space="preserve">P62318</t>
  </si>
  <si>
    <t xml:space="preserve">SMD3</t>
  </si>
  <si>
    <t xml:space="preserve">Small nuclear ribonucleoprotein Sm D3;snRNP core protein D3</t>
  </si>
  <si>
    <t xml:space="preserve">P13861</t>
  </si>
  <si>
    <t xml:space="preserve">KAP2</t>
  </si>
  <si>
    <t xml:space="preserve">cAMP-dependent protein kinase type II-alpha regulatory subunit</t>
  </si>
  <si>
    <t xml:space="preserve">P42704</t>
  </si>
  <si>
    <t xml:space="preserve">LPPRC</t>
  </si>
  <si>
    <t xml:space="preserve">130 kDa leucine-rich protein;GP130;Leucine-rich PPR motif-containing protein, mitochondrial</t>
  </si>
  <si>
    <t xml:space="preserve">O15397</t>
  </si>
  <si>
    <t xml:space="preserve">IPO8</t>
  </si>
  <si>
    <t xml:space="preserve">Importin-8;Ran-binding protein 8</t>
  </si>
  <si>
    <t xml:space="preserve">Q9Y266</t>
  </si>
  <si>
    <t xml:space="preserve">NUDC</t>
  </si>
  <si>
    <t xml:space="preserve">Nuclear distribution protein C homolog;Nuclear migration protein nudC</t>
  </si>
  <si>
    <t xml:space="preserve">P25685</t>
  </si>
  <si>
    <t xml:space="preserve">DNJB1</t>
  </si>
  <si>
    <t xml:space="preserve">DnaJ homolog subfamily B member 1;DnaJ protein homolog 1;Heat shock 40 kDa protein 1;Human DnaJ protein 1</t>
  </si>
  <si>
    <t xml:space="preserve">O00151</t>
  </si>
  <si>
    <t xml:space="preserve">PDLI1</t>
  </si>
  <si>
    <t xml:space="preserve">C-terminal LIM domain protein 1;Elfin;LIM domain protein CLP-36;PDZ and LIM domain protein 1</t>
  </si>
  <si>
    <t xml:space="preserve">Q01518</t>
  </si>
  <si>
    <t xml:space="preserve">CAP1</t>
  </si>
  <si>
    <t xml:space="preserve">Adenylyl cyclase-associated protein 1</t>
  </si>
  <si>
    <t xml:space="preserve">O75436</t>
  </si>
  <si>
    <t xml:space="preserve">VP26A</t>
  </si>
  <si>
    <t xml:space="preserve">Vacuolar protein sorting-associated protein 26A;Vesicle protein sorting 26A</t>
  </si>
  <si>
    <t xml:space="preserve">Q15836</t>
  </si>
  <si>
    <t xml:space="preserve">VAMP3</t>
  </si>
  <si>
    <t xml:space="preserve">Cellubrevin;Synaptobrevin-3;Vesicle-associated membrane protein 3</t>
  </si>
  <si>
    <t xml:space="preserve">P78527</t>
  </si>
  <si>
    <t xml:space="preserve">PRKDC</t>
  </si>
  <si>
    <t xml:space="preserve">DNA-dependent protein kinase catalytic subunit;DNPK1;p460</t>
  </si>
  <si>
    <t xml:space="preserve">P23588</t>
  </si>
  <si>
    <t xml:space="preserve">IF4B</t>
  </si>
  <si>
    <t xml:space="preserve">Eukaryotic translation initiation factor 4B</t>
  </si>
  <si>
    <t xml:space="preserve">O14949</t>
  </si>
  <si>
    <t xml:space="preserve">QCR8</t>
  </si>
  <si>
    <t xml:space="preserve">Complex III subunit 8;Complex III subunit VIII;Cytochrome b-c1 complex subunit 8;Ubiquinol-cytochrome c reductase complex 9.5 kDa protein;Ubiquinol-cytochrome c reductase complex ubiquinone-binding protein QP-C</t>
  </si>
  <si>
    <t xml:space="preserve">P21266</t>
  </si>
  <si>
    <t xml:space="preserve">GSTM3</t>
  </si>
  <si>
    <t xml:space="preserve">Glutathione S-transferase Mu 3;GST class-mu 3;GSTM3-3</t>
  </si>
  <si>
    <t xml:space="preserve">Q9NR30</t>
  </si>
  <si>
    <t xml:space="preserve">DDX21</t>
  </si>
  <si>
    <t xml:space="preserve">DEAD box protein 21;Gu-alpha;Nucleolar RNA helicase 2;Nucleolar RNA helicase Gu;Nucleolar RNA helicase II;RH II/Gu</t>
  </si>
  <si>
    <t xml:space="preserve">Q9H939</t>
  </si>
  <si>
    <t xml:space="preserve">PPIP2</t>
  </si>
  <si>
    <t xml:space="preserve">Proline-serine-threonine phosphatase-interacting protein 2</t>
  </si>
  <si>
    <t xml:space="preserve">Q14011</t>
  </si>
  <si>
    <t xml:space="preserve">CIRBP</t>
  </si>
  <si>
    <t xml:space="preserve">A18 hnRNP;Cold-inducible RNA-binding protein;Glycine-rich RNA-binding protein CIRP</t>
  </si>
  <si>
    <t xml:space="preserve">P13010</t>
  </si>
  <si>
    <t xml:space="preserve">XRCC5</t>
  </si>
  <si>
    <t xml:space="preserve">86 kDa subunit of Ku antigen;ATP-dependent DNA helicase 2 subunit 2;ATP-dependent DNA helicase II 80 kDa subunit;CTC box-binding factor 85 kDa subunit;DNA repair protein XRCC5;Ku80;Ku86;Lupus Ku autoantigen protein p86;Nuclear factor IV;Thyroid-lupus autoantigen;X-ray repair complementing defective repair in Chinese hamster cells 5 (double-strand-break rejoining);X-ray repair cross-complementing protein 5</t>
  </si>
  <si>
    <t xml:space="preserve">Q9BVC6</t>
  </si>
  <si>
    <t xml:space="preserve">TM109</t>
  </si>
  <si>
    <t xml:space="preserve">Mitsugumin-23;Transmembrane protein 109</t>
  </si>
  <si>
    <t xml:space="preserve">P50402</t>
  </si>
  <si>
    <t xml:space="preserve">EMD</t>
  </si>
  <si>
    <t xml:space="preserve">Emerin</t>
  </si>
  <si>
    <t xml:space="preserve">O00461</t>
  </si>
  <si>
    <t xml:space="preserve">GOLI4</t>
  </si>
  <si>
    <t xml:space="preserve">Golgi integral membrane protein 4;Golgi integral membrane protein, cis;Golgi phosphoprotein 4;Golgi-localized phosphoprotein of 130 kDa</t>
  </si>
  <si>
    <t xml:space="preserve">Q96B54</t>
  </si>
  <si>
    <t xml:space="preserve">ZN428</t>
  </si>
  <si>
    <t xml:space="preserve">Enzyme-like protein PIT13;Zinc finger protein 428</t>
  </si>
  <si>
    <t xml:space="preserve">Q10589</t>
  </si>
  <si>
    <t xml:space="preserve">BST2</t>
  </si>
  <si>
    <t xml:space="preserve">Bone marrow stromal antigen 2;HM1.24 antigen;Tetherin</t>
  </si>
  <si>
    <t xml:space="preserve">P61457</t>
  </si>
  <si>
    <t xml:space="preserve">PHS</t>
  </si>
  <si>
    <t xml:space="preserve">4-alpha-hydroxy-tetrahydropterin dehydratase;Dimerization cofactor of hepatocyte nuclear factor 1-alpha;Phenylalanine hydroxylase-stimulating protein;Pterin carbinolamine dehydratase;Pterin-4-alpha-carbinolamine dehydratase</t>
  </si>
  <si>
    <t xml:space="preserve">P07900</t>
  </si>
  <si>
    <t xml:space="preserve">HS90A</t>
  </si>
  <si>
    <t xml:space="preserve">Heat shock 86 kDa;Heat shock protein HSP 90-alpha;Renal carcinoma antigen NY-REN-38</t>
  </si>
  <si>
    <t xml:space="preserve">Q99538</t>
  </si>
  <si>
    <t xml:space="preserve">LGMN</t>
  </si>
  <si>
    <t xml:space="preserve">Asparaginyl endopeptidase;Legumain;Protease, cysteine 1</t>
  </si>
  <si>
    <t xml:space="preserve">P14678</t>
  </si>
  <si>
    <t xml:space="preserve">RSMB</t>
  </si>
  <si>
    <t xml:space="preserve">Sm protein B/B;Small nuclear ribonucleoprotein-associated proteins B and B;Sm protein D;Sm protein N;Small nuclear ribonucleoprotein-associated protein N;Tissue-specific-splicing protein</t>
  </si>
  <si>
    <t xml:space="preserve">P41223</t>
  </si>
  <si>
    <t xml:space="preserve">BUD31</t>
  </si>
  <si>
    <t xml:space="preserve">Protein BUD31 homolog;Protein EDG-2;Protein G10 homolog</t>
  </si>
  <si>
    <t xml:space="preserve">Q96A33</t>
  </si>
  <si>
    <t xml:space="preserve">CCD47</t>
  </si>
  <si>
    <t xml:space="preserve">Coiled-coil domain-containing protein 47</t>
  </si>
  <si>
    <t xml:space="preserve">Q9UJY1</t>
  </si>
  <si>
    <t xml:space="preserve">HSPB8</t>
  </si>
  <si>
    <t xml:space="preserve">Alpha-crystallin C chain;E2-induced gene 1 protein;Heat shock protein beta-8;Protein kinase H11;Small stress protein-like protein HSP22</t>
  </si>
  <si>
    <t xml:space="preserve">Q9BVK6</t>
  </si>
  <si>
    <t xml:space="preserve">TMED9</t>
  </si>
  <si>
    <t xml:space="preserve">Glycoprotein 25L2;Transmembrane emp24 domain-containing protein 9</t>
  </si>
  <si>
    <t xml:space="preserve">Q7L2H7</t>
  </si>
  <si>
    <t xml:space="preserve">EIF3M</t>
  </si>
  <si>
    <t xml:space="preserve">Eukaryotic translation initiation factor 3 subunit M;Fetal lung protein B5;PCI domain-containing protein 1</t>
  </si>
  <si>
    <t xml:space="preserve">P07919</t>
  </si>
  <si>
    <t xml:space="preserve">QCR6</t>
  </si>
  <si>
    <t xml:space="preserve">Complex III subunit 6;Complex III subunit VIII;Cytochrome b-c1 complex subunit 6, mitochondrial;Cytochrome c1 non-heme 11 kDa protein;Mitochondrial hinge protein;Ubiquinol-cytochrome c reductase complex 11 kDa protein</t>
  </si>
  <si>
    <t xml:space="preserve">P38646</t>
  </si>
  <si>
    <t xml:space="preserve">GRP75</t>
  </si>
  <si>
    <t xml:space="preserve">75 kDa glucose-regulated protein;Heat shock 70 kDa protein 9;Mortalin;Peptide-binding protein 74;Stress-70 protein, mitochondrial</t>
  </si>
  <si>
    <t xml:space="preserve">P08574</t>
  </si>
  <si>
    <t xml:space="preserve">CY1</t>
  </si>
  <si>
    <t xml:space="preserve">Complex III subunit 4;Complex III subunit IV;Cytochrome b-c1 complex subunit 4;Cytochrome c1, heme protein, mitochondrial;Ubiquinol-cytochrome-c reductase complex cytochrome c1 subunit</t>
  </si>
  <si>
    <t xml:space="preserve">P50502</t>
  </si>
  <si>
    <t xml:space="preserve">F10A1</t>
  </si>
  <si>
    <t xml:space="preserve">Hsc70-interacting protein;Progesterone receptor-associated p48 protein;Protein FAM10A1;Putative tumor suppressor ST13;Renal carcinoma antigen NY-REN-33;Suppression of tumorigenicity 13 protein;Putative protein FAM10A5</t>
  </si>
  <si>
    <t xml:space="preserve">Q2TBA0</t>
  </si>
  <si>
    <t xml:space="preserve">KBTB5</t>
  </si>
  <si>
    <t xml:space="preserve">Kelch repeat and BTB domain-containing protein 5;Sarcosynapsin</t>
  </si>
  <si>
    <t xml:space="preserve">Q9NRV9</t>
  </si>
  <si>
    <t xml:space="preserve">HEBP1</t>
  </si>
  <si>
    <t xml:space="preserve">Heme-binding protein 1;p22HBP</t>
  </si>
  <si>
    <t xml:space="preserve">Q13435</t>
  </si>
  <si>
    <t xml:space="preserve">SF3B2</t>
  </si>
  <si>
    <t xml:space="preserve">Pre-mRNA-splicing factor SF3b 145 kDa subunit;SF3b150;Spliceosome-associated protein 145;Splicing factor 3B subunit 2</t>
  </si>
  <si>
    <t xml:space="preserve">Q9Y3D0</t>
  </si>
  <si>
    <t xml:space="preserve">FA96B</t>
  </si>
  <si>
    <t xml:space="preserve">Protein FAM96B</t>
  </si>
  <si>
    <t xml:space="preserve">Q96HQ2</t>
  </si>
  <si>
    <t xml:space="preserve">C2AIL</t>
  </si>
  <si>
    <t xml:space="preserve">CDKN2A-interacting protein N-terminal-like protein;CDKN2AIP N-terminal-like protein</t>
  </si>
  <si>
    <t xml:space="preserve">Q9HDC9</t>
  </si>
  <si>
    <t xml:space="preserve">APMAP</t>
  </si>
  <si>
    <t xml:space="preserve">Adipocyte plasma membrane-associated protein;Protein BSCv</t>
  </si>
  <si>
    <t xml:space="preserve">P62195</t>
  </si>
  <si>
    <t xml:space="preserve">PRS8</t>
  </si>
  <si>
    <t xml:space="preserve">26S protease regulatory subunit 8;26S proteasome AAA-ATPase subunit RPT6;p45/SUG;Proteasome 26S subunit ATPase 5;Proteasome subunit p45;Thyroid hormone receptor-interacting protein 1</t>
  </si>
  <si>
    <t xml:space="preserve">O14950</t>
  </si>
  <si>
    <t xml:space="preserve">ML12B</t>
  </si>
  <si>
    <t xml:space="preserve">MLC-2A;Myosin regulatory light chain 12B;Myosin regulatory light chain 20 kDa;Myosin regulatory light chain 2-B, smooth muscle isoform;Myosin regulatory light chain MRLC2;SHUJUN-1;MLC-2B;Myosin regulatory light chain 12A;Myosin regulatory light chain 2, nonsarcomeric;Myosin regulatory light chain MRLC3;Myosin RLC</t>
  </si>
  <si>
    <t xml:space="preserve">Q27J81</t>
  </si>
  <si>
    <t xml:space="preserve">INF2</t>
  </si>
  <si>
    <t xml:space="preserve">HBEBP2-binding protein C;Inverted formin-2</t>
  </si>
  <si>
    <t xml:space="preserve">Q99798</t>
  </si>
  <si>
    <t xml:space="preserve">ACON</t>
  </si>
  <si>
    <t xml:space="preserve">Aconitate hydratase, mitochondrial;Citrate hydro-lyase</t>
  </si>
  <si>
    <t xml:space="preserve">P55769</t>
  </si>
  <si>
    <t xml:space="preserve">NH2L1</t>
  </si>
  <si>
    <t xml:space="preserve">High mobility group-like nuclear protein 2 homolog 1;NHP2-like protein 1;OTK27;SNU13 homolog;U4/U6.U5 tri-snRNP 15.5 kDa protein</t>
  </si>
  <si>
    <t xml:space="preserve">P61586</t>
  </si>
  <si>
    <t xml:space="preserve">RHOA</t>
  </si>
  <si>
    <t xml:space="preserve">Rho cDNA clone 12;Transforming protein RhoA</t>
  </si>
  <si>
    <t xml:space="preserve">P51571</t>
  </si>
  <si>
    <t xml:space="preserve">SSRD</t>
  </si>
  <si>
    <t xml:space="preserve">Signal sequence receptor subunit delta;Translocon-associated protein subunit delta</t>
  </si>
  <si>
    <t xml:space="preserve">P60903</t>
  </si>
  <si>
    <t xml:space="preserve">S10AA</t>
  </si>
  <si>
    <t xml:space="preserve">Calpactin I light chain;Calpactin-1 light chain;Cellular ligand of annexin II;p10 protein;p11;Protein S100-A10;S100 calcium-binding protein A10</t>
  </si>
  <si>
    <t xml:space="preserve">Q9UNL2</t>
  </si>
  <si>
    <t xml:space="preserve">SSRG</t>
  </si>
  <si>
    <t xml:space="preserve">Signal sequence receptor subunit gamma;Translocon-associated protein subunit gamma</t>
  </si>
  <si>
    <t xml:space="preserve">P47224</t>
  </si>
  <si>
    <t xml:space="preserve">MSS4</t>
  </si>
  <si>
    <t xml:space="preserve">Guanine nucleotide exchange factor MSS4;Rab-interacting factor</t>
  </si>
  <si>
    <t xml:space="preserve">P63172</t>
  </si>
  <si>
    <t xml:space="preserve">DYLT1</t>
  </si>
  <si>
    <t xml:space="preserve">Dynein light chain Tctex-type 1;Protein CW-1;T-complex testis-specific protein 1 homolog</t>
  </si>
  <si>
    <t xml:space="preserve">Q07021</t>
  </si>
  <si>
    <t xml:space="preserve">C1QBP</t>
  </si>
  <si>
    <t xml:space="preserve">Complement component 1 Q subcomponent-binding protein, mitochondrial;GC1q-R protein;Glycoprotein gC1qBP;Hyaluronan-binding protein 1;Mitochondrial matrix protein p32;p33</t>
  </si>
  <si>
    <t xml:space="preserve">P30464</t>
  </si>
  <si>
    <t xml:space="preserve">1B15</t>
  </si>
  <si>
    <t xml:space="preserve">HLA class I histocompatibility antigen, B-15 alpha chain;MHC class I antigen B*15;HLA class I histocompatibility antigen, B-39 alpha chain;MHC class I antigen B*39;Bw-46;HLA class I histocompatibility antigen, B-46 alpha chain;MHC class I antigen B*46;HLA class I histocompatibility antigen, B-67 alpha chain;MHC class I antigen B*67;Bw-4;HLA class I histocompatibility antigen, B-38 alpha chain;MHC class I antigen B*38;HLA class I histocompatibility antigen, B-27 alpha chain;MHC class I antigen B*27;Bw-57;HLA class I histocompatibility antigen, B-57 alpha chain;MHC class I antigen B*57;HLA class I histocompatibility antigen, Cw-17 alpha chain;MHC class I antigen Cw*17;HLA class I histocompatibility antigen, Cw-7 alpha chain;MHC class I antigen Cw*7;HLA class I histocompatibility antigen, Cw-4 alpha chain;MHC class I antigen Cw*4;HLA class I histocompatibility antigen, Cw-12 alpha chain;MHC class I antigen Cw*12;HLA class I histocompatibility antigen, Cw-14 alpha chain;MHC class I antigen Cw*14;HLA class I histocompatibility antigen, Cw-15 alpha chain;MHC class I antigen Cw*15;HLA class I histocompatibility antigen, Cw-18 alpha chain;MHC class I antigen Cw*18;HLA class I histocompatibility antigen, Cw-16 alpha chain;MHC class I antigen Cw*16;HLA class I histocompatibility antigen, Cw-6 alpha chain;MHC class I antigen Cw*6;HLA class I histocompatibility antigen, Cw-3 alpha chain;MHC class I antigen Cw*3;HLA class I histocompatibility antigen, A-1 alpha chain;MHC class I antigen A*1;Aw-36;HLA class I histocompatibility antigen, A-36 alpha chain;MHC class I antigen A*36;Bw-58;HLA class I histocompatibility antigen, B-58 alpha chain;MHC class I antigen B*58;HLA class I histocompatibility antigen, B-37 alpha chain;MHC class I antigen B*37;Bw-53;HLA class I histocompatibility antigen, B-53 alpha chain;MHC class I antigen B*53;Bw-22;Bw-54;HLA class I histocompatibility antigen, B-54 alpha chain;MHC class I antigen B*54;Bw-55;HLA class I histocompatibility antigen, B-12 alpha chain;HLA class I histocompatibility antigen, B-55 alpha chain;MHC class I antigen B*55;Bw-56;HLA class I histocompatibility antigen, B-56 alpha chain;MHC class I antigen B*56;HLA class I histocompatibility antigen, B-35 alpha chain;MHC class I antigen B*35;HLA class I histocompatibility antigen, B-82 alpha chain;MHC class I antigen B*82;HLA class I histocompatibility antigen, B-59 alpha chain;MHC class I antigen B*59;HLA class I histocompatibility antigen, B-7 alpha chain;MHC class I antigen B*7;HLA class I histocompatibility antigen, B-51 alpha chain;MHC class I antigen B*51;HLA class I histocompatibility antigen, B-8 alpha chain;MHC class I antigen B*8;HLA class I histocompatibility antigen, B-14 alpha chain;MHC class I antigen B*14;HLA class I histocompatibility antigen, B-42 alpha chain;MHC class I antigen B*42;Bw-48;HLA class I histocompatibility antigen, B-48 alpha chain;MHC class I antigen B*48;Bw-52;HLA class I histocompatibility antigen, B-5 alpha chain;HLA class I histocompatibility antigen, B-52 alpha chain;MHC class I antigen B*52;HLA class I histocompatibility antigen, B-78 alpha chain;MHC class I antigen B*78;BDT;HLA class I histocompatibility antigen, B-81 alpha chain;MHC class I antigen B*81;HLA class I histocompatibility antigen, B-18 alpha chain;MHC class I antigen B*18;Bw-44;HLA class I histocompatibility antigen, B-44 alpha chain;MHC class I antigen B*44;Bw-60;HLA class I histocompatibility antigen, B-40 alpha chain;MHC class I antigen B*40</t>
  </si>
  <si>
    <t xml:space="preserve">P25788</t>
  </si>
  <si>
    <t xml:space="preserve">PSA3</t>
  </si>
  <si>
    <t xml:space="preserve">Macropain subunit C8;Multicatalytic endopeptidase complex subunit C8;Proteasome component C8;Proteasome subunit alpha type-3</t>
  </si>
  <si>
    <t xml:space="preserve">Q04917</t>
  </si>
  <si>
    <t xml:space="preserve">1433F</t>
  </si>
  <si>
    <t xml:space="preserve">14-3-3 protein eta;Protein AS1</t>
  </si>
  <si>
    <t xml:space="preserve">Q6UB35</t>
  </si>
  <si>
    <t xml:space="preserve">C1TM</t>
  </si>
  <si>
    <t xml:space="preserve">Formyltetrahydrofolate synthetase;Monofunctional C1-tetrahydrofolate synthase, mitochondrial</t>
  </si>
  <si>
    <t xml:space="preserve">P25325</t>
  </si>
  <si>
    <t xml:space="preserve">THTM</t>
  </si>
  <si>
    <t xml:space="preserve">3-mercaptopyruvate sulfurtransferase</t>
  </si>
  <si>
    <t xml:space="preserve">O00762</t>
  </si>
  <si>
    <t xml:space="preserve">UBE2C</t>
  </si>
  <si>
    <t xml:space="preserve">UbcH10;Ubiquitin carrier protein C;Ubiquitin-conjugating enzyme E2 C;Ubiquitin-protein ligase C</t>
  </si>
  <si>
    <t xml:space="preserve">P46108</t>
  </si>
  <si>
    <t xml:space="preserve">CRK</t>
  </si>
  <si>
    <t xml:space="preserve">Adapter molecule crk;p38;Proto-oncogene c-Crk</t>
  </si>
  <si>
    <t xml:space="preserve">Q86VM9</t>
  </si>
  <si>
    <t xml:space="preserve">ZCH18</t>
  </si>
  <si>
    <t xml:space="preserve">Nuclear protein NHN1;Zinc finger CCCH domain-containing protein 18</t>
  </si>
  <si>
    <t xml:space="preserve">Q15388</t>
  </si>
  <si>
    <t xml:space="preserve">TOM20</t>
  </si>
  <si>
    <t xml:space="preserve">Mitochondrial 20 kDa outer membrane protein;Mitochondrial import receptor subunit TOM20 homolog;Outer mitochondrial membrane receptor Tom20</t>
  </si>
  <si>
    <t xml:space="preserve">O15031</t>
  </si>
  <si>
    <t xml:space="preserve">PLXB2</t>
  </si>
  <si>
    <t xml:space="preserve">MM1;Plexin-B2</t>
  </si>
  <si>
    <t xml:space="preserve">Q92974</t>
  </si>
  <si>
    <t xml:space="preserve">ARHG2</t>
  </si>
  <si>
    <t xml:space="preserve">Guanine nucleotide exchange factor H1;Microtubule-regulated Rho-GEF;Proliferating cell nucleolar antigen p40;Rho guanine nucleotide exchange factor 2</t>
  </si>
  <si>
    <t xml:space="preserve">P11441</t>
  </si>
  <si>
    <t xml:space="preserve">UBL4A</t>
  </si>
  <si>
    <t xml:space="preserve">Ubiquitin-like protein 4A;Ubiquitin-like protein GDX</t>
  </si>
  <si>
    <t xml:space="preserve">Q86UK7</t>
  </si>
  <si>
    <t xml:space="preserve">ZN598</t>
  </si>
  <si>
    <t xml:space="preserve">Zinc finger protein 598</t>
  </si>
  <si>
    <t xml:space="preserve">Q9BQG0</t>
  </si>
  <si>
    <t xml:space="preserve">MBB1A</t>
  </si>
  <si>
    <t xml:space="preserve">Myb-binding protein 1A</t>
  </si>
  <si>
    <t xml:space="preserve">Q12874</t>
  </si>
  <si>
    <t xml:space="preserve">SF3A3</t>
  </si>
  <si>
    <t xml:space="preserve">SF3a60;Spliceosome-associated protein 61;Splicing factor 3A subunit 3</t>
  </si>
  <si>
    <t xml:space="preserve">Q9NZT2</t>
  </si>
  <si>
    <t xml:space="preserve">OGFR</t>
  </si>
  <si>
    <t xml:space="preserve">Opioid growth factor receptor;Protein 7-60;Zeta-type opioid receptor</t>
  </si>
  <si>
    <t xml:space="preserve">Q9BYD1</t>
  </si>
  <si>
    <t xml:space="preserve">RM13</t>
  </si>
  <si>
    <t xml:space="preserve">39S ribosomal protein L13, mitochondri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@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2"/>
      <color rgb="FF000000"/>
      <name val="Calibri"/>
      <family val="0"/>
    </font>
    <font>
      <sz val="12"/>
      <name val="Calibri"/>
      <family val="0"/>
    </font>
    <font>
      <u val="single"/>
      <sz val="12"/>
      <name val="Calibri"/>
      <family val="0"/>
    </font>
    <font>
      <b val="true"/>
      <sz val="13"/>
      <color rgb="FF000000"/>
      <name val="Calibri"/>
      <family val="0"/>
    </font>
    <font>
      <b val="true"/>
      <u val="single"/>
      <sz val="11"/>
      <color rgb="FF000000"/>
      <name val="Calibri"/>
      <family val="0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11.94921875" defaultRowHeight="15.75" zeroHeight="false" outlineLevelRow="0" outlineLevelCol="0"/>
  <cols>
    <col collapsed="false" customWidth="false" hidden="false" outlineLevel="0" max="1" min="1" style="1" width="11.95"/>
    <col collapsed="false" customWidth="true" hidden="false" outlineLevel="0" max="2" min="2" style="1" width="29.25"/>
    <col collapsed="false" customWidth="false" hidden="false" outlineLevel="0" max="257" min="3" style="1" width="11.95"/>
  </cols>
  <sheetData>
    <row r="1" customFormat="false" ht="15.75" hidden="false" customHeight="false" outlineLevel="0" collapsed="false">
      <c r="A1" s="2" t="s">
        <v>0</v>
      </c>
    </row>
    <row r="4" s="3" customFormat="true" ht="15.75" hidden="false" customHeight="false" outlineLevel="0" collapsed="false">
      <c r="A4" s="3" t="s">
        <v>1</v>
      </c>
      <c r="B4" s="3" t="s">
        <v>2</v>
      </c>
      <c r="C4" s="3" t="s">
        <v>3</v>
      </c>
    </row>
    <row r="6" customFormat="false" ht="15.75" hidden="false" customHeight="false" outlineLevel="0" collapsed="false">
      <c r="A6" s="4" t="n">
        <v>1</v>
      </c>
      <c r="B6" s="1" t="s">
        <v>4</v>
      </c>
      <c r="C6" s="1" t="s">
        <v>5</v>
      </c>
    </row>
    <row r="7" customFormat="false" ht="15.75" hidden="false" customHeight="false" outlineLevel="0" collapsed="false">
      <c r="A7" s="4" t="n">
        <v>2</v>
      </c>
      <c r="B7" s="1" t="s">
        <v>6</v>
      </c>
      <c r="C7" s="1" t="s">
        <v>7</v>
      </c>
    </row>
    <row r="8" customFormat="false" ht="15.75" hidden="false" customHeight="false" outlineLevel="0" collapsed="false">
      <c r="A8" s="4" t="n">
        <v>3</v>
      </c>
      <c r="B8" s="1" t="s">
        <v>8</v>
      </c>
      <c r="C8" s="1" t="s">
        <v>9</v>
      </c>
    </row>
    <row r="21" customFormat="false" ht="15.75" hidden="false" customHeight="false" outlineLevel="0" collapsed="false">
      <c r="C21" s="2"/>
      <c r="D21" s="2"/>
    </row>
    <row r="22" customFormat="false" ht="15.75" hidden="false" customHeight="false" outlineLevel="0" collapsed="false">
      <c r="B22" s="2"/>
      <c r="C22" s="2"/>
      <c r="D22" s="2"/>
    </row>
    <row r="23" customFormat="false" ht="15.75" hidden="false" customHeight="false" outlineLevel="0" collapsed="false">
      <c r="B23" s="2"/>
      <c r="C23" s="2"/>
      <c r="D23" s="2"/>
    </row>
    <row r="24" customFormat="false" ht="15.75" hidden="false" customHeight="false" outlineLevel="0" collapsed="false">
      <c r="B24" s="2"/>
      <c r="C24" s="2"/>
      <c r="D24" s="2"/>
    </row>
    <row r="25" customFormat="false" ht="15.75" hidden="false" customHeight="false" outlineLevel="0" collapsed="false">
      <c r="B25" s="2"/>
      <c r="C25" s="2"/>
      <c r="D25" s="2"/>
    </row>
    <row r="26" customFormat="false" ht="15.75" hidden="false" customHeight="false" outlineLevel="0" collapsed="false">
      <c r="B26" s="3"/>
      <c r="C26" s="3"/>
      <c r="D26" s="3"/>
    </row>
    <row r="27" customFormat="false" ht="15.75" hidden="false" customHeight="false" outlineLevel="0" collapsed="false">
      <c r="B27" s="2"/>
      <c r="C27" s="2"/>
      <c r="D27" s="2"/>
    </row>
    <row r="28" customFormat="false" ht="15.75" hidden="false" customHeight="false" outlineLevel="0" collapsed="false">
      <c r="B28" s="5"/>
      <c r="C28" s="2"/>
      <c r="D28" s="2"/>
    </row>
    <row r="29" customFormat="false" ht="15.75" hidden="false" customHeight="false" outlineLevel="0" collapsed="false">
      <c r="B29" s="5"/>
      <c r="C29" s="2"/>
      <c r="D29" s="2"/>
    </row>
    <row r="30" customFormat="false" ht="15.75" hidden="false" customHeight="false" outlineLevel="0" collapsed="false">
      <c r="B30" s="5"/>
      <c r="C30" s="2"/>
      <c r="D30" s="2"/>
    </row>
    <row r="31" customFormat="false" ht="15.75" hidden="false" customHeight="false" outlineLevel="0" collapsed="false">
      <c r="B31" s="5"/>
      <c r="C31" s="2"/>
      <c r="D31" s="2"/>
    </row>
    <row r="32" customFormat="false" ht="15.75" hidden="false" customHeight="false" outlineLevel="0" collapsed="false">
      <c r="B32" s="5"/>
      <c r="C32" s="2"/>
      <c r="D32" s="2"/>
    </row>
    <row r="33" customFormat="false" ht="15.75" hidden="false" customHeight="false" outlineLevel="0" collapsed="false">
      <c r="B33" s="5"/>
      <c r="C33" s="2"/>
      <c r="D33" s="2"/>
    </row>
    <row r="34" customFormat="false" ht="15.75" hidden="false" customHeight="false" outlineLevel="0" collapsed="false">
      <c r="B34" s="5"/>
      <c r="C34" s="2"/>
      <c r="D34" s="2"/>
    </row>
    <row r="35" customFormat="false" ht="15.75" hidden="false" customHeight="false" outlineLevel="0" collapsed="false">
      <c r="B35" s="5"/>
      <c r="C35" s="2"/>
      <c r="D35" s="2"/>
    </row>
    <row r="36" customFormat="false" ht="15.75" hidden="false" customHeight="false" outlineLevel="0" collapsed="false">
      <c r="B36" s="5"/>
      <c r="C36" s="2"/>
      <c r="D36" s="2"/>
    </row>
    <row r="37" customFormat="false" ht="15.75" hidden="false" customHeight="false" outlineLevel="0" collapsed="false">
      <c r="B37" s="5"/>
      <c r="C37" s="2"/>
      <c r="D37" s="2"/>
    </row>
    <row r="38" customFormat="false" ht="15.75" hidden="false" customHeight="false" outlineLevel="0" collapsed="false">
      <c r="B38" s="5"/>
      <c r="C38" s="2"/>
      <c r="D38" s="2"/>
    </row>
    <row r="39" customFormat="false" ht="15.75" hidden="false" customHeight="false" outlineLevel="0" collapsed="false">
      <c r="B39" s="5"/>
      <c r="C39" s="2"/>
      <c r="D39" s="2"/>
    </row>
    <row r="40" customFormat="false" ht="15.75" hidden="false" customHeight="false" outlineLevel="0" collapsed="false">
      <c r="B40" s="5"/>
      <c r="C40" s="2"/>
      <c r="D40" s="2"/>
    </row>
    <row r="41" customFormat="false" ht="15.75" hidden="false" customHeight="false" outlineLevel="0" collapsed="false">
      <c r="B41" s="5"/>
      <c r="C41" s="2"/>
      <c r="D41" s="2"/>
    </row>
    <row r="42" customFormat="false" ht="15.75" hidden="false" customHeight="false" outlineLevel="0" collapsed="false">
      <c r="B42" s="5"/>
      <c r="C42" s="2"/>
      <c r="D42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94921875" defaultRowHeight="15" zeroHeight="false" outlineLevelRow="0" outlineLevelCol="0"/>
  <cols>
    <col collapsed="false" customWidth="true" hidden="false" outlineLevel="0" max="1" min="1" style="6" width="16.89"/>
    <col collapsed="false" customWidth="false" hidden="false" outlineLevel="0" max="257" min="2" style="6" width="11.95"/>
  </cols>
  <sheetData>
    <row r="1" customFormat="false" ht="17.25" hidden="false" customHeight="false" outlineLevel="0" collapsed="false">
      <c r="A1" s="7" t="s">
        <v>10</v>
      </c>
    </row>
    <row r="3" s="8" customFormat="true" ht="15" hidden="false" customHeight="false" outlineLevel="0" collapsed="false">
      <c r="A3" s="8" t="s">
        <v>11</v>
      </c>
      <c r="B3" s="8" t="s">
        <v>12</v>
      </c>
      <c r="C3" s="8" t="s">
        <v>13</v>
      </c>
      <c r="D3" s="8" t="s">
        <v>14</v>
      </c>
      <c r="E3" s="9" t="s">
        <v>15</v>
      </c>
    </row>
    <row r="4" s="13" customFormat="true" ht="15" hidden="false" customHeight="false" outlineLevel="0" collapsed="false">
      <c r="A4" s="10" t="s">
        <v>16</v>
      </c>
      <c r="B4" s="10" t="s">
        <v>17</v>
      </c>
      <c r="C4" s="11" t="n">
        <v>76.297</v>
      </c>
      <c r="D4" s="12" t="n">
        <f aca="false">LOG(C4,2)</f>
        <v>6.25355442625632</v>
      </c>
      <c r="E4" s="10" t="s">
        <v>18</v>
      </c>
    </row>
    <row r="5" customFormat="false" ht="15" hidden="false" customHeight="false" outlineLevel="0" collapsed="false">
      <c r="A5" s="10" t="s">
        <v>19</v>
      </c>
      <c r="B5" s="10" t="s">
        <v>20</v>
      </c>
      <c r="C5" s="11" t="n">
        <v>3.4257</v>
      </c>
      <c r="D5" s="12" t="n">
        <f aca="false">LOG(C5,2)</f>
        <v>1.77639881532648</v>
      </c>
      <c r="E5" s="10" t="s">
        <v>21</v>
      </c>
    </row>
    <row r="6" customFormat="false" ht="15" hidden="false" customHeight="false" outlineLevel="0" collapsed="false">
      <c r="A6" s="10" t="s">
        <v>22</v>
      </c>
      <c r="B6" s="10" t="s">
        <v>23</v>
      </c>
      <c r="C6" s="11" t="n">
        <v>3.3447</v>
      </c>
      <c r="D6" s="12" t="n">
        <f aca="false">LOG(C6,2)</f>
        <v>1.7418768153744</v>
      </c>
      <c r="E6" s="10" t="s">
        <v>24</v>
      </c>
    </row>
    <row r="7" customFormat="false" ht="15" hidden="false" customHeight="false" outlineLevel="0" collapsed="false">
      <c r="A7" s="10" t="s">
        <v>25</v>
      </c>
      <c r="B7" s="10" t="s">
        <v>26</v>
      </c>
      <c r="C7" s="11" t="n">
        <v>2.754</v>
      </c>
      <c r="D7" s="12" t="n">
        <f aca="false">LOG(C7,2)</f>
        <v>1.46152855947288</v>
      </c>
      <c r="E7" s="10" t="s">
        <v>27</v>
      </c>
    </row>
    <row r="8" customFormat="false" ht="15" hidden="false" customHeight="false" outlineLevel="0" collapsed="false">
      <c r="A8" s="10" t="s">
        <v>28</v>
      </c>
      <c r="B8" s="10" t="s">
        <v>29</v>
      </c>
      <c r="C8" s="11" t="n">
        <v>2.5773</v>
      </c>
      <c r="D8" s="12" t="n">
        <f aca="false">LOG(C8,2)</f>
        <v>1.36586047795098</v>
      </c>
      <c r="E8" s="10" t="s">
        <v>30</v>
      </c>
    </row>
    <row r="9" customFormat="false" ht="15" hidden="false" customHeight="false" outlineLevel="0" collapsed="false">
      <c r="A9" s="10" t="s">
        <v>31</v>
      </c>
      <c r="B9" s="10" t="s">
        <v>32</v>
      </c>
      <c r="C9" s="11" t="n">
        <v>2.4492</v>
      </c>
      <c r="D9" s="12" t="n">
        <f aca="false">LOG(C9,2)</f>
        <v>1.29231058820443</v>
      </c>
      <c r="E9" s="10" t="s">
        <v>33</v>
      </c>
    </row>
    <row r="10" customFormat="false" ht="15" hidden="false" customHeight="false" outlineLevel="0" collapsed="false">
      <c r="A10" s="10" t="s">
        <v>34</v>
      </c>
      <c r="B10" s="10" t="s">
        <v>35</v>
      </c>
      <c r="C10" s="11" t="n">
        <v>2.3812</v>
      </c>
      <c r="D10" s="12" t="n">
        <f aca="false">LOG(C10,2)</f>
        <v>1.25168879947866</v>
      </c>
      <c r="E10" s="10" t="s">
        <v>36</v>
      </c>
    </row>
    <row r="11" customFormat="false" ht="15" hidden="false" customHeight="false" outlineLevel="0" collapsed="false">
      <c r="A11" s="10" t="s">
        <v>37</v>
      </c>
      <c r="B11" s="10" t="s">
        <v>38</v>
      </c>
      <c r="C11" s="11" t="n">
        <v>2.2239</v>
      </c>
      <c r="D11" s="12" t="n">
        <f aca="false">LOG(C11,2)</f>
        <v>1.15309191722165</v>
      </c>
      <c r="E11" s="10" t="s">
        <v>39</v>
      </c>
    </row>
    <row r="12" customFormat="false" ht="15" hidden="false" customHeight="false" outlineLevel="0" collapsed="false">
      <c r="A12" s="10" t="s">
        <v>40</v>
      </c>
      <c r="B12" s="10" t="s">
        <v>41</v>
      </c>
      <c r="C12" s="11" t="n">
        <v>2.205</v>
      </c>
      <c r="D12" s="12" t="n">
        <f aca="false">LOG(C12,2)</f>
        <v>1.1407786557828</v>
      </c>
      <c r="E12" s="10" t="s">
        <v>42</v>
      </c>
    </row>
    <row r="13" customFormat="false" ht="15" hidden="false" customHeight="false" outlineLevel="0" collapsed="false">
      <c r="A13" s="10" t="s">
        <v>43</v>
      </c>
      <c r="B13" s="10" t="s">
        <v>44</v>
      </c>
      <c r="C13" s="11" t="n">
        <v>2.1744</v>
      </c>
      <c r="D13" s="12" t="n">
        <f aca="false">LOG(C13,2)</f>
        <v>1.12061736121794</v>
      </c>
      <c r="E13" s="10" t="s">
        <v>45</v>
      </c>
    </row>
    <row r="14" customFormat="false" ht="15" hidden="false" customHeight="false" outlineLevel="0" collapsed="false">
      <c r="A14" s="10" t="s">
        <v>46</v>
      </c>
      <c r="B14" s="10" t="s">
        <v>47</v>
      </c>
      <c r="C14" s="11" t="n">
        <v>2.1614</v>
      </c>
      <c r="D14" s="12" t="n">
        <f aca="false">LOG(C14,2)</f>
        <v>1.11196608960349</v>
      </c>
      <c r="E14" s="10" t="s">
        <v>48</v>
      </c>
    </row>
    <row r="15" customFormat="false" ht="15" hidden="false" customHeight="false" outlineLevel="0" collapsed="false">
      <c r="A15" s="10" t="s">
        <v>49</v>
      </c>
      <c r="B15" s="10" t="s">
        <v>50</v>
      </c>
      <c r="C15" s="11" t="n">
        <v>2.1579</v>
      </c>
      <c r="D15" s="12" t="n">
        <f aca="false">LOG(C15,2)</f>
        <v>1.1096280099386</v>
      </c>
      <c r="E15" s="10" t="s">
        <v>51</v>
      </c>
    </row>
    <row r="16" customFormat="false" ht="15" hidden="false" customHeight="false" outlineLevel="0" collapsed="false">
      <c r="A16" s="10" t="s">
        <v>52</v>
      </c>
      <c r="B16" s="10" t="s">
        <v>53</v>
      </c>
      <c r="C16" s="11" t="n">
        <v>2.1197</v>
      </c>
      <c r="D16" s="12" t="n">
        <f aca="false">LOG(C16,2)</f>
        <v>1.08386009538357</v>
      </c>
      <c r="E16" s="10" t="s">
        <v>54</v>
      </c>
    </row>
    <row r="17" customFormat="false" ht="15" hidden="false" customHeight="false" outlineLevel="0" collapsed="false">
      <c r="A17" s="10" t="s">
        <v>55</v>
      </c>
      <c r="B17" s="10" t="s">
        <v>56</v>
      </c>
      <c r="C17" s="11" t="n">
        <v>2.0886</v>
      </c>
      <c r="D17" s="12" t="n">
        <f aca="false">LOG(C17,2)</f>
        <v>1.06253621989539</v>
      </c>
      <c r="E17" s="10" t="s">
        <v>57</v>
      </c>
    </row>
    <row r="18" customFormat="false" ht="15" hidden="false" customHeight="false" outlineLevel="0" collapsed="false">
      <c r="A18" s="10" t="s">
        <v>58</v>
      </c>
      <c r="B18" s="10" t="s">
        <v>59</v>
      </c>
      <c r="C18" s="11" t="n">
        <v>2.0398</v>
      </c>
      <c r="D18" s="12" t="n">
        <f aca="false">LOG(C18,2)</f>
        <v>1.02842770457267</v>
      </c>
      <c r="E18" s="10" t="s">
        <v>60</v>
      </c>
    </row>
    <row r="19" customFormat="false" ht="15" hidden="false" customHeight="false" outlineLevel="0" collapsed="false">
      <c r="A19" s="10" t="s">
        <v>61</v>
      </c>
      <c r="B19" s="10" t="s">
        <v>62</v>
      </c>
      <c r="C19" s="11" t="n">
        <v>2.0233</v>
      </c>
      <c r="D19" s="12" t="n">
        <f aca="false">LOG(C19,2)</f>
        <v>1.01671024793567</v>
      </c>
      <c r="E19" s="10" t="s">
        <v>63</v>
      </c>
    </row>
    <row r="20" customFormat="false" ht="15" hidden="false" customHeight="false" outlineLevel="0" collapsed="false">
      <c r="A20" s="10" t="s">
        <v>64</v>
      </c>
      <c r="B20" s="10" t="s">
        <v>65</v>
      </c>
      <c r="C20" s="11" t="n">
        <v>2.0187</v>
      </c>
      <c r="D20" s="12" t="n">
        <f aca="false">LOG(C20,2)</f>
        <v>1.01342652697914</v>
      </c>
      <c r="E20" s="10" t="s">
        <v>66</v>
      </c>
    </row>
    <row r="21" customFormat="false" ht="15" hidden="false" customHeight="false" outlineLevel="0" collapsed="false">
      <c r="A21" s="10" t="s">
        <v>67</v>
      </c>
      <c r="B21" s="10" t="s">
        <v>68</v>
      </c>
      <c r="C21" s="11" t="n">
        <v>1.9962</v>
      </c>
      <c r="D21" s="12" t="n">
        <f aca="false">LOG(C21,2)</f>
        <v>0.997256272054573</v>
      </c>
      <c r="E21" s="10" t="s">
        <v>69</v>
      </c>
    </row>
    <row r="22" customFormat="false" ht="15" hidden="false" customHeight="false" outlineLevel="0" collapsed="false">
      <c r="A22" s="10" t="s">
        <v>70</v>
      </c>
      <c r="B22" s="10" t="s">
        <v>71</v>
      </c>
      <c r="C22" s="11" t="n">
        <v>1.9878</v>
      </c>
      <c r="D22" s="12" t="n">
        <f aca="false">LOG(C22,2)</f>
        <v>0.991172609252721</v>
      </c>
      <c r="E22" s="10" t="s">
        <v>72</v>
      </c>
    </row>
    <row r="23" customFormat="false" ht="15" hidden="false" customHeight="false" outlineLevel="0" collapsed="false">
      <c r="A23" s="10" t="s">
        <v>73</v>
      </c>
      <c r="B23" s="10" t="s">
        <v>74</v>
      </c>
      <c r="C23" s="11" t="n">
        <v>1.9657</v>
      </c>
      <c r="D23" s="12" t="n">
        <f aca="false">LOG(C23,2)</f>
        <v>0.975043158129338</v>
      </c>
      <c r="E23" s="10" t="s">
        <v>75</v>
      </c>
    </row>
    <row r="24" customFormat="false" ht="15" hidden="false" customHeight="false" outlineLevel="0" collapsed="false">
      <c r="A24" s="10" t="s">
        <v>76</v>
      </c>
      <c r="B24" s="10" t="s">
        <v>77</v>
      </c>
      <c r="C24" s="11" t="n">
        <v>1.9595</v>
      </c>
      <c r="D24" s="12" t="n">
        <f aca="false">LOG(C24,2)</f>
        <v>0.970485572940123</v>
      </c>
      <c r="E24" s="10" t="s">
        <v>78</v>
      </c>
    </row>
    <row r="25" customFormat="false" ht="15" hidden="false" customHeight="false" outlineLevel="0" collapsed="false">
      <c r="A25" s="10" t="s">
        <v>79</v>
      </c>
      <c r="B25" s="10" t="s">
        <v>80</v>
      </c>
      <c r="C25" s="11" t="n">
        <v>1.9441</v>
      </c>
      <c r="D25" s="12" t="n">
        <f aca="false">LOG(C25,2)</f>
        <v>0.959102429742861</v>
      </c>
      <c r="E25" s="10" t="s">
        <v>81</v>
      </c>
    </row>
    <row r="26" customFormat="false" ht="15" hidden="false" customHeight="false" outlineLevel="0" collapsed="false">
      <c r="A26" s="10" t="s">
        <v>82</v>
      </c>
      <c r="B26" s="10" t="s">
        <v>83</v>
      </c>
      <c r="C26" s="11" t="n">
        <v>1.9278</v>
      </c>
      <c r="D26" s="12" t="n">
        <f aca="false">LOG(C26,2)</f>
        <v>0.946955386643119</v>
      </c>
      <c r="E26" s="10" t="s">
        <v>84</v>
      </c>
    </row>
    <row r="27" customFormat="false" ht="15" hidden="false" customHeight="false" outlineLevel="0" collapsed="false">
      <c r="A27" s="10" t="s">
        <v>85</v>
      </c>
      <c r="B27" s="10" t="s">
        <v>86</v>
      </c>
      <c r="C27" s="11" t="n">
        <v>1.9224</v>
      </c>
      <c r="D27" s="12" t="n">
        <f aca="false">LOG(C27,2)</f>
        <v>0.942908553580417</v>
      </c>
      <c r="E27" s="10" t="s">
        <v>87</v>
      </c>
    </row>
    <row r="28" customFormat="false" ht="15" hidden="false" customHeight="false" outlineLevel="0" collapsed="false">
      <c r="A28" s="10" t="s">
        <v>88</v>
      </c>
      <c r="B28" s="10" t="s">
        <v>89</v>
      </c>
      <c r="C28" s="11" t="n">
        <v>1.921</v>
      </c>
      <c r="D28" s="12" t="n">
        <f aca="false">LOG(C28,2)</f>
        <v>0.94185751900344</v>
      </c>
      <c r="E28" s="10" t="s">
        <v>90</v>
      </c>
    </row>
    <row r="29" customFormat="false" ht="15" hidden="false" customHeight="false" outlineLevel="0" collapsed="false">
      <c r="A29" s="10" t="s">
        <v>91</v>
      </c>
      <c r="B29" s="10" t="s">
        <v>92</v>
      </c>
      <c r="C29" s="11" t="n">
        <v>1.9155</v>
      </c>
      <c r="D29" s="12" t="n">
        <f aca="false">LOG(C29,2)</f>
        <v>0.937721025761793</v>
      </c>
      <c r="E29" s="10" t="s">
        <v>93</v>
      </c>
    </row>
    <row r="30" customFormat="false" ht="15" hidden="false" customHeight="false" outlineLevel="0" collapsed="false">
      <c r="A30" s="10" t="s">
        <v>94</v>
      </c>
      <c r="B30" s="10" t="s">
        <v>95</v>
      </c>
      <c r="C30" s="11" t="n">
        <v>1.9134</v>
      </c>
      <c r="D30" s="12" t="n">
        <f aca="false">LOG(C30,2)</f>
        <v>0.936138503423968</v>
      </c>
      <c r="E30" s="10" t="s">
        <v>96</v>
      </c>
    </row>
    <row r="31" customFormat="false" ht="15" hidden="false" customHeight="false" outlineLevel="0" collapsed="false">
      <c r="A31" s="10" t="s">
        <v>97</v>
      </c>
      <c r="B31" s="10" t="s">
        <v>98</v>
      </c>
      <c r="C31" s="11" t="n">
        <v>1.9098</v>
      </c>
      <c r="D31" s="12" t="n">
        <f aca="false">LOG(C31,2)</f>
        <v>0.933421562807628</v>
      </c>
      <c r="E31" s="10" t="s">
        <v>99</v>
      </c>
    </row>
    <row r="32" customFormat="false" ht="15" hidden="false" customHeight="false" outlineLevel="0" collapsed="false">
      <c r="A32" s="10" t="s">
        <v>100</v>
      </c>
      <c r="B32" s="10" t="s">
        <v>101</v>
      </c>
      <c r="C32" s="11" t="n">
        <v>1.9088</v>
      </c>
      <c r="D32" s="12" t="n">
        <f aca="false">LOG(C32,2)</f>
        <v>0.932665948145779</v>
      </c>
      <c r="E32" s="10" t="s">
        <v>102</v>
      </c>
    </row>
    <row r="33" customFormat="false" ht="15" hidden="false" customHeight="false" outlineLevel="0" collapsed="false">
      <c r="A33" s="10" t="s">
        <v>103</v>
      </c>
      <c r="B33" s="10" t="s">
        <v>104</v>
      </c>
      <c r="C33" s="11" t="n">
        <v>1.9062</v>
      </c>
      <c r="D33" s="12" t="n">
        <f aca="false">LOG(C33,2)</f>
        <v>0.930699495885199</v>
      </c>
      <c r="E33" s="10" t="s">
        <v>105</v>
      </c>
    </row>
    <row r="34" customFormat="false" ht="15" hidden="false" customHeight="false" outlineLevel="0" collapsed="false">
      <c r="A34" s="10" t="s">
        <v>106</v>
      </c>
      <c r="B34" s="10" t="s">
        <v>107</v>
      </c>
      <c r="C34" s="11" t="n">
        <v>1.9037</v>
      </c>
      <c r="D34" s="12" t="n">
        <f aca="false">LOG(C34,2)</f>
        <v>0.928806145340626</v>
      </c>
      <c r="E34" s="10" t="s">
        <v>108</v>
      </c>
    </row>
    <row r="35" customFormat="false" ht="15" hidden="false" customHeight="false" outlineLevel="0" collapsed="false">
      <c r="A35" s="10" t="s">
        <v>109</v>
      </c>
      <c r="B35" s="10" t="s">
        <v>110</v>
      </c>
      <c r="C35" s="11" t="n">
        <v>1.8991</v>
      </c>
      <c r="D35" s="12" t="n">
        <f aca="false">LOG(C35,2)</f>
        <v>0.925315874790021</v>
      </c>
      <c r="E35" s="10" t="s">
        <v>111</v>
      </c>
    </row>
    <row r="36" customFormat="false" ht="15" hidden="false" customHeight="false" outlineLevel="0" collapsed="false">
      <c r="A36" s="10" t="s">
        <v>112</v>
      </c>
      <c r="B36" s="10" t="s">
        <v>113</v>
      </c>
      <c r="C36" s="11" t="n">
        <v>1.8948</v>
      </c>
      <c r="D36" s="12" t="n">
        <f aca="false">LOG(C36,2)</f>
        <v>0.922045577031944</v>
      </c>
      <c r="E36" s="10" t="s">
        <v>114</v>
      </c>
    </row>
    <row r="37" customFormat="false" ht="15" hidden="false" customHeight="false" outlineLevel="0" collapsed="false">
      <c r="A37" s="10" t="s">
        <v>115</v>
      </c>
      <c r="B37" s="10" t="s">
        <v>116</v>
      </c>
      <c r="C37" s="11" t="n">
        <v>1.884</v>
      </c>
      <c r="D37" s="12" t="n">
        <f aca="false">LOG(C37,2)</f>
        <v>0.913798964950696</v>
      </c>
      <c r="E37" s="10" t="s">
        <v>117</v>
      </c>
    </row>
    <row r="38" customFormat="false" ht="15" hidden="false" customHeight="false" outlineLevel="0" collapsed="false">
      <c r="A38" s="10" t="s">
        <v>118</v>
      </c>
      <c r="B38" s="10" t="s">
        <v>119</v>
      </c>
      <c r="C38" s="11" t="n">
        <v>1.8735</v>
      </c>
      <c r="D38" s="12" t="n">
        <f aca="false">LOG(C38,2)</f>
        <v>0.905735977667026</v>
      </c>
      <c r="E38" s="10" t="s">
        <v>120</v>
      </c>
    </row>
    <row r="39" customFormat="false" ht="15" hidden="false" customHeight="false" outlineLevel="0" collapsed="false">
      <c r="A39" s="10" t="s">
        <v>121</v>
      </c>
      <c r="B39" s="10" t="s">
        <v>122</v>
      </c>
      <c r="C39" s="11" t="n">
        <v>1.8687</v>
      </c>
      <c r="D39" s="12" t="n">
        <f aca="false">LOG(C39,2)</f>
        <v>0.902034978258127</v>
      </c>
      <c r="E39" s="10" t="s">
        <v>123</v>
      </c>
    </row>
    <row r="40" customFormat="false" ht="15" hidden="false" customHeight="false" outlineLevel="0" collapsed="false">
      <c r="A40" s="10" t="s">
        <v>124</v>
      </c>
      <c r="B40" s="10" t="s">
        <v>125</v>
      </c>
      <c r="C40" s="11" t="n">
        <v>1.8619</v>
      </c>
      <c r="D40" s="12" t="n">
        <f aca="false">LOG(C40,2)</f>
        <v>0.896775589879374</v>
      </c>
      <c r="E40" s="10" t="s">
        <v>126</v>
      </c>
    </row>
    <row r="41" customFormat="false" ht="15" hidden="false" customHeight="false" outlineLevel="0" collapsed="false">
      <c r="A41" s="10" t="s">
        <v>127</v>
      </c>
      <c r="B41" s="10" t="s">
        <v>128</v>
      </c>
      <c r="C41" s="11" t="n">
        <v>1.8482</v>
      </c>
      <c r="D41" s="12" t="n">
        <f aca="false">LOG(C41,2)</f>
        <v>0.886120884132608</v>
      </c>
      <c r="E41" s="10" t="s">
        <v>129</v>
      </c>
    </row>
    <row r="42" customFormat="false" ht="15" hidden="false" customHeight="false" outlineLevel="0" collapsed="false">
      <c r="A42" s="10" t="s">
        <v>130</v>
      </c>
      <c r="B42" s="10" t="s">
        <v>131</v>
      </c>
      <c r="C42" s="11" t="n">
        <v>1.8464</v>
      </c>
      <c r="D42" s="12" t="n">
        <f aca="false">LOG(C42,2)</f>
        <v>0.884715129096033</v>
      </c>
      <c r="E42" s="10" t="s">
        <v>132</v>
      </c>
    </row>
    <row r="43" customFormat="false" ht="15" hidden="false" customHeight="false" outlineLevel="0" collapsed="false">
      <c r="A43" s="10" t="s">
        <v>133</v>
      </c>
      <c r="B43" s="10" t="s">
        <v>134</v>
      </c>
      <c r="C43" s="11" t="n">
        <v>1.8332</v>
      </c>
      <c r="D43" s="12" t="n">
        <f aca="false">LOG(C43,2)</f>
        <v>0.874364190824863</v>
      </c>
      <c r="E43" s="10" t="s">
        <v>135</v>
      </c>
    </row>
    <row r="44" customFormat="false" ht="15" hidden="false" customHeight="false" outlineLevel="0" collapsed="false">
      <c r="A44" s="10" t="s">
        <v>136</v>
      </c>
      <c r="B44" s="10" t="s">
        <v>137</v>
      </c>
      <c r="C44" s="11" t="n">
        <v>1.8311</v>
      </c>
      <c r="D44" s="12" t="n">
        <f aca="false">LOG(C44,2)</f>
        <v>0.87271058172214</v>
      </c>
      <c r="E44" s="10" t="s">
        <v>138</v>
      </c>
    </row>
    <row r="45" customFormat="false" ht="15" hidden="false" customHeight="false" outlineLevel="0" collapsed="false">
      <c r="A45" s="10" t="s">
        <v>139</v>
      </c>
      <c r="B45" s="10" t="s">
        <v>140</v>
      </c>
      <c r="C45" s="11" t="n">
        <v>1.8304</v>
      </c>
      <c r="D45" s="12" t="n">
        <f aca="false">LOG(C45,2)</f>
        <v>0.87215895722894</v>
      </c>
      <c r="E45" s="10" t="s">
        <v>141</v>
      </c>
    </row>
    <row r="46" customFormat="false" ht="15" hidden="false" customHeight="false" outlineLevel="0" collapsed="false">
      <c r="A46" s="10" t="s">
        <v>142</v>
      </c>
      <c r="B46" s="10" t="s">
        <v>143</v>
      </c>
      <c r="C46" s="11" t="n">
        <v>1.8089</v>
      </c>
      <c r="D46" s="12" t="n">
        <f aca="false">LOG(C46,2)</f>
        <v>0.855112654785144</v>
      </c>
      <c r="E46" s="10" t="s">
        <v>144</v>
      </c>
    </row>
    <row r="47" customFormat="false" ht="15" hidden="false" customHeight="false" outlineLevel="0" collapsed="false">
      <c r="A47" s="10" t="s">
        <v>145</v>
      </c>
      <c r="B47" s="10" t="s">
        <v>146</v>
      </c>
      <c r="C47" s="11" t="n">
        <v>1.7996</v>
      </c>
      <c r="D47" s="12" t="n">
        <f aca="false">LOG(C47,2)</f>
        <v>0.847676272029597</v>
      </c>
      <c r="E47" s="10" t="s">
        <v>147</v>
      </c>
    </row>
    <row r="48" customFormat="false" ht="15" hidden="false" customHeight="false" outlineLevel="0" collapsed="false">
      <c r="A48" s="10" t="s">
        <v>148</v>
      </c>
      <c r="B48" s="10" t="s">
        <v>149</v>
      </c>
      <c r="C48" s="11" t="n">
        <v>1.798</v>
      </c>
      <c r="D48" s="12" t="n">
        <f aca="false">LOG(C48,2)</f>
        <v>0.84639302085236</v>
      </c>
      <c r="E48" s="10" t="s">
        <v>150</v>
      </c>
    </row>
    <row r="49" customFormat="false" ht="15" hidden="false" customHeight="false" outlineLevel="0" collapsed="false">
      <c r="A49" s="10" t="s">
        <v>151</v>
      </c>
      <c r="B49" s="10" t="s">
        <v>152</v>
      </c>
      <c r="C49" s="11" t="n">
        <v>1.7965</v>
      </c>
      <c r="D49" s="12" t="n">
        <f aca="false">LOG(C49,2)</f>
        <v>0.845188935340077</v>
      </c>
      <c r="E49" s="10" t="s">
        <v>153</v>
      </c>
    </row>
    <row r="50" customFormat="false" ht="15" hidden="false" customHeight="false" outlineLevel="0" collapsed="false">
      <c r="A50" s="10" t="s">
        <v>154</v>
      </c>
      <c r="B50" s="10" t="s">
        <v>155</v>
      </c>
      <c r="C50" s="11" t="n">
        <v>1.7934</v>
      </c>
      <c r="D50" s="12" t="n">
        <f aca="false">LOG(C50,2)</f>
        <v>0.842697302849801</v>
      </c>
      <c r="E50" s="10" t="s">
        <v>156</v>
      </c>
    </row>
    <row r="51" customFormat="false" ht="15" hidden="false" customHeight="false" outlineLevel="0" collapsed="false">
      <c r="A51" s="10" t="s">
        <v>157</v>
      </c>
      <c r="B51" s="10" t="s">
        <v>158</v>
      </c>
      <c r="C51" s="11" t="n">
        <v>1.7749</v>
      </c>
      <c r="D51" s="12" t="n">
        <f aca="false">LOG(C51,2)</f>
        <v>0.827737743733843</v>
      </c>
      <c r="E51" s="10" t="s">
        <v>159</v>
      </c>
    </row>
    <row r="52" customFormat="false" ht="15" hidden="false" customHeight="false" outlineLevel="0" collapsed="false">
      <c r="A52" s="10" t="s">
        <v>160</v>
      </c>
      <c r="B52" s="10" t="s">
        <v>161</v>
      </c>
      <c r="C52" s="11" t="n">
        <v>1.772</v>
      </c>
      <c r="D52" s="12" t="n">
        <f aca="false">LOG(C52,2)</f>
        <v>0.825378603892931</v>
      </c>
      <c r="E52" s="10" t="s">
        <v>162</v>
      </c>
    </row>
    <row r="53" customFormat="false" ht="15" hidden="false" customHeight="false" outlineLevel="0" collapsed="false">
      <c r="A53" s="10" t="s">
        <v>163</v>
      </c>
      <c r="B53" s="10" t="s">
        <v>164</v>
      </c>
      <c r="C53" s="11" t="n">
        <v>1.7659</v>
      </c>
      <c r="D53" s="12" t="n">
        <f aca="false">LOG(C53,2)</f>
        <v>0.820403647862436</v>
      </c>
      <c r="E53" s="10" t="s">
        <v>165</v>
      </c>
    </row>
    <row r="54" customFormat="false" ht="15" hidden="false" customHeight="false" outlineLevel="0" collapsed="false">
      <c r="A54" s="10" t="s">
        <v>166</v>
      </c>
      <c r="B54" s="10" t="s">
        <v>167</v>
      </c>
      <c r="C54" s="11" t="n">
        <v>1.7621</v>
      </c>
      <c r="D54" s="12" t="n">
        <f aca="false">LOG(C54,2)</f>
        <v>0.817295800200625</v>
      </c>
      <c r="E54" s="10" t="s">
        <v>168</v>
      </c>
    </row>
    <row r="55" customFormat="false" ht="15" hidden="false" customHeight="false" outlineLevel="0" collapsed="false">
      <c r="A55" s="10" t="s">
        <v>169</v>
      </c>
      <c r="B55" s="10" t="s">
        <v>170</v>
      </c>
      <c r="C55" s="11" t="n">
        <v>1.7578</v>
      </c>
      <c r="D55" s="12" t="n">
        <f aca="false">LOG(C55,2)</f>
        <v>0.813770932015825</v>
      </c>
      <c r="E55" s="10" t="s">
        <v>171</v>
      </c>
    </row>
    <row r="56" customFormat="false" ht="15" hidden="false" customHeight="false" outlineLevel="0" collapsed="false">
      <c r="A56" s="10" t="s">
        <v>172</v>
      </c>
      <c r="B56" s="10" t="s">
        <v>173</v>
      </c>
      <c r="C56" s="11" t="n">
        <v>1.7557</v>
      </c>
      <c r="D56" s="12" t="n">
        <f aca="false">LOG(C56,2)</f>
        <v>0.812046349720884</v>
      </c>
      <c r="E56" s="10" t="s">
        <v>174</v>
      </c>
    </row>
    <row r="57" customFormat="false" ht="15" hidden="false" customHeight="false" outlineLevel="0" collapsed="false">
      <c r="A57" s="10" t="s">
        <v>175</v>
      </c>
      <c r="B57" s="10" t="s">
        <v>176</v>
      </c>
      <c r="C57" s="11" t="n">
        <v>1.7523</v>
      </c>
      <c r="D57" s="12" t="n">
        <f aca="false">LOG(C57,2)</f>
        <v>0.809249790613158</v>
      </c>
      <c r="E57" s="10" t="s">
        <v>177</v>
      </c>
    </row>
    <row r="58" customFormat="false" ht="15" hidden="false" customHeight="false" outlineLevel="0" collapsed="false">
      <c r="A58" s="10" t="s">
        <v>178</v>
      </c>
      <c r="B58" s="10" t="s">
        <v>179</v>
      </c>
      <c r="C58" s="11" t="n">
        <v>1.75</v>
      </c>
      <c r="D58" s="12" t="n">
        <f aca="false">LOG(C58,2)</f>
        <v>0.807354922057604</v>
      </c>
      <c r="E58" s="10" t="s">
        <v>180</v>
      </c>
    </row>
    <row r="59" customFormat="false" ht="15" hidden="false" customHeight="false" outlineLevel="0" collapsed="false">
      <c r="A59" s="10" t="s">
        <v>181</v>
      </c>
      <c r="B59" s="10" t="s">
        <v>182</v>
      </c>
      <c r="C59" s="11" t="n">
        <v>1.749</v>
      </c>
      <c r="D59" s="12" t="n">
        <f aca="false">LOG(C59,2)</f>
        <v>0.806530289259566</v>
      </c>
      <c r="E59" s="10" t="s">
        <v>183</v>
      </c>
    </row>
    <row r="60" customFormat="false" ht="15" hidden="false" customHeight="false" outlineLevel="0" collapsed="false">
      <c r="A60" s="10" t="s">
        <v>184</v>
      </c>
      <c r="B60" s="10" t="s">
        <v>185</v>
      </c>
      <c r="C60" s="11" t="n">
        <v>1.7489</v>
      </c>
      <c r="D60" s="12" t="n">
        <f aca="false">LOG(C60,2)</f>
        <v>0.806447800049395</v>
      </c>
      <c r="E60" s="10" t="s">
        <v>186</v>
      </c>
    </row>
    <row r="61" customFormat="false" ht="15" hidden="false" customHeight="false" outlineLevel="0" collapsed="false">
      <c r="A61" s="10" t="s">
        <v>187</v>
      </c>
      <c r="B61" s="10" t="s">
        <v>188</v>
      </c>
      <c r="C61" s="11" t="n">
        <v>1.7478</v>
      </c>
      <c r="D61" s="12" t="n">
        <f aca="false">LOG(C61,2)</f>
        <v>0.805540107312055</v>
      </c>
      <c r="E61" s="10" t="s">
        <v>189</v>
      </c>
    </row>
    <row r="62" customFormat="false" ht="15" hidden="false" customHeight="false" outlineLevel="0" collapsed="false">
      <c r="A62" s="10" t="s">
        <v>190</v>
      </c>
      <c r="B62" s="10" t="s">
        <v>191</v>
      </c>
      <c r="C62" s="11" t="n">
        <v>1.7469</v>
      </c>
      <c r="D62" s="12" t="n">
        <f aca="false">LOG(C62,2)</f>
        <v>0.804797024606527</v>
      </c>
      <c r="E62" s="10" t="s">
        <v>192</v>
      </c>
    </row>
    <row r="63" customFormat="false" ht="15" hidden="false" customHeight="false" outlineLevel="0" collapsed="false">
      <c r="A63" s="10" t="s">
        <v>193</v>
      </c>
      <c r="B63" s="10" t="s">
        <v>194</v>
      </c>
      <c r="C63" s="11" t="n">
        <v>1.7458</v>
      </c>
      <c r="D63" s="12" t="n">
        <f aca="false">LOG(C63,2)</f>
        <v>0.803888292337825</v>
      </c>
      <c r="E63" s="10" t="s">
        <v>195</v>
      </c>
    </row>
    <row r="64" customFormat="false" ht="15" hidden="false" customHeight="false" outlineLevel="0" collapsed="false">
      <c r="A64" s="10" t="s">
        <v>196</v>
      </c>
      <c r="B64" s="10" t="s">
        <v>197</v>
      </c>
      <c r="C64" s="11" t="n">
        <v>1.7442</v>
      </c>
      <c r="D64" s="12" t="n">
        <f aca="false">LOG(C64,2)</f>
        <v>0.802565477307944</v>
      </c>
      <c r="E64" s="10" t="s">
        <v>198</v>
      </c>
    </row>
    <row r="65" customFormat="false" ht="15" hidden="false" customHeight="false" outlineLevel="0" collapsed="false">
      <c r="A65" s="10" t="s">
        <v>199</v>
      </c>
      <c r="B65" s="10" t="s">
        <v>200</v>
      </c>
      <c r="C65" s="11" t="n">
        <v>1.7384</v>
      </c>
      <c r="D65" s="12" t="n">
        <f aca="false">LOG(C65,2)</f>
        <v>0.797760079631834</v>
      </c>
      <c r="E65" s="10" t="s">
        <v>201</v>
      </c>
    </row>
    <row r="66" customFormat="false" ht="15" hidden="false" customHeight="false" outlineLevel="0" collapsed="false">
      <c r="A66" s="10" t="s">
        <v>202</v>
      </c>
      <c r="B66" s="10" t="s">
        <v>203</v>
      </c>
      <c r="C66" s="11" t="n">
        <v>1.7326</v>
      </c>
      <c r="D66" s="12" t="n">
        <f aca="false">LOG(C66,2)</f>
        <v>0.792938622400369</v>
      </c>
      <c r="E66" s="10" t="s">
        <v>204</v>
      </c>
    </row>
    <row r="67" customFormat="false" ht="15" hidden="false" customHeight="false" outlineLevel="0" collapsed="false">
      <c r="A67" s="10" t="s">
        <v>205</v>
      </c>
      <c r="B67" s="10" t="s">
        <v>206</v>
      </c>
      <c r="C67" s="11" t="n">
        <v>1.7315</v>
      </c>
      <c r="D67" s="12" t="n">
        <f aca="false">LOG(C67,2)</f>
        <v>0.792022387535142</v>
      </c>
      <c r="E67" s="10" t="s">
        <v>207</v>
      </c>
    </row>
    <row r="68" customFormat="false" ht="15" hidden="false" customHeight="false" outlineLevel="0" collapsed="false">
      <c r="A68" s="10" t="s">
        <v>208</v>
      </c>
      <c r="B68" s="10" t="s">
        <v>209</v>
      </c>
      <c r="C68" s="11" t="n">
        <v>1.7272</v>
      </c>
      <c r="D68" s="12" t="n">
        <f aca="false">LOG(C68,2)</f>
        <v>0.788435148473056</v>
      </c>
      <c r="E68" s="10" t="s">
        <v>210</v>
      </c>
    </row>
    <row r="69" customFormat="false" ht="15" hidden="false" customHeight="false" outlineLevel="0" collapsed="false">
      <c r="A69" s="10" t="s">
        <v>211</v>
      </c>
      <c r="B69" s="10" t="s">
        <v>212</v>
      </c>
      <c r="C69" s="11" t="n">
        <v>1.7195</v>
      </c>
      <c r="D69" s="12" t="n">
        <f aca="false">LOG(C69,2)</f>
        <v>0.781989115864704</v>
      </c>
      <c r="E69" s="10" t="s">
        <v>213</v>
      </c>
    </row>
    <row r="70" customFormat="false" ht="15" hidden="false" customHeight="false" outlineLevel="0" collapsed="false">
      <c r="A70" s="10" t="s">
        <v>214</v>
      </c>
      <c r="B70" s="10" t="s">
        <v>215</v>
      </c>
      <c r="C70" s="11" t="n">
        <v>1.7172</v>
      </c>
      <c r="D70" s="12" t="n">
        <f aca="false">LOG(C70,2)</f>
        <v>0.780058077898375</v>
      </c>
      <c r="E70" s="10" t="s">
        <v>216</v>
      </c>
    </row>
    <row r="71" customFormat="false" ht="15" hidden="false" customHeight="false" outlineLevel="0" collapsed="false">
      <c r="A71" s="10" t="s">
        <v>217</v>
      </c>
      <c r="B71" s="10" t="s">
        <v>218</v>
      </c>
      <c r="C71" s="11" t="n">
        <v>1.7135</v>
      </c>
      <c r="D71" s="12" t="n">
        <f aca="false">LOG(C71,2)</f>
        <v>0.776946191857087</v>
      </c>
      <c r="E71" s="10" t="s">
        <v>219</v>
      </c>
    </row>
    <row r="72" customFormat="false" ht="15" hidden="false" customHeight="false" outlineLevel="0" collapsed="false">
      <c r="A72" s="10" t="s">
        <v>220</v>
      </c>
      <c r="B72" s="10" t="s">
        <v>221</v>
      </c>
      <c r="C72" s="11" t="n">
        <v>1.7072</v>
      </c>
      <c r="D72" s="12" t="n">
        <f aca="false">LOG(C72,2)</f>
        <v>0.771632081274976</v>
      </c>
      <c r="E72" s="10" t="s">
        <v>222</v>
      </c>
    </row>
    <row r="73" customFormat="false" ht="15" hidden="false" customHeight="false" outlineLevel="0" collapsed="false">
      <c r="A73" s="10" t="s">
        <v>223</v>
      </c>
      <c r="B73" s="10" t="s">
        <v>224</v>
      </c>
      <c r="C73" s="11" t="n">
        <v>1.6959</v>
      </c>
      <c r="D73" s="12" t="n">
        <f aca="false">LOG(C73,2)</f>
        <v>0.762051102827124</v>
      </c>
      <c r="E73" s="10" t="s">
        <v>225</v>
      </c>
    </row>
    <row r="74" customFormat="false" ht="15" hidden="false" customHeight="false" outlineLevel="0" collapsed="false">
      <c r="A74" s="10" t="s">
        <v>226</v>
      </c>
      <c r="B74" s="10" t="s">
        <v>227</v>
      </c>
      <c r="C74" s="11" t="n">
        <v>1.6899</v>
      </c>
      <c r="D74" s="12" t="n">
        <f aca="false">LOG(C74,2)</f>
        <v>0.756937877411255</v>
      </c>
      <c r="E74" s="10" t="s">
        <v>228</v>
      </c>
    </row>
    <row r="75" customFormat="false" ht="15" hidden="false" customHeight="false" outlineLevel="0" collapsed="false">
      <c r="A75" s="10" t="s">
        <v>229</v>
      </c>
      <c r="B75" s="10" t="s">
        <v>230</v>
      </c>
      <c r="C75" s="11" t="n">
        <v>1.689275</v>
      </c>
      <c r="D75" s="12" t="n">
        <f aca="false">LOG(C75,2)</f>
        <v>0.756404206079739</v>
      </c>
      <c r="E75" s="10" t="s">
        <v>231</v>
      </c>
    </row>
    <row r="76" customFormat="false" ht="15" hidden="false" customHeight="false" outlineLevel="0" collapsed="false">
      <c r="A76" s="10" t="s">
        <v>232</v>
      </c>
      <c r="B76" s="10" t="s">
        <v>233</v>
      </c>
      <c r="C76" s="11" t="n">
        <v>1.6836</v>
      </c>
      <c r="D76" s="12" t="n">
        <f aca="false">LOG(C76,2)</f>
        <v>0.751549414791606</v>
      </c>
      <c r="E76" s="10" t="s">
        <v>234</v>
      </c>
    </row>
    <row r="77" customFormat="false" ht="15" hidden="false" customHeight="false" outlineLevel="0" collapsed="false">
      <c r="A77" s="10" t="s">
        <v>235</v>
      </c>
      <c r="B77" s="10" t="s">
        <v>236</v>
      </c>
      <c r="C77" s="11" t="n">
        <v>1.6664</v>
      </c>
      <c r="D77" s="12" t="n">
        <f aca="false">LOG(C77,2)</f>
        <v>0.736734744491198</v>
      </c>
      <c r="E77" s="10" t="s">
        <v>237</v>
      </c>
    </row>
    <row r="78" customFormat="false" ht="15" hidden="false" customHeight="false" outlineLevel="0" collapsed="false">
      <c r="A78" s="10" t="s">
        <v>238</v>
      </c>
      <c r="B78" s="10" t="s">
        <v>239</v>
      </c>
      <c r="C78" s="11" t="n">
        <v>1.6561</v>
      </c>
      <c r="D78" s="12" t="n">
        <f aca="false">LOG(C78,2)</f>
        <v>0.727789789472686</v>
      </c>
      <c r="E78" s="10" t="s">
        <v>240</v>
      </c>
    </row>
    <row r="79" customFormat="false" ht="15" hidden="false" customHeight="false" outlineLevel="0" collapsed="false">
      <c r="A79" s="10" t="s">
        <v>241</v>
      </c>
      <c r="B79" s="10" t="s">
        <v>242</v>
      </c>
      <c r="C79" s="11" t="n">
        <v>1.6548</v>
      </c>
      <c r="D79" s="12" t="n">
        <f aca="false">LOG(C79,2)</f>
        <v>0.726656862685687</v>
      </c>
      <c r="E79" s="10" t="s">
        <v>243</v>
      </c>
    </row>
    <row r="80" customFormat="false" ht="15" hidden="false" customHeight="false" outlineLevel="0" collapsed="false">
      <c r="A80" s="10" t="s">
        <v>244</v>
      </c>
      <c r="B80" s="10" t="s">
        <v>245</v>
      </c>
      <c r="C80" s="11" t="n">
        <v>1.6534</v>
      </c>
      <c r="D80" s="12" t="n">
        <f aca="false">LOG(C80,2)</f>
        <v>0.725435791905312</v>
      </c>
      <c r="E80" s="10" t="s">
        <v>246</v>
      </c>
    </row>
    <row r="81" customFormat="false" ht="15" hidden="false" customHeight="false" outlineLevel="0" collapsed="false">
      <c r="A81" s="10" t="s">
        <v>247</v>
      </c>
      <c r="B81" s="10" t="s">
        <v>248</v>
      </c>
      <c r="C81" s="11" t="n">
        <v>1.6437</v>
      </c>
      <c r="D81" s="12" t="n">
        <f aca="false">LOG(C81,2)</f>
        <v>0.716947009477686</v>
      </c>
      <c r="E81" s="10" t="s">
        <v>249</v>
      </c>
    </row>
    <row r="82" customFormat="false" ht="15" hidden="false" customHeight="false" outlineLevel="0" collapsed="false">
      <c r="A82" s="10" t="s">
        <v>250</v>
      </c>
      <c r="B82" s="10" t="s">
        <v>251</v>
      </c>
      <c r="C82" s="11" t="n">
        <v>1.6415</v>
      </c>
      <c r="D82" s="12" t="n">
        <f aca="false">LOG(C82,2)</f>
        <v>0.715014749910894</v>
      </c>
      <c r="E82" s="10" t="s">
        <v>252</v>
      </c>
    </row>
    <row r="83" customFormat="false" ht="15" hidden="false" customHeight="false" outlineLevel="0" collapsed="false">
      <c r="A83" s="10" t="s">
        <v>253</v>
      </c>
      <c r="B83" s="10" t="s">
        <v>254</v>
      </c>
      <c r="C83" s="11" t="n">
        <v>1.6403</v>
      </c>
      <c r="D83" s="12" t="n">
        <f aca="false">LOG(C83,2)</f>
        <v>0.71395969833784</v>
      </c>
      <c r="E83" s="10" t="s">
        <v>255</v>
      </c>
    </row>
    <row r="84" customFormat="false" ht="15" hidden="false" customHeight="false" outlineLevel="0" collapsed="false">
      <c r="A84" s="10" t="s">
        <v>256</v>
      </c>
      <c r="B84" s="10" t="s">
        <v>257</v>
      </c>
      <c r="C84" s="11" t="n">
        <v>1.6362</v>
      </c>
      <c r="D84" s="12" t="n">
        <f aca="false">LOG(C84,2)</f>
        <v>0.71034910608697</v>
      </c>
      <c r="E84" s="10" t="s">
        <v>258</v>
      </c>
    </row>
    <row r="85" customFormat="false" ht="15" hidden="false" customHeight="false" outlineLevel="0" collapsed="false">
      <c r="A85" s="10" t="s">
        <v>259</v>
      </c>
      <c r="B85" s="10" t="s">
        <v>260</v>
      </c>
      <c r="C85" s="11" t="n">
        <v>1.6351</v>
      </c>
      <c r="D85" s="12" t="n">
        <f aca="false">LOG(C85,2)</f>
        <v>0.709378871253852</v>
      </c>
      <c r="E85" s="10" t="s">
        <v>261</v>
      </c>
    </row>
    <row r="86" customFormat="false" ht="15" hidden="false" customHeight="false" outlineLevel="0" collapsed="false">
      <c r="A86" s="10" t="s">
        <v>262</v>
      </c>
      <c r="B86" s="10" t="s">
        <v>263</v>
      </c>
      <c r="C86" s="11" t="n">
        <v>1.634</v>
      </c>
      <c r="D86" s="12" t="n">
        <f aca="false">LOG(C86,2)</f>
        <v>0.708407983483596</v>
      </c>
      <c r="E86" s="10" t="s">
        <v>264</v>
      </c>
    </row>
    <row r="87" customFormat="false" ht="15" hidden="false" customHeight="false" outlineLevel="0" collapsed="false">
      <c r="A87" s="10" t="s">
        <v>265</v>
      </c>
      <c r="B87" s="10" t="s">
        <v>266</v>
      </c>
      <c r="C87" s="11" t="n">
        <v>1.6315</v>
      </c>
      <c r="D87" s="12" t="n">
        <f aca="false">LOG(C87,2)</f>
        <v>0.706198987429777</v>
      </c>
      <c r="E87" s="10" t="s">
        <v>267</v>
      </c>
    </row>
    <row r="88" customFormat="false" ht="15" hidden="false" customHeight="false" outlineLevel="0" collapsed="false">
      <c r="A88" s="10" t="s">
        <v>268</v>
      </c>
      <c r="B88" s="10" t="s">
        <v>269</v>
      </c>
      <c r="C88" s="11" t="n">
        <v>1.6312</v>
      </c>
      <c r="D88" s="12" t="n">
        <f aca="false">LOG(C88,2)</f>
        <v>0.705933680467147</v>
      </c>
      <c r="E88" s="10" t="s">
        <v>270</v>
      </c>
    </row>
    <row r="89" customFormat="false" ht="15" hidden="false" customHeight="false" outlineLevel="0" collapsed="false">
      <c r="A89" s="10" t="s">
        <v>271</v>
      </c>
      <c r="B89" s="10" t="s">
        <v>272</v>
      </c>
      <c r="C89" s="11" t="n">
        <v>1.6253</v>
      </c>
      <c r="D89" s="12" t="n">
        <f aca="false">LOG(C89,2)</f>
        <v>0.700706037258402</v>
      </c>
      <c r="E89" s="10" t="s">
        <v>273</v>
      </c>
    </row>
    <row r="90" customFormat="false" ht="15" hidden="false" customHeight="false" outlineLevel="0" collapsed="false">
      <c r="A90" s="10" t="s">
        <v>274</v>
      </c>
      <c r="B90" s="10" t="s">
        <v>275</v>
      </c>
      <c r="C90" s="11" t="n">
        <v>1.6241</v>
      </c>
      <c r="D90" s="12" t="n">
        <f aca="false">LOG(C90,2)</f>
        <v>0.699640465689639</v>
      </c>
      <c r="E90" s="10" t="s">
        <v>276</v>
      </c>
    </row>
    <row r="91" customFormat="false" ht="15" hidden="false" customHeight="false" outlineLevel="0" collapsed="false">
      <c r="A91" s="10" t="s">
        <v>277</v>
      </c>
      <c r="B91" s="10" t="s">
        <v>278</v>
      </c>
      <c r="C91" s="11" t="n">
        <v>1.6178</v>
      </c>
      <c r="D91" s="12" t="n">
        <f aca="false">LOG(C91,2)</f>
        <v>0.694033266085126</v>
      </c>
      <c r="E91" s="10" t="s">
        <v>279</v>
      </c>
    </row>
    <row r="92" customFormat="false" ht="15" hidden="false" customHeight="false" outlineLevel="0" collapsed="false">
      <c r="A92" s="10" t="s">
        <v>280</v>
      </c>
      <c r="B92" s="10" t="s">
        <v>281</v>
      </c>
      <c r="C92" s="11" t="n">
        <v>1.6126</v>
      </c>
      <c r="D92" s="12" t="n">
        <f aca="false">LOG(C92,2)</f>
        <v>0.68938862722166</v>
      </c>
      <c r="E92" s="14" t="s">
        <v>282</v>
      </c>
    </row>
    <row r="93" customFormat="false" ht="15" hidden="false" customHeight="false" outlineLevel="0" collapsed="false">
      <c r="A93" s="10" t="s">
        <v>283</v>
      </c>
      <c r="B93" s="10" t="s">
        <v>284</v>
      </c>
      <c r="C93" s="11" t="n">
        <v>1.609</v>
      </c>
      <c r="D93" s="12" t="n">
        <f aca="false">LOG(C93,2)</f>
        <v>0.686164326061359</v>
      </c>
      <c r="E93" s="10" t="s">
        <v>285</v>
      </c>
    </row>
    <row r="94" customFormat="false" ht="15" hidden="false" customHeight="false" outlineLevel="0" collapsed="false">
      <c r="A94" s="10" t="s">
        <v>286</v>
      </c>
      <c r="B94" s="10" t="s">
        <v>287</v>
      </c>
      <c r="C94" s="11" t="n">
        <v>1.6057</v>
      </c>
      <c r="D94" s="12" t="n">
        <f aca="false">LOG(C94,2)</f>
        <v>0.683202372966368</v>
      </c>
      <c r="E94" s="10" t="s">
        <v>288</v>
      </c>
    </row>
    <row r="95" customFormat="false" ht="15" hidden="false" customHeight="false" outlineLevel="0" collapsed="false">
      <c r="A95" s="10" t="s">
        <v>289</v>
      </c>
      <c r="B95" s="10" t="s">
        <v>290</v>
      </c>
      <c r="C95" s="11" t="n">
        <v>1.6043</v>
      </c>
      <c r="D95" s="12" t="n">
        <f aca="false">LOG(C95,2)</f>
        <v>0.681943947305739</v>
      </c>
      <c r="E95" s="10" t="s">
        <v>291</v>
      </c>
    </row>
    <row r="96" customFormat="false" ht="15" hidden="false" customHeight="false" outlineLevel="0" collapsed="false">
      <c r="A96" s="10" t="s">
        <v>292</v>
      </c>
      <c r="B96" s="10" t="s">
        <v>293</v>
      </c>
      <c r="C96" s="11" t="n">
        <v>1.5998</v>
      </c>
      <c r="D96" s="12" t="n">
        <f aca="false">LOG(C96,2)</f>
        <v>0.677891556960532</v>
      </c>
      <c r="E96" s="10" t="s">
        <v>294</v>
      </c>
    </row>
    <row r="97" customFormat="false" ht="15" hidden="false" customHeight="false" outlineLevel="0" collapsed="false">
      <c r="A97" s="10" t="s">
        <v>295</v>
      </c>
      <c r="B97" s="10" t="s">
        <v>296</v>
      </c>
      <c r="C97" s="11" t="n">
        <v>1.5961</v>
      </c>
      <c r="D97" s="12" t="n">
        <f aca="false">LOG(C97,2)</f>
        <v>0.674551043154592</v>
      </c>
      <c r="E97" s="10" t="s">
        <v>297</v>
      </c>
    </row>
    <row r="98" customFormat="false" ht="15" hidden="false" customHeight="false" outlineLevel="0" collapsed="false">
      <c r="A98" s="10" t="s">
        <v>298</v>
      </c>
      <c r="B98" s="10" t="s">
        <v>299</v>
      </c>
      <c r="C98" s="11" t="n">
        <v>1.5913</v>
      </c>
      <c r="D98" s="12" t="n">
        <f aca="false">LOG(C98,2)</f>
        <v>0.670205845544553</v>
      </c>
      <c r="E98" s="10" t="s">
        <v>300</v>
      </c>
    </row>
    <row r="99" customFormat="false" ht="15" hidden="false" customHeight="false" outlineLevel="0" collapsed="false">
      <c r="A99" s="10" t="s">
        <v>301</v>
      </c>
      <c r="B99" s="10" t="s">
        <v>302</v>
      </c>
      <c r="C99" s="11" t="n">
        <v>1.5907</v>
      </c>
      <c r="D99" s="12" t="n">
        <f aca="false">LOG(C99,2)</f>
        <v>0.669661774498172</v>
      </c>
      <c r="E99" s="10" t="s">
        <v>303</v>
      </c>
    </row>
    <row r="100" customFormat="false" ht="15" hidden="false" customHeight="false" outlineLevel="0" collapsed="false">
      <c r="A100" s="10" t="s">
        <v>304</v>
      </c>
      <c r="B100" s="10" t="s">
        <v>305</v>
      </c>
      <c r="C100" s="11" t="n">
        <v>1.5876</v>
      </c>
      <c r="D100" s="12" t="n">
        <f aca="false">LOG(C100,2)</f>
        <v>0.666847467450384</v>
      </c>
      <c r="E100" s="10" t="s">
        <v>306</v>
      </c>
    </row>
    <row r="101" customFormat="false" ht="15" hidden="false" customHeight="false" outlineLevel="0" collapsed="false">
      <c r="A101" s="10" t="s">
        <v>307</v>
      </c>
      <c r="B101" s="10" t="s">
        <v>308</v>
      </c>
      <c r="C101" s="11" t="n">
        <v>1.5852</v>
      </c>
      <c r="D101" s="12" t="n">
        <f aca="false">LOG(C101,2)</f>
        <v>0.664664872418534</v>
      </c>
      <c r="E101" s="10" t="s">
        <v>309</v>
      </c>
    </row>
    <row r="102" customFormat="false" ht="15" hidden="false" customHeight="false" outlineLevel="0" collapsed="false">
      <c r="A102" s="10" t="s">
        <v>310</v>
      </c>
      <c r="B102" s="10" t="s">
        <v>311</v>
      </c>
      <c r="C102" s="11" t="n">
        <v>1.5846</v>
      </c>
      <c r="D102" s="12" t="n">
        <f aca="false">LOG(C102,2)</f>
        <v>0.6641187073388</v>
      </c>
      <c r="E102" s="10" t="s">
        <v>312</v>
      </c>
    </row>
    <row r="103" customFormat="false" ht="15" hidden="false" customHeight="false" outlineLevel="0" collapsed="false">
      <c r="A103" s="10" t="s">
        <v>313</v>
      </c>
      <c r="B103" s="10" t="s">
        <v>314</v>
      </c>
      <c r="C103" s="11" t="n">
        <v>1.5834</v>
      </c>
      <c r="D103" s="12" t="n">
        <f aca="false">LOG(C103,2)</f>
        <v>0.663025756497975</v>
      </c>
      <c r="E103" s="10" t="s">
        <v>315</v>
      </c>
    </row>
    <row r="104" customFormat="false" ht="15" hidden="false" customHeight="false" outlineLevel="0" collapsed="false">
      <c r="A104" s="10" t="s">
        <v>316</v>
      </c>
      <c r="B104" s="10" t="s">
        <v>317</v>
      </c>
      <c r="C104" s="11" t="n">
        <v>1.5763</v>
      </c>
      <c r="D104" s="12" t="n">
        <f aca="false">LOG(C104,2)</f>
        <v>0.656542133349994</v>
      </c>
      <c r="E104" s="10" t="s">
        <v>318</v>
      </c>
    </row>
    <row r="105" customFormat="false" ht="15" hidden="false" customHeight="false" outlineLevel="0" collapsed="false">
      <c r="A105" s="10" t="s">
        <v>319</v>
      </c>
      <c r="B105" s="10" t="s">
        <v>320</v>
      </c>
      <c r="C105" s="11" t="n">
        <v>1.5719</v>
      </c>
      <c r="D105" s="12" t="n">
        <f aca="false">LOG(C105,2)</f>
        <v>0.652509440183664</v>
      </c>
      <c r="E105" s="10" t="s">
        <v>321</v>
      </c>
    </row>
    <row r="106" customFormat="false" ht="15" hidden="false" customHeight="false" outlineLevel="0" collapsed="false">
      <c r="A106" s="10" t="s">
        <v>322</v>
      </c>
      <c r="B106" s="10" t="s">
        <v>323</v>
      </c>
      <c r="C106" s="11" t="n">
        <v>1.5541</v>
      </c>
      <c r="D106" s="12" t="n">
        <f aca="false">LOG(C106,2)</f>
        <v>0.63607933827742</v>
      </c>
      <c r="E106" s="10" t="s">
        <v>324</v>
      </c>
    </row>
    <row r="107" customFormat="false" ht="15" hidden="false" customHeight="false" outlineLevel="0" collapsed="false">
      <c r="A107" s="10" t="s">
        <v>325</v>
      </c>
      <c r="B107" s="10" t="s">
        <v>326</v>
      </c>
      <c r="C107" s="11" t="n">
        <v>1.5396</v>
      </c>
      <c r="D107" s="12" t="n">
        <f aca="false">LOG(C107,2)</f>
        <v>0.622555576261389</v>
      </c>
      <c r="E107" s="10" t="s">
        <v>327</v>
      </c>
    </row>
    <row r="108" customFormat="false" ht="15" hidden="false" customHeight="false" outlineLevel="0" collapsed="false">
      <c r="A108" s="10" t="s">
        <v>328</v>
      </c>
      <c r="B108" s="10" t="s">
        <v>329</v>
      </c>
      <c r="C108" s="11" t="n">
        <v>1.52795</v>
      </c>
      <c r="D108" s="12" t="n">
        <f aca="false">LOG(C108,2)</f>
        <v>0.611597333993894</v>
      </c>
      <c r="E108" s="10" t="s">
        <v>330</v>
      </c>
    </row>
    <row r="109" customFormat="false" ht="15" hidden="false" customHeight="false" outlineLevel="0" collapsed="false">
      <c r="A109" s="10" t="s">
        <v>331</v>
      </c>
      <c r="B109" s="10" t="s">
        <v>332</v>
      </c>
      <c r="C109" s="11" t="n">
        <v>1.5169</v>
      </c>
      <c r="D109" s="12" t="n">
        <f aca="false">LOG(C109,2)</f>
        <v>0.601125980601828</v>
      </c>
      <c r="E109" s="10" t="s">
        <v>333</v>
      </c>
    </row>
    <row r="110" customFormat="false" ht="15" hidden="false" customHeight="false" outlineLevel="0" collapsed="false">
      <c r="A110" s="10" t="s">
        <v>334</v>
      </c>
      <c r="B110" s="10" t="s">
        <v>335</v>
      </c>
      <c r="C110" s="11" t="n">
        <v>1.5153</v>
      </c>
      <c r="D110" s="12" t="n">
        <f aca="false">LOG(C110,2)</f>
        <v>0.59960344760291</v>
      </c>
      <c r="E110" s="10" t="s">
        <v>336</v>
      </c>
    </row>
    <row r="111" customFormat="false" ht="15" hidden="false" customHeight="false" outlineLevel="0" collapsed="false">
      <c r="A111" s="10" t="s">
        <v>337</v>
      </c>
      <c r="B111" s="10" t="s">
        <v>338</v>
      </c>
      <c r="C111" s="11" t="n">
        <v>1.5135</v>
      </c>
      <c r="D111" s="12" t="n">
        <f aca="false">LOG(C111,2)</f>
        <v>0.597888675165426</v>
      </c>
      <c r="E111" s="10" t="s">
        <v>339</v>
      </c>
    </row>
    <row r="112" customFormat="false" ht="15" hidden="false" customHeight="false" outlineLevel="0" collapsed="false">
      <c r="A112" s="10" t="s">
        <v>340</v>
      </c>
      <c r="B112" s="10" t="s">
        <v>341</v>
      </c>
      <c r="C112" s="11" t="n">
        <v>1.5114</v>
      </c>
      <c r="D112" s="12" t="n">
        <f aca="false">LOG(C112,2)</f>
        <v>0.595885527905948</v>
      </c>
      <c r="E112" s="10" t="s">
        <v>342</v>
      </c>
    </row>
    <row r="113" customFormat="false" ht="15" hidden="false" customHeight="false" outlineLevel="0" collapsed="false">
      <c r="A113" s="10" t="s">
        <v>343</v>
      </c>
      <c r="B113" s="10" t="s">
        <v>344</v>
      </c>
      <c r="C113" s="11" t="n">
        <v>1.5047</v>
      </c>
      <c r="D113" s="12" t="n">
        <f aca="false">LOG(C113,2)</f>
        <v>0.589475877911847</v>
      </c>
      <c r="E113" s="10" t="s">
        <v>345</v>
      </c>
    </row>
    <row r="114" customFormat="false" ht="15" hidden="false" customHeight="false" outlineLevel="0" collapsed="false">
      <c r="A114" s="10" t="s">
        <v>346</v>
      </c>
      <c r="B114" s="10" t="s">
        <v>347</v>
      </c>
      <c r="C114" s="11" t="n">
        <v>1.5034</v>
      </c>
      <c r="D114" s="12" t="n">
        <f aca="false">LOG(C114,2)</f>
        <v>0.588228908948105</v>
      </c>
      <c r="E114" s="10" t="s">
        <v>348</v>
      </c>
    </row>
    <row r="115" customFormat="false" ht="15" hidden="false" customHeight="false" outlineLevel="0" collapsed="false">
      <c r="A115" s="10" t="s">
        <v>349</v>
      </c>
      <c r="B115" s="10" t="s">
        <v>350</v>
      </c>
      <c r="C115" s="11" t="n">
        <v>1.5019</v>
      </c>
      <c r="D115" s="12" t="n">
        <f aca="false">LOG(C115,2)</f>
        <v>0.586788758053994</v>
      </c>
      <c r="E115" s="14" t="s">
        <v>351</v>
      </c>
    </row>
    <row r="116" customFormat="false" ht="15" hidden="false" customHeight="false" outlineLevel="0" collapsed="false">
      <c r="A116" s="15" t="s">
        <v>352</v>
      </c>
      <c r="B116" s="15" t="s">
        <v>353</v>
      </c>
      <c r="C116" s="11" t="n">
        <v>1.5002</v>
      </c>
      <c r="D116" s="11" t="n">
        <f aca="false">LOG(C116,2)</f>
        <v>0.585154847237125</v>
      </c>
      <c r="E116" s="15" t="s">
        <v>35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94921875" defaultRowHeight="15" zeroHeight="false" outlineLevelRow="0" outlineLevelCol="0"/>
  <cols>
    <col collapsed="false" customWidth="true" hidden="false" outlineLevel="0" max="1" min="1" style="16" width="16.06"/>
    <col collapsed="false" customWidth="false" hidden="false" outlineLevel="0" max="257" min="2" style="16" width="11.95"/>
  </cols>
  <sheetData>
    <row r="1" customFormat="false" ht="17.25" hidden="false" customHeight="false" outlineLevel="0" collapsed="false">
      <c r="A1" s="17" t="s">
        <v>355</v>
      </c>
    </row>
    <row r="3" s="18" customFormat="true" ht="15" hidden="false" customHeight="false" outlineLevel="0" collapsed="false">
      <c r="A3" s="18" t="s">
        <v>11</v>
      </c>
      <c r="B3" s="18" t="s">
        <v>12</v>
      </c>
      <c r="C3" s="18" t="s">
        <v>13</v>
      </c>
      <c r="D3" s="18" t="s">
        <v>14</v>
      </c>
      <c r="E3" s="19" t="s">
        <v>15</v>
      </c>
    </row>
    <row r="4" customFormat="false" ht="15" hidden="false" customHeight="false" outlineLevel="0" collapsed="false">
      <c r="A4" s="16" t="s">
        <v>356</v>
      </c>
      <c r="B4" s="10" t="s">
        <v>357</v>
      </c>
      <c r="C4" s="11" t="n">
        <v>0.0074149</v>
      </c>
      <c r="D4" s="12" t="n">
        <f aca="false">LOG(C4,2)</f>
        <v>-7.07535704855358</v>
      </c>
      <c r="E4" s="10" t="s">
        <v>358</v>
      </c>
    </row>
    <row r="5" customFormat="false" ht="15" hidden="false" customHeight="false" outlineLevel="0" collapsed="false">
      <c r="A5" s="16" t="s">
        <v>359</v>
      </c>
      <c r="B5" s="10" t="s">
        <v>360</v>
      </c>
      <c r="C5" s="11" t="n">
        <v>0.11914</v>
      </c>
      <c r="D5" s="12" t="n">
        <f aca="false">LOG(C5,2)</f>
        <v>-3.06927023069325</v>
      </c>
      <c r="E5" s="10" t="s">
        <v>361</v>
      </c>
    </row>
    <row r="6" customFormat="false" ht="15" hidden="false" customHeight="false" outlineLevel="0" collapsed="false">
      <c r="A6" s="16" t="s">
        <v>362</v>
      </c>
      <c r="B6" s="10" t="s">
        <v>363</v>
      </c>
      <c r="C6" s="11" t="n">
        <v>0.20963</v>
      </c>
      <c r="D6" s="12" t="n">
        <f aca="false">LOG(C6,2)</f>
        <v>-2.25408290017739</v>
      </c>
      <c r="E6" s="10" t="s">
        <v>364</v>
      </c>
    </row>
    <row r="7" customFormat="false" ht="15" hidden="false" customHeight="false" outlineLevel="0" collapsed="false">
      <c r="A7" s="16" t="s">
        <v>365</v>
      </c>
      <c r="B7" s="10" t="s">
        <v>366</v>
      </c>
      <c r="C7" s="11" t="n">
        <v>0.29396</v>
      </c>
      <c r="D7" s="12" t="n">
        <f aca="false">LOG(C7,2)</f>
        <v>-1.76630823821923</v>
      </c>
      <c r="E7" s="10" t="s">
        <v>367</v>
      </c>
    </row>
    <row r="8" customFormat="false" ht="15" hidden="false" customHeight="false" outlineLevel="0" collapsed="false">
      <c r="A8" s="16" t="s">
        <v>368</v>
      </c>
      <c r="B8" s="10" t="s">
        <v>369</v>
      </c>
      <c r="C8" s="11" t="n">
        <v>0.29811</v>
      </c>
      <c r="D8" s="12" t="n">
        <f aca="false">LOG(C8,2)</f>
        <v>-1.74608332402513</v>
      </c>
      <c r="E8" s="10" t="s">
        <v>370</v>
      </c>
    </row>
    <row r="9" customFormat="false" ht="15" hidden="false" customHeight="false" outlineLevel="0" collapsed="false">
      <c r="A9" s="16" t="s">
        <v>371</v>
      </c>
      <c r="B9" s="10" t="s">
        <v>372</v>
      </c>
      <c r="C9" s="11" t="n">
        <v>0.32099</v>
      </c>
      <c r="D9" s="12" t="n">
        <f aca="false">LOG(C9,2)</f>
        <v>-1.6393997420106</v>
      </c>
      <c r="E9" s="10" t="s">
        <v>373</v>
      </c>
    </row>
    <row r="10" customFormat="false" ht="15" hidden="false" customHeight="false" outlineLevel="0" collapsed="false">
      <c r="A10" s="16" t="s">
        <v>374</v>
      </c>
      <c r="B10" s="10" t="s">
        <v>375</v>
      </c>
      <c r="C10" s="11" t="n">
        <v>0.35429</v>
      </c>
      <c r="D10" s="12" t="n">
        <f aca="false">LOG(C10,2)</f>
        <v>-1.49699734959487</v>
      </c>
      <c r="E10" s="10" t="s">
        <v>376</v>
      </c>
    </row>
    <row r="11" customFormat="false" ht="15" hidden="false" customHeight="false" outlineLevel="0" collapsed="false">
      <c r="A11" s="16" t="s">
        <v>377</v>
      </c>
      <c r="B11" s="10" t="s">
        <v>378</v>
      </c>
      <c r="C11" s="11" t="n">
        <v>0.37559</v>
      </c>
      <c r="D11" s="12" t="n">
        <f aca="false">LOG(C11,2)</f>
        <v>-1.4127694428181</v>
      </c>
      <c r="E11" s="10" t="s">
        <v>379</v>
      </c>
    </row>
    <row r="12" customFormat="false" ht="15" hidden="false" customHeight="false" outlineLevel="0" collapsed="false">
      <c r="A12" s="16" t="s">
        <v>380</v>
      </c>
      <c r="B12" s="10" t="s">
        <v>381</v>
      </c>
      <c r="C12" s="11" t="n">
        <v>0.3827</v>
      </c>
      <c r="D12" s="12" t="n">
        <f aca="false">LOG(C12,2)</f>
        <v>-1.38571419388095</v>
      </c>
      <c r="E12" s="10" t="s">
        <v>382</v>
      </c>
    </row>
    <row r="13" customFormat="false" ht="15" hidden="false" customHeight="false" outlineLevel="0" collapsed="false">
      <c r="A13" s="16" t="s">
        <v>383</v>
      </c>
      <c r="B13" s="10" t="s">
        <v>384</v>
      </c>
      <c r="C13" s="11" t="n">
        <v>0.38696</v>
      </c>
      <c r="D13" s="12" t="n">
        <f aca="false">LOG(C13,2)</f>
        <v>-1.36974365199095</v>
      </c>
      <c r="E13" s="10" t="s">
        <v>385</v>
      </c>
    </row>
    <row r="14" customFormat="false" ht="15" hidden="false" customHeight="false" outlineLevel="0" collapsed="false">
      <c r="A14" s="16" t="s">
        <v>386</v>
      </c>
      <c r="B14" s="10" t="s">
        <v>387</v>
      </c>
      <c r="C14" s="11" t="n">
        <v>0.4055</v>
      </c>
      <c r="D14" s="12" t="n">
        <f aca="false">LOG(C14,2)</f>
        <v>-1.30222618044481</v>
      </c>
      <c r="E14" s="10" t="s">
        <v>388</v>
      </c>
    </row>
    <row r="15" customFormat="false" ht="15" hidden="false" customHeight="false" outlineLevel="0" collapsed="false">
      <c r="A15" s="16" t="s">
        <v>389</v>
      </c>
      <c r="B15" s="10" t="s">
        <v>390</v>
      </c>
      <c r="C15" s="11" t="n">
        <v>0.4083</v>
      </c>
      <c r="D15" s="12" t="n">
        <f aca="false">LOG(C15,2)</f>
        <v>-1.2922985273243</v>
      </c>
      <c r="E15" s="10" t="s">
        <v>391</v>
      </c>
    </row>
    <row r="16" customFormat="false" ht="15" hidden="false" customHeight="false" outlineLevel="0" collapsed="false">
      <c r="A16" s="16" t="s">
        <v>392</v>
      </c>
      <c r="B16" s="10" t="s">
        <v>393</v>
      </c>
      <c r="C16" s="11" t="n">
        <v>0.41823</v>
      </c>
      <c r="D16" s="12" t="n">
        <f aca="false">LOG(C16,2)</f>
        <v>-1.25763154348377</v>
      </c>
      <c r="E16" s="10" t="s">
        <v>394</v>
      </c>
    </row>
    <row r="17" customFormat="false" ht="15" hidden="false" customHeight="false" outlineLevel="0" collapsed="false">
      <c r="A17" s="16" t="s">
        <v>395</v>
      </c>
      <c r="B17" s="10" t="s">
        <v>396</v>
      </c>
      <c r="C17" s="11" t="n">
        <v>0.42819</v>
      </c>
      <c r="D17" s="12" t="n">
        <f aca="false">LOG(C17,2)</f>
        <v>-1.22367699164146</v>
      </c>
      <c r="E17" s="10" t="s">
        <v>397</v>
      </c>
    </row>
    <row r="18" customFormat="false" ht="15" hidden="false" customHeight="false" outlineLevel="0" collapsed="false">
      <c r="A18" s="16" t="s">
        <v>398</v>
      </c>
      <c r="B18" s="10" t="s">
        <v>399</v>
      </c>
      <c r="C18" s="11" t="n">
        <v>0.43694</v>
      </c>
      <c r="D18" s="12" t="n">
        <f aca="false">LOG(C18,2)</f>
        <v>-1.19449291046</v>
      </c>
      <c r="E18" s="10" t="s">
        <v>400</v>
      </c>
    </row>
    <row r="19" customFormat="false" ht="15" hidden="false" customHeight="false" outlineLevel="0" collapsed="false">
      <c r="A19" s="16" t="s">
        <v>401</v>
      </c>
      <c r="B19" s="20" t="s">
        <v>402</v>
      </c>
      <c r="C19" s="11" t="n">
        <v>0.43728</v>
      </c>
      <c r="D19" s="12" t="n">
        <f aca="false">LOG(C19,2)</f>
        <v>-1.19337072991361</v>
      </c>
      <c r="E19" s="10" t="s">
        <v>403</v>
      </c>
    </row>
    <row r="20" customFormat="false" ht="15" hidden="false" customHeight="false" outlineLevel="0" collapsed="false">
      <c r="A20" s="16" t="s">
        <v>404</v>
      </c>
      <c r="B20" s="10" t="s">
        <v>405</v>
      </c>
      <c r="C20" s="11" t="n">
        <v>0.44192</v>
      </c>
      <c r="D20" s="12" t="n">
        <f aca="false">LOG(C20,2)</f>
        <v>-1.17814287017876</v>
      </c>
      <c r="E20" s="10" t="s">
        <v>406</v>
      </c>
    </row>
    <row r="21" customFormat="false" ht="15" hidden="false" customHeight="false" outlineLevel="0" collapsed="false">
      <c r="A21" s="16" t="s">
        <v>407</v>
      </c>
      <c r="B21" s="10" t="s">
        <v>408</v>
      </c>
      <c r="C21" s="11" t="n">
        <v>0.44208</v>
      </c>
      <c r="D21" s="12" t="n">
        <f aca="false">LOG(C21,2)</f>
        <v>-1.17762062762432</v>
      </c>
      <c r="E21" s="10" t="s">
        <v>409</v>
      </c>
    </row>
    <row r="22" customFormat="false" ht="15" hidden="false" customHeight="false" outlineLevel="0" collapsed="false">
      <c r="A22" s="16" t="s">
        <v>410</v>
      </c>
      <c r="B22" s="10" t="s">
        <v>411</v>
      </c>
      <c r="C22" s="11" t="n">
        <v>0.444</v>
      </c>
      <c r="D22" s="12" t="n">
        <f aca="false">LOG(C22,2)</f>
        <v>-1.17136841831198</v>
      </c>
      <c r="E22" s="10" t="s">
        <v>412</v>
      </c>
    </row>
    <row r="23" customFormat="false" ht="15" hidden="false" customHeight="false" outlineLevel="0" collapsed="false">
      <c r="A23" s="16" t="s">
        <v>413</v>
      </c>
      <c r="B23" s="10" t="s">
        <v>414</v>
      </c>
      <c r="C23" s="11" t="n">
        <v>0.45092</v>
      </c>
      <c r="D23" s="12" t="n">
        <f aca="false">LOG(C23,2)</f>
        <v>-1.14905659453509</v>
      </c>
      <c r="E23" s="10" t="s">
        <v>415</v>
      </c>
    </row>
    <row r="24" customFormat="false" ht="15" hidden="false" customHeight="false" outlineLevel="0" collapsed="false">
      <c r="A24" s="16" t="s">
        <v>416</v>
      </c>
      <c r="B24" s="10" t="s">
        <v>417</v>
      </c>
      <c r="C24" s="11" t="n">
        <v>0.45296</v>
      </c>
      <c r="D24" s="12" t="n">
        <f aca="false">LOG(C24,2)</f>
        <v>-1.14254444053107</v>
      </c>
      <c r="E24" s="10" t="s">
        <v>418</v>
      </c>
    </row>
    <row r="25" customFormat="false" ht="15" hidden="false" customHeight="false" outlineLevel="0" collapsed="false">
      <c r="A25" s="16" t="s">
        <v>419</v>
      </c>
      <c r="B25" s="10" t="s">
        <v>420</v>
      </c>
      <c r="C25" s="11" t="n">
        <v>0.45764</v>
      </c>
      <c r="D25" s="12" t="n">
        <f aca="false">LOG(C25,2)</f>
        <v>-1.12771493857616</v>
      </c>
      <c r="E25" s="10" t="s">
        <v>421</v>
      </c>
    </row>
    <row r="26" customFormat="false" ht="15" hidden="false" customHeight="false" outlineLevel="0" collapsed="false">
      <c r="A26" s="16" t="s">
        <v>422</v>
      </c>
      <c r="B26" s="10" t="s">
        <v>423</v>
      </c>
      <c r="C26" s="11" t="n">
        <v>0.45967</v>
      </c>
      <c r="D26" s="12" t="n">
        <f aca="false">LOG(C26,2)</f>
        <v>-1.12132958201422</v>
      </c>
      <c r="E26" s="10" t="s">
        <v>424</v>
      </c>
    </row>
    <row r="27" customFormat="false" ht="15" hidden="false" customHeight="false" outlineLevel="0" collapsed="false">
      <c r="A27" s="16" t="s">
        <v>425</v>
      </c>
      <c r="B27" s="10" t="s">
        <v>426</v>
      </c>
      <c r="C27" s="11" t="n">
        <v>0.45968</v>
      </c>
      <c r="D27" s="12" t="n">
        <f aca="false">LOG(C27,2)</f>
        <v>-1.12129819690429</v>
      </c>
      <c r="E27" s="10" t="s">
        <v>427</v>
      </c>
    </row>
    <row r="28" customFormat="false" ht="15" hidden="false" customHeight="false" outlineLevel="0" collapsed="false">
      <c r="A28" s="16" t="s">
        <v>428</v>
      </c>
      <c r="B28" s="10" t="s">
        <v>429</v>
      </c>
      <c r="C28" s="11" t="n">
        <v>0.46322</v>
      </c>
      <c r="D28" s="12" t="n">
        <f aca="false">LOG(C28,2)</f>
        <v>-1.11023055037301</v>
      </c>
      <c r="E28" s="10" t="s">
        <v>430</v>
      </c>
    </row>
    <row r="29" customFormat="false" ht="15" hidden="false" customHeight="false" outlineLevel="0" collapsed="false">
      <c r="A29" s="16" t="s">
        <v>431</v>
      </c>
      <c r="B29" s="10" t="s">
        <v>432</v>
      </c>
      <c r="C29" s="11" t="n">
        <v>0.46887</v>
      </c>
      <c r="D29" s="12" t="n">
        <f aca="false">LOG(C29,2)</f>
        <v>-1.09274012172718</v>
      </c>
      <c r="E29" s="10" t="s">
        <v>433</v>
      </c>
    </row>
    <row r="30" customFormat="false" ht="15" hidden="false" customHeight="false" outlineLevel="0" collapsed="false">
      <c r="A30" s="16" t="s">
        <v>434</v>
      </c>
      <c r="B30" s="10" t="s">
        <v>435</v>
      </c>
      <c r="C30" s="11" t="n">
        <v>0.4749</v>
      </c>
      <c r="D30" s="12" t="n">
        <f aca="false">LOG(C30,2)</f>
        <v>-1.07430433869111</v>
      </c>
      <c r="E30" s="10" t="s">
        <v>436</v>
      </c>
    </row>
    <row r="31" customFormat="false" ht="15" hidden="false" customHeight="false" outlineLevel="0" collapsed="false">
      <c r="A31" s="16" t="s">
        <v>437</v>
      </c>
      <c r="B31" s="10" t="s">
        <v>438</v>
      </c>
      <c r="C31" s="11" t="n">
        <v>0.48074</v>
      </c>
      <c r="D31" s="12" t="n">
        <f aca="false">LOG(C31,2)</f>
        <v>-1.05667124689152</v>
      </c>
      <c r="E31" s="10" t="s">
        <v>439</v>
      </c>
    </row>
    <row r="32" customFormat="false" ht="15" hidden="false" customHeight="false" outlineLevel="0" collapsed="false">
      <c r="A32" s="16" t="s">
        <v>440</v>
      </c>
      <c r="B32" s="10" t="s">
        <v>441</v>
      </c>
      <c r="C32" s="11" t="n">
        <v>0.48548</v>
      </c>
      <c r="D32" s="12" t="n">
        <f aca="false">LOG(C32,2)</f>
        <v>-1.04251623177667</v>
      </c>
      <c r="E32" s="10" t="s">
        <v>442</v>
      </c>
    </row>
    <row r="33" customFormat="false" ht="15" hidden="false" customHeight="false" outlineLevel="0" collapsed="false">
      <c r="A33" s="16" t="s">
        <v>443</v>
      </c>
      <c r="B33" s="10" t="s">
        <v>444</v>
      </c>
      <c r="C33" s="11" t="n">
        <v>0.50169</v>
      </c>
      <c r="D33" s="12" t="n">
        <f aca="false">LOG(C33,2)</f>
        <v>-0.995131913201719</v>
      </c>
      <c r="E33" s="10" t="s">
        <v>445</v>
      </c>
    </row>
    <row r="34" customFormat="false" ht="15" hidden="false" customHeight="false" outlineLevel="0" collapsed="false">
      <c r="A34" s="16" t="s">
        <v>446</v>
      </c>
      <c r="B34" s="10" t="s">
        <v>447</v>
      </c>
      <c r="C34" s="11" t="n">
        <v>0.50273</v>
      </c>
      <c r="D34" s="12" t="n">
        <f aca="false">LOG(C34,2)</f>
        <v>-0.992144311643169</v>
      </c>
      <c r="E34" s="10" t="s">
        <v>448</v>
      </c>
    </row>
    <row r="35" customFormat="false" ht="15" hidden="false" customHeight="false" outlineLevel="0" collapsed="false">
      <c r="A35" s="16" t="s">
        <v>449</v>
      </c>
      <c r="B35" s="10" t="s">
        <v>450</v>
      </c>
      <c r="C35" s="11" t="n">
        <v>0.5047</v>
      </c>
      <c r="D35" s="12" t="n">
        <f aca="false">LOG(C35,2)</f>
        <v>-0.986502008251023</v>
      </c>
      <c r="E35" s="10" t="s">
        <v>451</v>
      </c>
    </row>
    <row r="36" customFormat="false" ht="15" hidden="false" customHeight="false" outlineLevel="0" collapsed="false">
      <c r="A36" s="16" t="s">
        <v>452</v>
      </c>
      <c r="B36" s="10" t="s">
        <v>453</v>
      </c>
      <c r="C36" s="11" t="n">
        <v>0.5073</v>
      </c>
      <c r="D36" s="12" t="n">
        <f aca="false">LOG(C36,2)</f>
        <v>-0.97908893441831</v>
      </c>
      <c r="E36" s="10" t="s">
        <v>454</v>
      </c>
    </row>
    <row r="37" customFormat="false" ht="15" hidden="false" customHeight="false" outlineLevel="0" collapsed="false">
      <c r="A37" s="16" t="s">
        <v>455</v>
      </c>
      <c r="B37" s="10" t="s">
        <v>456</v>
      </c>
      <c r="C37" s="11" t="n">
        <v>0.51305</v>
      </c>
      <c r="D37" s="12" t="n">
        <f aca="false">LOG(C37,2)</f>
        <v>-0.962828662355357</v>
      </c>
      <c r="E37" s="10" t="s">
        <v>457</v>
      </c>
    </row>
    <row r="38" customFormat="false" ht="15" hidden="false" customHeight="false" outlineLevel="0" collapsed="false">
      <c r="A38" s="16" t="s">
        <v>458</v>
      </c>
      <c r="B38" s="10" t="s">
        <v>459</v>
      </c>
      <c r="C38" s="11" t="n">
        <v>0.51674</v>
      </c>
      <c r="D38" s="12" t="n">
        <f aca="false">LOG(C38,2)</f>
        <v>-0.952489530133599</v>
      </c>
      <c r="E38" s="10" t="s">
        <v>460</v>
      </c>
    </row>
    <row r="39" customFormat="false" ht="15" hidden="false" customHeight="false" outlineLevel="0" collapsed="false">
      <c r="A39" s="16" t="s">
        <v>461</v>
      </c>
      <c r="B39" s="10" t="s">
        <v>462</v>
      </c>
      <c r="C39" s="11" t="n">
        <v>0.52111</v>
      </c>
      <c r="D39" s="12" t="n">
        <f aca="false">LOG(C39,2)</f>
        <v>-0.940340154813769</v>
      </c>
      <c r="E39" s="10" t="s">
        <v>463</v>
      </c>
    </row>
    <row r="40" customFormat="false" ht="15" hidden="false" customHeight="false" outlineLevel="0" collapsed="false">
      <c r="A40" s="16" t="s">
        <v>464</v>
      </c>
      <c r="B40" s="10" t="s">
        <v>465</v>
      </c>
      <c r="C40" s="11" t="n">
        <v>0.52138</v>
      </c>
      <c r="D40" s="12" t="n">
        <f aca="false">LOG(C40,2)</f>
        <v>-0.939592852355713</v>
      </c>
      <c r="E40" s="10" t="s">
        <v>466</v>
      </c>
    </row>
    <row r="41" customFormat="false" ht="15" hidden="false" customHeight="false" outlineLevel="0" collapsed="false">
      <c r="A41" s="16" t="s">
        <v>467</v>
      </c>
      <c r="B41" s="10" t="s">
        <v>468</v>
      </c>
      <c r="C41" s="11" t="n">
        <v>0.52732</v>
      </c>
      <c r="D41" s="12" t="n">
        <f aca="false">LOG(C41,2)</f>
        <v>-0.923249379122337</v>
      </c>
      <c r="E41" s="10" t="s">
        <v>469</v>
      </c>
    </row>
    <row r="42" customFormat="false" ht="15" hidden="false" customHeight="false" outlineLevel="0" collapsed="false">
      <c r="A42" s="16" t="s">
        <v>470</v>
      </c>
      <c r="B42" s="10" t="s">
        <v>471</v>
      </c>
      <c r="C42" s="11" t="n">
        <v>0.52951</v>
      </c>
      <c r="D42" s="12" t="n">
        <f aca="false">LOG(C42,2)</f>
        <v>-0.917270164561764</v>
      </c>
      <c r="E42" s="10" t="s">
        <v>472</v>
      </c>
    </row>
    <row r="43" customFormat="false" ht="15" hidden="false" customHeight="false" outlineLevel="0" collapsed="false">
      <c r="A43" s="16" t="s">
        <v>473</v>
      </c>
      <c r="B43" s="10" t="s">
        <v>474</v>
      </c>
      <c r="C43" s="11" t="n">
        <v>0.5373</v>
      </c>
      <c r="D43" s="12" t="n">
        <f aca="false">LOG(C43,2)</f>
        <v>-0.896200256842332</v>
      </c>
      <c r="E43" s="10" t="s">
        <v>475</v>
      </c>
    </row>
    <row r="44" customFormat="false" ht="15" hidden="false" customHeight="false" outlineLevel="0" collapsed="false">
      <c r="A44" s="16" t="s">
        <v>476</v>
      </c>
      <c r="B44" s="10" t="s">
        <v>477</v>
      </c>
      <c r="C44" s="11" t="n">
        <v>0.54195</v>
      </c>
      <c r="D44" s="12" t="n">
        <f aca="false">LOG(C44,2)</f>
        <v>-0.88376833939585</v>
      </c>
      <c r="E44" s="10" t="s">
        <v>478</v>
      </c>
    </row>
    <row r="45" customFormat="false" ht="15" hidden="false" customHeight="false" outlineLevel="0" collapsed="false">
      <c r="A45" s="16" t="s">
        <v>479</v>
      </c>
      <c r="B45" s="10" t="s">
        <v>480</v>
      </c>
      <c r="C45" s="11" t="n">
        <v>0.54307</v>
      </c>
      <c r="D45" s="12" t="n">
        <f aca="false">LOG(C45,2)</f>
        <v>-0.880789926058418</v>
      </c>
      <c r="E45" s="10" t="s">
        <v>481</v>
      </c>
    </row>
    <row r="46" customFormat="false" ht="15" hidden="false" customHeight="false" outlineLevel="0" collapsed="false">
      <c r="A46" s="16" t="s">
        <v>482</v>
      </c>
      <c r="B46" s="10" t="s">
        <v>483</v>
      </c>
      <c r="C46" s="11" t="n">
        <v>0.54496</v>
      </c>
      <c r="D46" s="12" t="n">
        <f aca="false">LOG(C46,2)</f>
        <v>-0.875777754758269</v>
      </c>
      <c r="E46" s="10" t="s">
        <v>484</v>
      </c>
    </row>
    <row r="47" customFormat="false" ht="15" hidden="false" customHeight="false" outlineLevel="0" collapsed="false">
      <c r="A47" s="16" t="s">
        <v>485</v>
      </c>
      <c r="B47" s="10" t="s">
        <v>486</v>
      </c>
      <c r="C47" s="11" t="n">
        <v>0.55206</v>
      </c>
      <c r="D47" s="12" t="n">
        <f aca="false">LOG(C47,2)</f>
        <v>-0.85710302172748</v>
      </c>
      <c r="E47" s="10" t="s">
        <v>487</v>
      </c>
    </row>
    <row r="48" customFormat="false" ht="15" hidden="false" customHeight="false" outlineLevel="0" collapsed="false">
      <c r="A48" s="16" t="s">
        <v>488</v>
      </c>
      <c r="B48" s="10" t="s">
        <v>489</v>
      </c>
      <c r="C48" s="11" t="n">
        <v>0.55278</v>
      </c>
      <c r="D48" s="12" t="n">
        <f aca="false">LOG(C48,2)</f>
        <v>-0.855222676018625</v>
      </c>
      <c r="E48" s="10" t="s">
        <v>490</v>
      </c>
    </row>
    <row r="49" customFormat="false" ht="15" hidden="false" customHeight="false" outlineLevel="0" collapsed="false">
      <c r="A49" s="16" t="s">
        <v>491</v>
      </c>
      <c r="B49" s="10" t="s">
        <v>492</v>
      </c>
      <c r="C49" s="11" t="n">
        <v>0.55945</v>
      </c>
      <c r="D49" s="12" t="n">
        <f aca="false">LOG(C49,2)</f>
        <v>-0.837918896617625</v>
      </c>
      <c r="E49" s="10" t="s">
        <v>493</v>
      </c>
    </row>
    <row r="50" customFormat="false" ht="15" hidden="false" customHeight="false" outlineLevel="0" collapsed="false">
      <c r="A50" s="16" t="s">
        <v>494</v>
      </c>
      <c r="B50" s="10" t="s">
        <v>495</v>
      </c>
      <c r="C50" s="11" t="n">
        <v>0.55955</v>
      </c>
      <c r="D50" s="12" t="n">
        <f aca="false">LOG(C50,2)</f>
        <v>-0.837661042275403</v>
      </c>
      <c r="E50" s="10" t="s">
        <v>496</v>
      </c>
    </row>
    <row r="51" customFormat="false" ht="15" hidden="false" customHeight="false" outlineLevel="0" collapsed="false">
      <c r="A51" s="16" t="s">
        <v>497</v>
      </c>
      <c r="B51" s="10" t="s">
        <v>498</v>
      </c>
      <c r="C51" s="11" t="n">
        <v>0.5604</v>
      </c>
      <c r="D51" s="12" t="n">
        <f aca="false">LOG(C51,2)</f>
        <v>-0.835471139118631</v>
      </c>
      <c r="E51" s="10" t="s">
        <v>499</v>
      </c>
    </row>
    <row r="52" customFormat="false" ht="15" hidden="false" customHeight="false" outlineLevel="0" collapsed="false">
      <c r="A52" s="16" t="s">
        <v>500</v>
      </c>
      <c r="B52" s="10" t="s">
        <v>501</v>
      </c>
      <c r="C52" s="11" t="n">
        <v>0.56055</v>
      </c>
      <c r="D52" s="12" t="n">
        <f aca="false">LOG(C52,2)</f>
        <v>-0.835085030447549</v>
      </c>
      <c r="E52" s="10" t="s">
        <v>502</v>
      </c>
    </row>
    <row r="53" customFormat="false" ht="15" hidden="false" customHeight="false" outlineLevel="0" collapsed="false">
      <c r="A53" s="16" t="s">
        <v>503</v>
      </c>
      <c r="B53" s="10" t="s">
        <v>504</v>
      </c>
      <c r="C53" s="11" t="n">
        <v>0.56195</v>
      </c>
      <c r="D53" s="12" t="n">
        <f aca="false">LOG(C53,2)</f>
        <v>-0.831486323802506</v>
      </c>
      <c r="E53" s="10" t="s">
        <v>505</v>
      </c>
    </row>
    <row r="54" customFormat="false" ht="15" hidden="false" customHeight="false" outlineLevel="0" collapsed="false">
      <c r="A54" s="16" t="s">
        <v>506</v>
      </c>
      <c r="B54" s="10" t="s">
        <v>507</v>
      </c>
      <c r="C54" s="11" t="n">
        <v>0.56239</v>
      </c>
      <c r="D54" s="12" t="n">
        <f aca="false">LOG(C54,2)</f>
        <v>-0.830357153177257</v>
      </c>
      <c r="E54" s="10" t="s">
        <v>508</v>
      </c>
    </row>
    <row r="55" customFormat="false" ht="15" hidden="false" customHeight="false" outlineLevel="0" collapsed="false">
      <c r="A55" s="16" t="s">
        <v>509</v>
      </c>
      <c r="B55" s="10" t="s">
        <v>510</v>
      </c>
      <c r="C55" s="11" t="n">
        <v>0.56279</v>
      </c>
      <c r="D55" s="12" t="n">
        <f aca="false">LOG(C55,2)</f>
        <v>-0.829331400780901</v>
      </c>
      <c r="E55" s="10" t="s">
        <v>511</v>
      </c>
    </row>
    <row r="56" customFormat="false" ht="15" hidden="false" customHeight="false" outlineLevel="0" collapsed="false">
      <c r="A56" s="16" t="s">
        <v>512</v>
      </c>
      <c r="B56" s="10" t="s">
        <v>513</v>
      </c>
      <c r="C56" s="11" t="n">
        <v>0.56306</v>
      </c>
      <c r="D56" s="12" t="n">
        <f aca="false">LOG(C56,2)</f>
        <v>-0.828639429970389</v>
      </c>
      <c r="E56" s="10" t="s">
        <v>514</v>
      </c>
    </row>
    <row r="57" customFormat="false" ht="15" hidden="false" customHeight="false" outlineLevel="0" collapsed="false">
      <c r="A57" s="16" t="s">
        <v>515</v>
      </c>
      <c r="B57" s="10" t="s">
        <v>516</v>
      </c>
      <c r="C57" s="11" t="n">
        <v>0.56314</v>
      </c>
      <c r="D57" s="12" t="n">
        <f aca="false">LOG(C57,2)</f>
        <v>-0.828434465304317</v>
      </c>
      <c r="E57" s="10" t="s">
        <v>517</v>
      </c>
    </row>
    <row r="58" customFormat="false" ht="15" hidden="false" customHeight="false" outlineLevel="0" collapsed="false">
      <c r="A58" s="16" t="s">
        <v>518</v>
      </c>
      <c r="B58" s="10" t="s">
        <v>519</v>
      </c>
      <c r="C58" s="11" t="n">
        <v>0.56365</v>
      </c>
      <c r="D58" s="12" t="n">
        <f aca="false">LOG(C58,2)</f>
        <v>-0.827128499647723</v>
      </c>
      <c r="E58" s="10" t="s">
        <v>520</v>
      </c>
    </row>
    <row r="59" customFormat="false" ht="15" hidden="false" customHeight="false" outlineLevel="0" collapsed="false">
      <c r="A59" s="16" t="s">
        <v>521</v>
      </c>
      <c r="B59" s="10" t="s">
        <v>522</v>
      </c>
      <c r="C59" s="11" t="n">
        <v>0.56365</v>
      </c>
      <c r="D59" s="12" t="n">
        <f aca="false">LOG(C59,2)</f>
        <v>-0.827128499647723</v>
      </c>
      <c r="E59" s="10" t="s">
        <v>523</v>
      </c>
    </row>
    <row r="60" customFormat="false" ht="15" hidden="false" customHeight="false" outlineLevel="0" collapsed="false">
      <c r="A60" s="16" t="s">
        <v>524</v>
      </c>
      <c r="B60" s="10" t="s">
        <v>525</v>
      </c>
      <c r="C60" s="11" t="n">
        <v>0.56513</v>
      </c>
      <c r="D60" s="12" t="n">
        <f aca="false">LOG(C60,2)</f>
        <v>-0.823345318010802</v>
      </c>
      <c r="E60" s="10" t="s">
        <v>526</v>
      </c>
    </row>
    <row r="61" customFormat="false" ht="15" hidden="false" customHeight="false" outlineLevel="0" collapsed="false">
      <c r="A61" s="16" t="s">
        <v>527</v>
      </c>
      <c r="B61" s="10" t="s">
        <v>528</v>
      </c>
      <c r="C61" s="11" t="n">
        <v>0.56576</v>
      </c>
      <c r="D61" s="12" t="n">
        <f aca="false">LOG(C61,2)</f>
        <v>-0.82173791504538</v>
      </c>
      <c r="E61" s="10" t="s">
        <v>529</v>
      </c>
    </row>
    <row r="62" customFormat="false" ht="15" hidden="false" customHeight="false" outlineLevel="0" collapsed="false">
      <c r="A62" s="16" t="s">
        <v>530</v>
      </c>
      <c r="B62" s="10" t="s">
        <v>531</v>
      </c>
      <c r="C62" s="11" t="n">
        <v>0.5672</v>
      </c>
      <c r="D62" s="12" t="n">
        <f aca="false">LOG(C62,2)</f>
        <v>-0.818070562309933</v>
      </c>
      <c r="E62" s="10" t="s">
        <v>532</v>
      </c>
    </row>
    <row r="63" customFormat="false" ht="15" hidden="false" customHeight="false" outlineLevel="0" collapsed="false">
      <c r="A63" s="16" t="s">
        <v>533</v>
      </c>
      <c r="B63" s="10" t="s">
        <v>534</v>
      </c>
      <c r="C63" s="11" t="n">
        <v>0.5676</v>
      </c>
      <c r="D63" s="12" t="n">
        <f aca="false">LOG(C63,2)</f>
        <v>-0.817053505488898</v>
      </c>
      <c r="E63" s="14" t="s">
        <v>535</v>
      </c>
    </row>
    <row r="64" customFormat="false" ht="15" hidden="false" customHeight="false" outlineLevel="0" collapsed="false">
      <c r="A64" s="16" t="s">
        <v>536</v>
      </c>
      <c r="B64" s="10" t="s">
        <v>537</v>
      </c>
      <c r="C64" s="11" t="n">
        <v>0.5736</v>
      </c>
      <c r="D64" s="12" t="n">
        <f aca="false">LOG(C64,2)</f>
        <v>-0.801883070847545</v>
      </c>
      <c r="E64" s="10" t="s">
        <v>538</v>
      </c>
    </row>
    <row r="65" customFormat="false" ht="15" hidden="false" customHeight="false" outlineLevel="0" collapsed="false">
      <c r="A65" s="16" t="s">
        <v>539</v>
      </c>
      <c r="B65" s="10" t="s">
        <v>540</v>
      </c>
      <c r="C65" s="11" t="n">
        <v>0.57473</v>
      </c>
      <c r="D65" s="12" t="n">
        <f aca="false">LOG(C65,2)</f>
        <v>-0.799043737341654</v>
      </c>
      <c r="E65" s="10" t="s">
        <v>541</v>
      </c>
    </row>
    <row r="66" customFormat="false" ht="15" hidden="false" customHeight="false" outlineLevel="0" collapsed="false">
      <c r="A66" s="16" t="s">
        <v>542</v>
      </c>
      <c r="B66" s="10" t="s">
        <v>543</v>
      </c>
      <c r="C66" s="11" t="n">
        <v>0.57508</v>
      </c>
      <c r="D66" s="12" t="n">
        <f aca="false">LOG(C66,2)</f>
        <v>-0.798165430004081</v>
      </c>
      <c r="E66" s="10" t="s">
        <v>544</v>
      </c>
    </row>
    <row r="67" customFormat="false" ht="15" hidden="false" customHeight="false" outlineLevel="0" collapsed="false">
      <c r="A67" s="16" t="s">
        <v>545</v>
      </c>
      <c r="B67" s="10" t="s">
        <v>546</v>
      </c>
      <c r="C67" s="11" t="n">
        <v>0.57687</v>
      </c>
      <c r="D67" s="12" t="n">
        <f aca="false">LOG(C67,2)</f>
        <v>-0.793681856582195</v>
      </c>
      <c r="E67" s="10" t="s">
        <v>547</v>
      </c>
    </row>
    <row r="68" customFormat="false" ht="15" hidden="false" customHeight="false" outlineLevel="0" collapsed="false">
      <c r="A68" s="16" t="s">
        <v>548</v>
      </c>
      <c r="B68" s="10" t="s">
        <v>549</v>
      </c>
      <c r="C68" s="11" t="n">
        <v>0.58005</v>
      </c>
      <c r="D68" s="12" t="n">
        <f aca="false">LOG(C68,2)</f>
        <v>-0.785750829745486</v>
      </c>
      <c r="E68" s="10" t="s">
        <v>550</v>
      </c>
    </row>
    <row r="69" customFormat="false" ht="15" hidden="false" customHeight="false" outlineLevel="0" collapsed="false">
      <c r="A69" s="16" t="s">
        <v>551</v>
      </c>
      <c r="B69" s="10" t="s">
        <v>552</v>
      </c>
      <c r="C69" s="11" t="n">
        <v>0.58517</v>
      </c>
      <c r="D69" s="12" t="n">
        <f aca="false">LOG(C69,2)</f>
        <v>-0.773072286382683</v>
      </c>
      <c r="E69" s="10" t="s">
        <v>553</v>
      </c>
    </row>
    <row r="70" customFormat="false" ht="15" hidden="false" customHeight="false" outlineLevel="0" collapsed="false">
      <c r="A70" s="16" t="s">
        <v>554</v>
      </c>
      <c r="B70" s="10" t="s">
        <v>555</v>
      </c>
      <c r="C70" s="11" t="n">
        <v>0.58548</v>
      </c>
      <c r="D70" s="12" t="n">
        <f aca="false">LOG(C70,2)</f>
        <v>-0.772308205789628</v>
      </c>
      <c r="E70" s="10" t="s">
        <v>556</v>
      </c>
    </row>
    <row r="71" customFormat="false" ht="15" hidden="false" customHeight="false" outlineLevel="0" collapsed="false">
      <c r="A71" s="16" t="s">
        <v>557</v>
      </c>
      <c r="B71" s="10" t="s">
        <v>558</v>
      </c>
      <c r="C71" s="11" t="n">
        <v>0.59005</v>
      </c>
      <c r="D71" s="12" t="n">
        <f aca="false">LOG(C71,2)</f>
        <v>-0.761090883301596</v>
      </c>
      <c r="E71" s="10" t="s">
        <v>559</v>
      </c>
    </row>
    <row r="72" customFormat="false" ht="15" hidden="false" customHeight="false" outlineLevel="0" collapsed="false">
      <c r="A72" s="16" t="s">
        <v>560</v>
      </c>
      <c r="B72" s="10" t="s">
        <v>561</v>
      </c>
      <c r="C72" s="11" t="n">
        <v>0.59123</v>
      </c>
      <c r="D72" s="12" t="n">
        <f aca="false">LOG(C72,2)</f>
        <v>-0.758208618784326</v>
      </c>
      <c r="E72" s="10" t="s">
        <v>562</v>
      </c>
    </row>
    <row r="73" customFormat="false" ht="15" hidden="false" customHeight="false" outlineLevel="0" collapsed="false">
      <c r="A73" s="16" t="s">
        <v>563</v>
      </c>
      <c r="B73" s="10" t="s">
        <v>564</v>
      </c>
      <c r="C73" s="11" t="n">
        <v>0.59385</v>
      </c>
      <c r="D73" s="12" t="n">
        <f aca="false">LOG(C73,2)</f>
        <v>-0.751829526798197</v>
      </c>
      <c r="E73" s="10" t="s">
        <v>565</v>
      </c>
    </row>
    <row r="74" customFormat="false" ht="15" hidden="false" customHeight="false" outlineLevel="0" collapsed="false">
      <c r="A74" s="16" t="s">
        <v>566</v>
      </c>
      <c r="B74" s="10" t="s">
        <v>567</v>
      </c>
      <c r="C74" s="11" t="n">
        <v>0.60363</v>
      </c>
      <c r="D74" s="12" t="n">
        <f aca="false">LOG(C74,2)</f>
        <v>-0.728263586279734</v>
      </c>
      <c r="E74" s="10" t="s">
        <v>568</v>
      </c>
    </row>
    <row r="75" customFormat="false" ht="15" hidden="false" customHeight="false" outlineLevel="0" collapsed="false">
      <c r="A75" s="16" t="s">
        <v>569</v>
      </c>
      <c r="B75" s="10" t="s">
        <v>570</v>
      </c>
      <c r="C75" s="11" t="n">
        <v>0.603785</v>
      </c>
      <c r="D75" s="12" t="n">
        <f aca="false">LOG(C75,2)</f>
        <v>-0.727893178867922</v>
      </c>
      <c r="E75" s="10" t="s">
        <v>571</v>
      </c>
    </row>
    <row r="76" customFormat="false" ht="15" hidden="false" customHeight="false" outlineLevel="0" collapsed="false">
      <c r="A76" s="16" t="s">
        <v>572</v>
      </c>
      <c r="B76" s="10" t="s">
        <v>573</v>
      </c>
      <c r="C76" s="11" t="n">
        <v>0.604965</v>
      </c>
      <c r="D76" s="12" t="n">
        <f aca="false">LOG(C76,2)</f>
        <v>-0.725076416610985</v>
      </c>
      <c r="E76" s="10" t="s">
        <v>574</v>
      </c>
    </row>
    <row r="77" customFormat="false" ht="15" hidden="false" customHeight="false" outlineLevel="0" collapsed="false">
      <c r="A77" s="16" t="s">
        <v>575</v>
      </c>
      <c r="B77" s="10" t="s">
        <v>576</v>
      </c>
      <c r="C77" s="11" t="n">
        <v>0.60533</v>
      </c>
      <c r="D77" s="12" t="n">
        <f aca="false">LOG(C77,2)</f>
        <v>-0.724206242470154</v>
      </c>
      <c r="E77" s="10" t="s">
        <v>577</v>
      </c>
    </row>
    <row r="78" customFormat="false" ht="15" hidden="false" customHeight="false" outlineLevel="0" collapsed="false">
      <c r="A78" s="16" t="s">
        <v>578</v>
      </c>
      <c r="B78" s="10" t="s">
        <v>579</v>
      </c>
      <c r="C78" s="11" t="n">
        <v>0.60669</v>
      </c>
      <c r="D78" s="12" t="n">
        <f aca="false">LOG(C78,2)</f>
        <v>-0.720968563093436</v>
      </c>
      <c r="E78" s="10" t="s">
        <v>580</v>
      </c>
    </row>
    <row r="79" customFormat="false" ht="15" hidden="false" customHeight="false" outlineLevel="0" collapsed="false">
      <c r="A79" s="16" t="s">
        <v>581</v>
      </c>
      <c r="B79" s="10" t="s">
        <v>582</v>
      </c>
      <c r="C79" s="11" t="n">
        <v>0.60823</v>
      </c>
      <c r="D79" s="12" t="n">
        <f aca="false">LOG(C79,2)</f>
        <v>-0.717311118071712</v>
      </c>
      <c r="E79" s="10" t="s">
        <v>583</v>
      </c>
    </row>
    <row r="80" customFormat="false" ht="15" hidden="false" customHeight="false" outlineLevel="0" collapsed="false">
      <c r="A80" s="16" t="s">
        <v>584</v>
      </c>
      <c r="B80" s="10" t="s">
        <v>585</v>
      </c>
      <c r="C80" s="11" t="n">
        <v>0.61017</v>
      </c>
      <c r="D80" s="12" t="n">
        <f aca="false">LOG(C80,2)</f>
        <v>-0.712716845674163</v>
      </c>
      <c r="E80" s="14" t="s">
        <v>586</v>
      </c>
    </row>
    <row r="81" customFormat="false" ht="15" hidden="false" customHeight="false" outlineLevel="0" collapsed="false">
      <c r="A81" s="16" t="s">
        <v>587</v>
      </c>
      <c r="B81" s="10" t="s">
        <v>588</v>
      </c>
      <c r="C81" s="11" t="n">
        <v>0.61198</v>
      </c>
      <c r="D81" s="12" t="n">
        <f aca="false">LOG(C81,2)</f>
        <v>-0.708443589636587</v>
      </c>
      <c r="E81" s="10" t="s">
        <v>589</v>
      </c>
    </row>
    <row r="82" customFormat="false" ht="15" hidden="false" customHeight="false" outlineLevel="0" collapsed="false">
      <c r="A82" s="16" t="s">
        <v>590</v>
      </c>
      <c r="B82" s="10" t="s">
        <v>591</v>
      </c>
      <c r="C82" s="11" t="n">
        <v>0.61273</v>
      </c>
      <c r="D82" s="12" t="n">
        <f aca="false">LOG(C82,2)</f>
        <v>-0.706676605753175</v>
      </c>
      <c r="E82" s="10" t="s">
        <v>592</v>
      </c>
    </row>
    <row r="83" customFormat="false" ht="15" hidden="false" customHeight="false" outlineLevel="0" collapsed="false">
      <c r="A83" s="16" t="s">
        <v>593</v>
      </c>
      <c r="B83" s="10" t="s">
        <v>594</v>
      </c>
      <c r="C83" s="11" t="n">
        <v>0.61573</v>
      </c>
      <c r="D83" s="12" t="n">
        <f aca="false">LOG(C83,2)</f>
        <v>-0.699630232690005</v>
      </c>
      <c r="E83" s="10" t="s">
        <v>595</v>
      </c>
    </row>
    <row r="84" customFormat="false" ht="15" hidden="false" customHeight="false" outlineLevel="0" collapsed="false">
      <c r="A84" s="16" t="s">
        <v>596</v>
      </c>
      <c r="B84" s="10" t="s">
        <v>597</v>
      </c>
      <c r="C84" s="11" t="n">
        <v>0.61578</v>
      </c>
      <c r="D84" s="12" t="n">
        <f aca="false">LOG(C84,2)</f>
        <v>-0.6995130842266</v>
      </c>
      <c r="E84" s="10" t="s">
        <v>598</v>
      </c>
    </row>
    <row r="85" customFormat="false" ht="15" hidden="false" customHeight="false" outlineLevel="0" collapsed="false">
      <c r="A85" s="16" t="s">
        <v>599</v>
      </c>
      <c r="B85" s="10" t="s">
        <v>600</v>
      </c>
      <c r="C85" s="11" t="n">
        <v>0.61618</v>
      </c>
      <c r="D85" s="12" t="n">
        <f aca="false">LOG(C85,2)</f>
        <v>-0.698576238815005</v>
      </c>
      <c r="E85" s="10" t="s">
        <v>601</v>
      </c>
    </row>
    <row r="86" customFormat="false" ht="15" hidden="false" customHeight="false" outlineLevel="0" collapsed="false">
      <c r="A86" s="16" t="s">
        <v>602</v>
      </c>
      <c r="B86" s="10" t="s">
        <v>603</v>
      </c>
      <c r="C86" s="11" t="n">
        <v>0.61728</v>
      </c>
      <c r="D86" s="12" t="n">
        <f aca="false">LOG(C86,2)</f>
        <v>-0.696003046387708</v>
      </c>
      <c r="E86" s="10" t="s">
        <v>604</v>
      </c>
    </row>
    <row r="87" customFormat="false" ht="15" hidden="false" customHeight="false" outlineLevel="0" collapsed="false">
      <c r="A87" s="16" t="s">
        <v>605</v>
      </c>
      <c r="B87" s="10" t="s">
        <v>606</v>
      </c>
      <c r="C87" s="11" t="n">
        <v>0.6173</v>
      </c>
      <c r="D87" s="12" t="n">
        <f aca="false">LOG(C87,2)</f>
        <v>-0.695956303526459</v>
      </c>
      <c r="E87" s="10" t="s">
        <v>607</v>
      </c>
    </row>
    <row r="88" customFormat="false" ht="15" hidden="false" customHeight="false" outlineLevel="0" collapsed="false">
      <c r="A88" s="16" t="s">
        <v>608</v>
      </c>
      <c r="B88" s="10" t="s">
        <v>609</v>
      </c>
      <c r="C88" s="11" t="n">
        <v>0.61943</v>
      </c>
      <c r="D88" s="12" t="n">
        <f aca="false">LOG(C88,2)</f>
        <v>-0.690986838120946</v>
      </c>
      <c r="E88" s="10" t="s">
        <v>610</v>
      </c>
    </row>
    <row r="89" customFormat="false" ht="15" hidden="false" customHeight="false" outlineLevel="0" collapsed="false">
      <c r="A89" s="16" t="s">
        <v>611</v>
      </c>
      <c r="B89" s="10" t="s">
        <v>612</v>
      </c>
      <c r="C89" s="11" t="n">
        <v>0.62243</v>
      </c>
      <c r="D89" s="12" t="n">
        <f aca="false">LOG(C89,2)</f>
        <v>-0.684016497596386</v>
      </c>
      <c r="E89" s="10" t="s">
        <v>613</v>
      </c>
    </row>
    <row r="90" customFormat="false" ht="15" hidden="false" customHeight="false" outlineLevel="0" collapsed="false">
      <c r="A90" s="16" t="s">
        <v>614</v>
      </c>
      <c r="B90" s="10" t="s">
        <v>615</v>
      </c>
      <c r="C90" s="11" t="n">
        <v>0.62244</v>
      </c>
      <c r="D90" s="12" t="n">
        <f aca="false">LOG(C90,2)</f>
        <v>-0.683993319352218</v>
      </c>
      <c r="E90" s="14" t="s">
        <v>616</v>
      </c>
    </row>
    <row r="91" customFormat="false" ht="15" hidden="false" customHeight="false" outlineLevel="0" collapsed="false">
      <c r="A91" s="16" t="s">
        <v>617</v>
      </c>
      <c r="B91" s="10" t="s">
        <v>618</v>
      </c>
      <c r="C91" s="11" t="n">
        <v>0.62264</v>
      </c>
      <c r="D91" s="12" t="n">
        <f aca="false">LOG(C91,2)</f>
        <v>-0.683529832651509</v>
      </c>
      <c r="E91" s="10" t="s">
        <v>619</v>
      </c>
    </row>
    <row r="92" customFormat="false" ht="15" hidden="false" customHeight="false" outlineLevel="0" collapsed="false">
      <c r="A92" s="16" t="s">
        <v>620</v>
      </c>
      <c r="B92" s="10" t="s">
        <v>621</v>
      </c>
      <c r="C92" s="11" t="n">
        <v>0.62273</v>
      </c>
      <c r="D92" s="12" t="n">
        <f aca="false">LOG(C92,2)</f>
        <v>-0.683321312205527</v>
      </c>
      <c r="E92" s="10" t="s">
        <v>622</v>
      </c>
    </row>
    <row r="93" customFormat="false" ht="15" hidden="false" customHeight="false" outlineLevel="0" collapsed="false">
      <c r="A93" s="16" t="s">
        <v>623</v>
      </c>
      <c r="B93" s="10" t="s">
        <v>624</v>
      </c>
      <c r="C93" s="11" t="n">
        <v>0.6244</v>
      </c>
      <c r="D93" s="12" t="n">
        <f aca="false">LOG(C93,2)</f>
        <v>-0.679457557571541</v>
      </c>
      <c r="E93" s="10" t="s">
        <v>625</v>
      </c>
    </row>
    <row r="94" customFormat="false" ht="15" hidden="false" customHeight="false" outlineLevel="0" collapsed="false">
      <c r="A94" s="16" t="s">
        <v>626</v>
      </c>
      <c r="B94" s="10" t="s">
        <v>627</v>
      </c>
      <c r="C94" s="11" t="n">
        <v>0.62622</v>
      </c>
      <c r="D94" s="12" t="n">
        <f aca="false">LOG(C94,2)</f>
        <v>-0.675258509374609</v>
      </c>
      <c r="E94" s="10" t="s">
        <v>628</v>
      </c>
    </row>
    <row r="95" customFormat="false" ht="15" hidden="false" customHeight="false" outlineLevel="0" collapsed="false">
      <c r="A95" s="16" t="s">
        <v>629</v>
      </c>
      <c r="B95" s="10" t="s">
        <v>630</v>
      </c>
      <c r="C95" s="11" t="n">
        <v>0.62705</v>
      </c>
      <c r="D95" s="12" t="n">
        <f aca="false">LOG(C95,2)</f>
        <v>-0.673347608995597</v>
      </c>
      <c r="E95" s="10" t="s">
        <v>631</v>
      </c>
    </row>
    <row r="96" customFormat="false" ht="15" hidden="false" customHeight="false" outlineLevel="0" collapsed="false">
      <c r="A96" s="16" t="s">
        <v>632</v>
      </c>
      <c r="B96" s="10" t="s">
        <v>633</v>
      </c>
      <c r="C96" s="11" t="n">
        <v>0.62783</v>
      </c>
      <c r="D96" s="12" t="n">
        <f aca="false">LOG(C96,2)</f>
        <v>-0.67155412710599</v>
      </c>
      <c r="E96" s="10" t="s">
        <v>634</v>
      </c>
    </row>
    <row r="97" customFormat="false" ht="15" hidden="false" customHeight="false" outlineLevel="0" collapsed="false">
      <c r="A97" s="16" t="s">
        <v>635</v>
      </c>
      <c r="B97" s="10" t="s">
        <v>636</v>
      </c>
      <c r="C97" s="11" t="n">
        <v>0.62882</v>
      </c>
      <c r="D97" s="12" t="n">
        <f aca="false">LOG(C97,2)</f>
        <v>-0.669280990773739</v>
      </c>
      <c r="E97" s="10" t="s">
        <v>637</v>
      </c>
    </row>
    <row r="98" customFormat="false" ht="15" hidden="false" customHeight="false" outlineLevel="0" collapsed="false">
      <c r="A98" s="16" t="s">
        <v>638</v>
      </c>
      <c r="B98" s="10" t="s">
        <v>639</v>
      </c>
      <c r="C98" s="11" t="n">
        <v>0.62884</v>
      </c>
      <c r="D98" s="12" t="n">
        <f aca="false">LOG(C98,2)</f>
        <v>-0.66923510571606</v>
      </c>
      <c r="E98" s="10" t="s">
        <v>640</v>
      </c>
    </row>
    <row r="99" customFormat="false" ht="15" hidden="false" customHeight="false" outlineLevel="0" collapsed="false">
      <c r="A99" s="16" t="s">
        <v>641</v>
      </c>
      <c r="B99" s="10" t="s">
        <v>642</v>
      </c>
      <c r="C99" s="11" t="n">
        <v>0.62936</v>
      </c>
      <c r="D99" s="12" t="n">
        <f aca="false">LOG(C99,2)</f>
        <v>-0.668042606170716</v>
      </c>
      <c r="E99" s="10" t="s">
        <v>643</v>
      </c>
    </row>
    <row r="100" customFormat="false" ht="15" hidden="false" customHeight="false" outlineLevel="0" collapsed="false">
      <c r="A100" s="16" t="s">
        <v>644</v>
      </c>
      <c r="B100" s="10" t="s">
        <v>645</v>
      </c>
      <c r="C100" s="11" t="n">
        <v>0.63003</v>
      </c>
      <c r="D100" s="12" t="n">
        <f aca="false">LOG(C100,2)</f>
        <v>-0.666507568146613</v>
      </c>
      <c r="E100" s="10" t="s">
        <v>646</v>
      </c>
    </row>
    <row r="101" customFormat="false" ht="15" hidden="false" customHeight="false" outlineLevel="0" collapsed="false">
      <c r="A101" s="16" t="s">
        <v>647</v>
      </c>
      <c r="B101" s="10" t="s">
        <v>648</v>
      </c>
      <c r="C101" s="11" t="n">
        <v>0.63004</v>
      </c>
      <c r="D101" s="12" t="n">
        <f aca="false">LOG(C101,2)</f>
        <v>-0.666484669497476</v>
      </c>
      <c r="E101" s="10" t="s">
        <v>649</v>
      </c>
    </row>
    <row r="102" customFormat="false" ht="15" hidden="false" customHeight="false" outlineLevel="0" collapsed="false">
      <c r="A102" s="16" t="s">
        <v>650</v>
      </c>
      <c r="B102" s="10" t="s">
        <v>651</v>
      </c>
      <c r="C102" s="11" t="n">
        <v>0.63035</v>
      </c>
      <c r="D102" s="12" t="n">
        <f aca="false">LOG(C102,2)</f>
        <v>-0.665774991585569</v>
      </c>
      <c r="E102" s="10" t="s">
        <v>652</v>
      </c>
    </row>
    <row r="103" customFormat="false" ht="15" hidden="false" customHeight="false" outlineLevel="0" collapsed="false">
      <c r="A103" s="16" t="s">
        <v>653</v>
      </c>
      <c r="B103" s="10" t="s">
        <v>654</v>
      </c>
      <c r="C103" s="11" t="n">
        <v>0.63116</v>
      </c>
      <c r="D103" s="12" t="n">
        <f aca="false">LOG(C103,2)</f>
        <v>-0.663922317974241</v>
      </c>
      <c r="E103" s="10" t="s">
        <v>655</v>
      </c>
    </row>
    <row r="104" customFormat="false" ht="15" hidden="false" customHeight="false" outlineLevel="0" collapsed="false">
      <c r="A104" s="16" t="s">
        <v>656</v>
      </c>
      <c r="B104" s="10" t="s">
        <v>657</v>
      </c>
      <c r="C104" s="11" t="n">
        <v>0.63198</v>
      </c>
      <c r="D104" s="12" t="n">
        <f aca="false">LOG(C104,2)</f>
        <v>-0.662049192113745</v>
      </c>
      <c r="E104" s="10" t="s">
        <v>658</v>
      </c>
    </row>
    <row r="105" customFormat="false" ht="15" hidden="false" customHeight="false" outlineLevel="0" collapsed="false">
      <c r="A105" s="16" t="s">
        <v>659</v>
      </c>
      <c r="B105" s="10" t="s">
        <v>660</v>
      </c>
      <c r="C105" s="11" t="n">
        <v>0.63445</v>
      </c>
      <c r="D105" s="12" t="n">
        <f aca="false">LOG(C105,2)</f>
        <v>-0.656421622853105</v>
      </c>
      <c r="E105" s="10" t="s">
        <v>661</v>
      </c>
    </row>
    <row r="106" customFormat="false" ht="15" hidden="false" customHeight="false" outlineLevel="0" collapsed="false">
      <c r="A106" s="16" t="s">
        <v>662</v>
      </c>
      <c r="B106" s="10" t="s">
        <v>663</v>
      </c>
      <c r="C106" s="11" t="n">
        <v>0.63582</v>
      </c>
      <c r="D106" s="12" t="n">
        <f aca="false">LOG(C106,2)</f>
        <v>-0.653309697085574</v>
      </c>
      <c r="E106" s="10" t="s">
        <v>664</v>
      </c>
    </row>
    <row r="107" customFormat="false" ht="15" hidden="false" customHeight="false" outlineLevel="0" collapsed="false">
      <c r="A107" s="16" t="s">
        <v>665</v>
      </c>
      <c r="B107" s="10" t="s">
        <v>666</v>
      </c>
      <c r="C107" s="11" t="n">
        <v>0.63726</v>
      </c>
      <c r="D107" s="12" t="n">
        <f aca="false">LOG(C107,2)</f>
        <v>-0.65004598742888</v>
      </c>
      <c r="E107" s="10" t="s">
        <v>667</v>
      </c>
    </row>
    <row r="108" customFormat="false" ht="15" hidden="false" customHeight="false" outlineLevel="0" collapsed="false">
      <c r="A108" s="16" t="s">
        <v>668</v>
      </c>
      <c r="B108" s="10" t="s">
        <v>669</v>
      </c>
      <c r="C108" s="11" t="n">
        <v>0.63763</v>
      </c>
      <c r="D108" s="12" t="n">
        <f aca="false">LOG(C108,2)</f>
        <v>-0.64920858627252</v>
      </c>
      <c r="E108" s="10" t="s">
        <v>670</v>
      </c>
    </row>
    <row r="109" customFormat="false" ht="15" hidden="false" customHeight="false" outlineLevel="0" collapsed="false">
      <c r="A109" s="16" t="s">
        <v>671</v>
      </c>
      <c r="B109" s="10" t="s">
        <v>672</v>
      </c>
      <c r="C109" s="11" t="n">
        <v>0.63939</v>
      </c>
      <c r="D109" s="12" t="n">
        <f aca="false">LOG(C109,2)</f>
        <v>-0.645231914208445</v>
      </c>
      <c r="E109" s="10" t="s">
        <v>673</v>
      </c>
    </row>
    <row r="110" customFormat="false" ht="15" hidden="false" customHeight="false" outlineLevel="0" collapsed="false">
      <c r="A110" s="16" t="s">
        <v>674</v>
      </c>
      <c r="B110" s="10" t="s">
        <v>675</v>
      </c>
      <c r="C110" s="11" t="n">
        <v>0.64224</v>
      </c>
      <c r="D110" s="12" t="n">
        <f aca="false">LOG(C110,2)</f>
        <v>-0.638815573074195</v>
      </c>
      <c r="E110" s="10" t="s">
        <v>676</v>
      </c>
    </row>
    <row r="111" customFormat="false" ht="15" hidden="false" customHeight="false" outlineLevel="0" collapsed="false">
      <c r="A111" s="16" t="s">
        <v>677</v>
      </c>
      <c r="B111" s="10" t="s">
        <v>678</v>
      </c>
      <c r="C111" s="11" t="n">
        <v>0.64269</v>
      </c>
      <c r="D111" s="12" t="n">
        <f aca="false">LOG(C111,2)</f>
        <v>-0.637805070097469</v>
      </c>
      <c r="E111" s="10" t="s">
        <v>679</v>
      </c>
    </row>
    <row r="112" customFormat="false" ht="15" hidden="false" customHeight="false" outlineLevel="0" collapsed="false">
      <c r="A112" s="16" t="s">
        <v>680</v>
      </c>
      <c r="B112" s="10" t="s">
        <v>681</v>
      </c>
      <c r="C112" s="11" t="n">
        <v>0.64292</v>
      </c>
      <c r="D112" s="12" t="n">
        <f aca="false">LOG(C112,2)</f>
        <v>-0.637288863996172</v>
      </c>
      <c r="E112" s="10" t="s">
        <v>682</v>
      </c>
    </row>
    <row r="113" customFormat="false" ht="15" hidden="false" customHeight="false" outlineLevel="0" collapsed="false">
      <c r="A113" s="16" t="s">
        <v>683</v>
      </c>
      <c r="B113" s="10" t="s">
        <v>684</v>
      </c>
      <c r="C113" s="11" t="n">
        <v>0.64308</v>
      </c>
      <c r="D113" s="12" t="n">
        <f aca="false">LOG(C113,2)</f>
        <v>-0.636929873004363</v>
      </c>
      <c r="E113" s="10" t="s">
        <v>685</v>
      </c>
    </row>
    <row r="114" customFormat="false" ht="15" hidden="false" customHeight="false" outlineLevel="0" collapsed="false">
      <c r="A114" s="16" t="s">
        <v>686</v>
      </c>
      <c r="B114" s="10" t="s">
        <v>687</v>
      </c>
      <c r="C114" s="11" t="n">
        <v>0.64611</v>
      </c>
      <c r="D114" s="12" t="n">
        <f aca="false">LOG(C114,2)</f>
        <v>-0.630148290734844</v>
      </c>
      <c r="E114" s="10" t="s">
        <v>688</v>
      </c>
    </row>
    <row r="115" customFormat="false" ht="15" hidden="false" customHeight="false" outlineLevel="0" collapsed="false">
      <c r="A115" s="16" t="s">
        <v>689</v>
      </c>
      <c r="B115" s="10" t="s">
        <v>690</v>
      </c>
      <c r="C115" s="11" t="n">
        <v>0.64853</v>
      </c>
      <c r="D115" s="12" t="n">
        <f aca="false">LOG(C115,2)</f>
        <v>-0.624754782013844</v>
      </c>
      <c r="E115" s="10" t="s">
        <v>691</v>
      </c>
    </row>
    <row r="116" customFormat="false" ht="15" hidden="false" customHeight="false" outlineLevel="0" collapsed="false">
      <c r="A116" s="16" t="s">
        <v>692</v>
      </c>
      <c r="B116" s="10" t="s">
        <v>693</v>
      </c>
      <c r="C116" s="11" t="n">
        <v>0.64858</v>
      </c>
      <c r="D116" s="12" t="n">
        <f aca="false">LOG(C116,2)</f>
        <v>-0.624643558213118</v>
      </c>
      <c r="E116" s="10" t="s">
        <v>694</v>
      </c>
    </row>
    <row r="117" customFormat="false" ht="15" hidden="false" customHeight="false" outlineLevel="0" collapsed="false">
      <c r="A117" s="16" t="s">
        <v>695</v>
      </c>
      <c r="B117" s="10" t="s">
        <v>696</v>
      </c>
      <c r="C117" s="11" t="n">
        <v>0.64957</v>
      </c>
      <c r="D117" s="12" t="n">
        <f aca="false">LOG(C117,2)</f>
        <v>-0.622443090828961</v>
      </c>
      <c r="E117" s="10" t="s">
        <v>697</v>
      </c>
    </row>
    <row r="118" customFormat="false" ht="15" hidden="false" customHeight="false" outlineLevel="0" collapsed="false">
      <c r="A118" s="16" t="s">
        <v>698</v>
      </c>
      <c r="B118" s="10" t="s">
        <v>699</v>
      </c>
      <c r="C118" s="11" t="n">
        <v>0.65005</v>
      </c>
      <c r="D118" s="12" t="n">
        <f aca="false">LOG(C118,2)</f>
        <v>-0.621377404472773</v>
      </c>
      <c r="E118" s="10" t="s">
        <v>700</v>
      </c>
    </row>
    <row r="119" customFormat="false" ht="15" hidden="false" customHeight="false" outlineLevel="0" collapsed="false">
      <c r="A119" s="16" t="s">
        <v>701</v>
      </c>
      <c r="B119" s="10" t="s">
        <v>702</v>
      </c>
      <c r="C119" s="11" t="n">
        <v>0.65103</v>
      </c>
      <c r="D119" s="12" t="n">
        <f aca="false">LOG(C119,2)</f>
        <v>-0.619204069385848</v>
      </c>
      <c r="E119" s="14" t="s">
        <v>703</v>
      </c>
    </row>
    <row r="120" customFormat="false" ht="15" hidden="false" customHeight="false" outlineLevel="0" collapsed="false">
      <c r="A120" s="16" t="s">
        <v>704</v>
      </c>
      <c r="B120" s="10" t="s">
        <v>705</v>
      </c>
      <c r="C120" s="11" t="n">
        <v>0.65146</v>
      </c>
      <c r="D120" s="12" t="n">
        <f aca="false">LOG(C120,2)</f>
        <v>-0.618251495638457</v>
      </c>
      <c r="E120" s="10" t="s">
        <v>706</v>
      </c>
    </row>
    <row r="121" customFormat="false" ht="15" hidden="false" customHeight="false" outlineLevel="0" collapsed="false">
      <c r="A121" s="16" t="s">
        <v>707</v>
      </c>
      <c r="B121" s="10" t="s">
        <v>708</v>
      </c>
      <c r="C121" s="11" t="n">
        <v>0.65229</v>
      </c>
      <c r="D121" s="12" t="n">
        <f aca="false">LOG(C121,2)</f>
        <v>-0.616414583583679</v>
      </c>
      <c r="E121" s="10" t="s">
        <v>709</v>
      </c>
    </row>
    <row r="122" customFormat="false" ht="15" hidden="false" customHeight="false" outlineLevel="0" collapsed="false">
      <c r="A122" s="16" t="s">
        <v>710</v>
      </c>
      <c r="B122" s="10" t="s">
        <v>711</v>
      </c>
      <c r="C122" s="11" t="n">
        <v>0.6523</v>
      </c>
      <c r="D122" s="12" t="n">
        <f aca="false">LOG(C122,2)</f>
        <v>-0.616392466366149</v>
      </c>
      <c r="E122" s="10" t="s">
        <v>712</v>
      </c>
    </row>
    <row r="123" customFormat="false" ht="15" hidden="false" customHeight="false" outlineLevel="0" collapsed="false">
      <c r="A123" s="16" t="s">
        <v>713</v>
      </c>
      <c r="B123" s="10" t="s">
        <v>714</v>
      </c>
      <c r="C123" s="11" t="n">
        <v>0.65382</v>
      </c>
      <c r="D123" s="12" t="n">
        <f aca="false">LOG(C123,2)</f>
        <v>-0.613034585846575</v>
      </c>
      <c r="E123" s="10" t="s">
        <v>715</v>
      </c>
    </row>
    <row r="124" customFormat="false" ht="15" hidden="false" customHeight="false" outlineLevel="0" collapsed="false">
      <c r="A124" s="16" t="s">
        <v>716</v>
      </c>
      <c r="B124" s="10" t="s">
        <v>717</v>
      </c>
      <c r="C124" s="11" t="n">
        <v>0.65407</v>
      </c>
      <c r="D124" s="12" t="n">
        <f aca="false">LOG(C124,2)</f>
        <v>-0.612483050526915</v>
      </c>
      <c r="E124" s="10" t="s">
        <v>718</v>
      </c>
    </row>
    <row r="125" customFormat="false" ht="15" hidden="false" customHeight="false" outlineLevel="0" collapsed="false">
      <c r="A125" s="16" t="s">
        <v>719</v>
      </c>
      <c r="B125" s="10" t="s">
        <v>720</v>
      </c>
      <c r="C125" s="11" t="n">
        <v>0.65623</v>
      </c>
      <c r="D125" s="12" t="n">
        <f aca="false">LOG(C125,2)</f>
        <v>-0.607726545740105</v>
      </c>
      <c r="E125" s="10" t="s">
        <v>721</v>
      </c>
    </row>
    <row r="126" customFormat="false" ht="15" hidden="false" customHeight="false" outlineLevel="0" collapsed="false">
      <c r="A126" s="16" t="s">
        <v>722</v>
      </c>
      <c r="B126" s="10" t="s">
        <v>723</v>
      </c>
      <c r="C126" s="11" t="n">
        <v>0.65679</v>
      </c>
      <c r="D126" s="12" t="n">
        <f aca="false">LOG(C126,2)</f>
        <v>-0.606495933454101</v>
      </c>
      <c r="E126" s="10" t="s">
        <v>724</v>
      </c>
    </row>
    <row r="127" customFormat="false" ht="15" hidden="false" customHeight="false" outlineLevel="0" collapsed="false">
      <c r="A127" s="16" t="s">
        <v>725</v>
      </c>
      <c r="B127" s="10" t="s">
        <v>726</v>
      </c>
      <c r="C127" s="11" t="n">
        <v>0.65767</v>
      </c>
      <c r="D127" s="12" t="n">
        <f aca="false">LOG(C127,2)</f>
        <v>-0.604564232488449</v>
      </c>
      <c r="E127" s="10" t="s">
        <v>727</v>
      </c>
    </row>
    <row r="128" customFormat="false" ht="15" hidden="false" customHeight="false" outlineLevel="0" collapsed="false">
      <c r="A128" s="16" t="s">
        <v>728</v>
      </c>
      <c r="B128" s="10" t="s">
        <v>729</v>
      </c>
      <c r="C128" s="11" t="n">
        <v>0.65934</v>
      </c>
      <c r="D128" s="12" t="n">
        <f aca="false">LOG(C128,2)</f>
        <v>-0.60090548728594</v>
      </c>
      <c r="E128" s="10" t="s">
        <v>730</v>
      </c>
    </row>
    <row r="129" customFormat="false" ht="15" hidden="false" customHeight="false" outlineLevel="0" collapsed="false">
      <c r="A129" s="16" t="s">
        <v>731</v>
      </c>
      <c r="B129" s="10" t="s">
        <v>732</v>
      </c>
      <c r="C129" s="11" t="n">
        <v>0.66123</v>
      </c>
      <c r="D129" s="12" t="n">
        <f aca="false">LOG(C129,2)</f>
        <v>-0.596775913709365</v>
      </c>
      <c r="E129" s="10" t="s">
        <v>733</v>
      </c>
    </row>
    <row r="130" customFormat="false" ht="15" hidden="false" customHeight="false" outlineLevel="0" collapsed="false">
      <c r="A130" s="16" t="s">
        <v>734</v>
      </c>
      <c r="B130" s="10" t="s">
        <v>735</v>
      </c>
      <c r="C130" s="11" t="n">
        <v>0.6624</v>
      </c>
      <c r="D130" s="12" t="n">
        <f aca="false">LOG(C130,2)</f>
        <v>-0.594225422050124</v>
      </c>
      <c r="E130" s="10" t="s">
        <v>736</v>
      </c>
    </row>
    <row r="131" customFormat="false" ht="15" hidden="false" customHeight="false" outlineLevel="0" collapsed="false">
      <c r="A131" s="16" t="s">
        <v>737</v>
      </c>
      <c r="B131" s="10" t="s">
        <v>738</v>
      </c>
      <c r="C131" s="11" t="n">
        <v>0.66367</v>
      </c>
      <c r="D131" s="12" t="n">
        <f aca="false">LOG(C131,2)</f>
        <v>-0.591462033598362</v>
      </c>
      <c r="E131" s="10" t="s">
        <v>739</v>
      </c>
    </row>
    <row r="132" customFormat="false" ht="15" hidden="false" customHeight="false" outlineLevel="0" collapsed="false">
      <c r="A132" s="16" t="s">
        <v>740</v>
      </c>
      <c r="B132" s="10" t="s">
        <v>741</v>
      </c>
      <c r="C132" s="11" t="n">
        <v>0.6651</v>
      </c>
      <c r="D132" s="12" t="n">
        <f aca="false">LOG(C132,2)</f>
        <v>-0.588356823960986</v>
      </c>
      <c r="E132" s="10" t="s">
        <v>742</v>
      </c>
    </row>
    <row r="133" customFormat="false" ht="15" hidden="false" customHeight="false" outlineLevel="0" collapsed="false">
      <c r="A133" s="16" t="s">
        <v>743</v>
      </c>
      <c r="B133" s="10" t="s">
        <v>744</v>
      </c>
      <c r="C133" s="11" t="n">
        <v>0.66523</v>
      </c>
      <c r="D133" s="12" t="n">
        <f aca="false">LOG(C133,2)</f>
        <v>-0.588074863310753</v>
      </c>
      <c r="E133" s="10" t="s">
        <v>745</v>
      </c>
    </row>
    <row r="134" customFormat="false" ht="15" hidden="false" customHeight="false" outlineLevel="0" collapsed="false">
      <c r="A134" s="16" t="s">
        <v>746</v>
      </c>
      <c r="B134" s="10" t="s">
        <v>747</v>
      </c>
      <c r="C134" s="11" t="n">
        <v>0.66624</v>
      </c>
      <c r="D134" s="12" t="n">
        <f aca="false">LOG(C134,2)</f>
        <v>-0.585886121137395</v>
      </c>
      <c r="E134" s="10" t="s">
        <v>74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94921875" defaultRowHeight="15" zeroHeight="false" outlineLevelRow="0" outlineLevelCol="0"/>
  <cols>
    <col collapsed="false" customWidth="true" hidden="false" outlineLevel="0" max="1" min="1" style="6" width="17.57"/>
    <col collapsed="false" customWidth="false" hidden="false" outlineLevel="0" max="257" min="2" style="6" width="11.95"/>
  </cols>
  <sheetData>
    <row r="1" customFormat="false" ht="17.25" hidden="false" customHeight="false" outlineLevel="0" collapsed="false">
      <c r="A1" s="7" t="s">
        <v>749</v>
      </c>
      <c r="B1" s="7"/>
      <c r="C1" s="7"/>
      <c r="D1" s="7"/>
      <c r="E1" s="21"/>
    </row>
    <row r="2" customFormat="false" ht="15" hidden="false" customHeight="false" outlineLevel="0" collapsed="false">
      <c r="A2" s="21"/>
      <c r="B2" s="21"/>
      <c r="C2" s="21"/>
      <c r="D2" s="21"/>
      <c r="E2" s="21"/>
    </row>
    <row r="3" customFormat="false" ht="15" hidden="false" customHeight="false" outlineLevel="0" collapsed="false">
      <c r="A3" s="8" t="s">
        <v>11</v>
      </c>
      <c r="B3" s="8" t="s">
        <v>12</v>
      </c>
      <c r="C3" s="8" t="s">
        <v>13</v>
      </c>
      <c r="D3" s="8" t="s">
        <v>14</v>
      </c>
      <c r="E3" s="9" t="s">
        <v>15</v>
      </c>
    </row>
    <row r="4" customFormat="false" ht="15" hidden="false" customHeight="false" outlineLevel="0" collapsed="false">
      <c r="A4" s="6" t="s">
        <v>750</v>
      </c>
      <c r="B4" s="22" t="s">
        <v>751</v>
      </c>
      <c r="C4" s="23" t="n">
        <v>1.4966</v>
      </c>
      <c r="D4" s="23" t="n">
        <f aca="false">LOG(C4,2)</f>
        <v>0.581688680228645</v>
      </c>
      <c r="E4" s="24" t="s">
        <v>752</v>
      </c>
    </row>
    <row r="5" customFormat="false" ht="15" hidden="false" customHeight="false" outlineLevel="0" collapsed="false">
      <c r="A5" s="6" t="s">
        <v>753</v>
      </c>
      <c r="B5" s="25" t="s">
        <v>754</v>
      </c>
      <c r="C5" s="11" t="n">
        <v>1.4869</v>
      </c>
      <c r="D5" s="12" t="n">
        <f aca="false">LOG(C5,2)</f>
        <v>0.572307623614049</v>
      </c>
      <c r="E5" s="10" t="s">
        <v>755</v>
      </c>
    </row>
    <row r="6" customFormat="false" ht="15" hidden="false" customHeight="false" outlineLevel="0" collapsed="false">
      <c r="A6" s="6" t="s">
        <v>756</v>
      </c>
      <c r="B6" s="25" t="s">
        <v>757</v>
      </c>
      <c r="C6" s="11" t="n">
        <v>1.4766</v>
      </c>
      <c r="D6" s="12" t="n">
        <f aca="false">LOG(C6,2)</f>
        <v>0.562279063629867</v>
      </c>
      <c r="E6" s="10" t="s">
        <v>758</v>
      </c>
    </row>
    <row r="7" customFormat="false" ht="15" hidden="false" customHeight="false" outlineLevel="0" collapsed="false">
      <c r="A7" s="6" t="s">
        <v>759</v>
      </c>
      <c r="B7" s="25" t="s">
        <v>760</v>
      </c>
      <c r="C7" s="11" t="n">
        <v>1.4717</v>
      </c>
      <c r="D7" s="12" t="n">
        <f aca="false">LOG(C7,2)</f>
        <v>0.55748361390689</v>
      </c>
      <c r="E7" s="10" t="s">
        <v>761</v>
      </c>
    </row>
    <row r="8" customFormat="false" ht="15" hidden="false" customHeight="false" outlineLevel="0" collapsed="false">
      <c r="A8" s="6" t="s">
        <v>762</v>
      </c>
      <c r="B8" s="25" t="s">
        <v>763</v>
      </c>
      <c r="C8" s="11" t="n">
        <v>1.469</v>
      </c>
      <c r="D8" s="12" t="n">
        <f aca="false">LOG(C8,2)</f>
        <v>0.554834395894193</v>
      </c>
      <c r="E8" s="10" t="s">
        <v>764</v>
      </c>
    </row>
    <row r="9" customFormat="false" ht="15" hidden="false" customHeight="false" outlineLevel="0" collapsed="false">
      <c r="A9" s="6" t="s">
        <v>765</v>
      </c>
      <c r="B9" s="25" t="s">
        <v>766</v>
      </c>
      <c r="C9" s="11" t="n">
        <v>1.4688</v>
      </c>
      <c r="D9" s="12" t="n">
        <f aca="false">LOG(C9,2)</f>
        <v>0.554637963864359</v>
      </c>
      <c r="E9" s="10" t="s">
        <v>767</v>
      </c>
    </row>
    <row r="10" customFormat="false" ht="15" hidden="false" customHeight="false" outlineLevel="0" collapsed="false">
      <c r="A10" s="6" t="s">
        <v>768</v>
      </c>
      <c r="B10" s="25" t="s">
        <v>769</v>
      </c>
      <c r="C10" s="11" t="n">
        <v>1.4588</v>
      </c>
      <c r="D10" s="12" t="n">
        <f aca="false">LOG(C10,2)</f>
        <v>0.544782104786663</v>
      </c>
      <c r="E10" s="10" t="s">
        <v>770</v>
      </c>
    </row>
    <row r="11" customFormat="false" ht="15" hidden="false" customHeight="false" outlineLevel="0" collapsed="false">
      <c r="A11" s="6" t="s">
        <v>771</v>
      </c>
      <c r="B11" s="25" t="s">
        <v>772</v>
      </c>
      <c r="C11" s="11" t="n">
        <v>1.4525</v>
      </c>
      <c r="D11" s="12" t="n">
        <f aca="false">LOG(C11,2)</f>
        <v>0.538538163629804</v>
      </c>
      <c r="E11" s="10" t="s">
        <v>773</v>
      </c>
    </row>
    <row r="12" customFormat="false" ht="15" hidden="false" customHeight="false" outlineLevel="0" collapsed="false">
      <c r="A12" s="6" t="s">
        <v>774</v>
      </c>
      <c r="B12" s="25" t="s">
        <v>775</v>
      </c>
      <c r="C12" s="11" t="n">
        <v>1.4511</v>
      </c>
      <c r="D12" s="12" t="n">
        <f aca="false">LOG(C12,2)</f>
        <v>0.53714694361757</v>
      </c>
      <c r="E12" s="10" t="s">
        <v>776</v>
      </c>
    </row>
    <row r="13" customFormat="false" ht="15" hidden="false" customHeight="false" outlineLevel="0" collapsed="false">
      <c r="A13" s="6" t="s">
        <v>777</v>
      </c>
      <c r="B13" s="25" t="s">
        <v>778</v>
      </c>
      <c r="C13" s="11" t="n">
        <v>1.4418</v>
      </c>
      <c r="D13" s="12" t="n">
        <f aca="false">LOG(C13,2)</f>
        <v>0.527871054301573</v>
      </c>
      <c r="E13" s="10" t="s">
        <v>779</v>
      </c>
    </row>
    <row r="14" customFormat="false" ht="15" hidden="false" customHeight="false" outlineLevel="0" collapsed="false">
      <c r="A14" s="6" t="s">
        <v>780</v>
      </c>
      <c r="B14" s="25" t="s">
        <v>781</v>
      </c>
      <c r="C14" s="11" t="n">
        <v>1.436</v>
      </c>
      <c r="D14" s="12" t="n">
        <f aca="false">LOG(C14,2)</f>
        <v>0.522055749160964</v>
      </c>
      <c r="E14" s="10" t="s">
        <v>782</v>
      </c>
    </row>
    <row r="15" customFormat="false" ht="15" hidden="false" customHeight="false" outlineLevel="0" collapsed="false">
      <c r="A15" s="6" t="s">
        <v>783</v>
      </c>
      <c r="B15" s="25" t="s">
        <v>784</v>
      </c>
      <c r="C15" s="11" t="n">
        <v>1.4147</v>
      </c>
      <c r="D15" s="12" t="n">
        <f aca="false">LOG(C15,2)</f>
        <v>0.50049614888789</v>
      </c>
      <c r="E15" s="10" t="s">
        <v>785</v>
      </c>
    </row>
    <row r="16" customFormat="false" ht="15" hidden="false" customHeight="false" outlineLevel="0" collapsed="false">
      <c r="A16" s="6" t="s">
        <v>786</v>
      </c>
      <c r="B16" s="25" t="s">
        <v>787</v>
      </c>
      <c r="C16" s="11" t="n">
        <v>1.4125</v>
      </c>
      <c r="D16" s="12" t="n">
        <f aca="false">LOG(C16,2)</f>
        <v>0.498250867527825</v>
      </c>
      <c r="E16" s="10" t="s">
        <v>788</v>
      </c>
    </row>
    <row r="17" customFormat="false" ht="15" hidden="false" customHeight="false" outlineLevel="0" collapsed="false">
      <c r="A17" s="6" t="s">
        <v>789</v>
      </c>
      <c r="B17" s="25" t="s">
        <v>790</v>
      </c>
      <c r="C17" s="11" t="n">
        <v>1.4117</v>
      </c>
      <c r="D17" s="12" t="n">
        <f aca="false">LOG(C17,2)</f>
        <v>0.497433534432732</v>
      </c>
      <c r="E17" s="10" t="s">
        <v>791</v>
      </c>
    </row>
    <row r="18" customFormat="false" ht="15" hidden="false" customHeight="false" outlineLevel="0" collapsed="false">
      <c r="A18" s="6" t="s">
        <v>792</v>
      </c>
      <c r="B18" s="25" t="s">
        <v>793</v>
      </c>
      <c r="C18" s="11" t="n">
        <v>1.4111</v>
      </c>
      <c r="D18" s="12" t="n">
        <f aca="false">LOG(C18,2)</f>
        <v>0.496820230594296</v>
      </c>
      <c r="E18" s="10" t="s">
        <v>794</v>
      </c>
    </row>
    <row r="19" customFormat="false" ht="15" hidden="false" customHeight="false" outlineLevel="0" collapsed="false">
      <c r="A19" s="6" t="s">
        <v>795</v>
      </c>
      <c r="B19" s="25" t="s">
        <v>796</v>
      </c>
      <c r="C19" s="11" t="n">
        <v>1.411</v>
      </c>
      <c r="D19" s="12" t="n">
        <f aca="false">LOG(C19,2)</f>
        <v>0.496717987935177</v>
      </c>
      <c r="E19" s="10" t="s">
        <v>797</v>
      </c>
    </row>
    <row r="20" customFormat="false" ht="15" hidden="false" customHeight="false" outlineLevel="0" collapsed="false">
      <c r="A20" s="6" t="s">
        <v>798</v>
      </c>
      <c r="B20" s="25" t="s">
        <v>799</v>
      </c>
      <c r="C20" s="11" t="n">
        <v>1.4078</v>
      </c>
      <c r="D20" s="12" t="n">
        <f aca="false">LOG(C20,2)</f>
        <v>0.493442391146413</v>
      </c>
      <c r="E20" s="10" t="s">
        <v>800</v>
      </c>
    </row>
    <row r="21" customFormat="false" ht="15" hidden="false" customHeight="false" outlineLevel="0" collapsed="false">
      <c r="A21" s="6" t="s">
        <v>801</v>
      </c>
      <c r="B21" s="25" t="s">
        <v>802</v>
      </c>
      <c r="C21" s="11" t="n">
        <v>1.4073</v>
      </c>
      <c r="D21" s="12" t="n">
        <f aca="false">LOG(C21,2)</f>
        <v>0.492929906667688</v>
      </c>
      <c r="E21" s="10" t="s">
        <v>803</v>
      </c>
    </row>
    <row r="22" customFormat="false" ht="15" hidden="false" customHeight="false" outlineLevel="0" collapsed="false">
      <c r="A22" s="6" t="s">
        <v>804</v>
      </c>
      <c r="B22" s="25" t="s">
        <v>805</v>
      </c>
      <c r="C22" s="11" t="n">
        <v>1.4063</v>
      </c>
      <c r="D22" s="12" t="n">
        <f aca="false">LOG(C22,2)</f>
        <v>0.491904391241447</v>
      </c>
      <c r="E22" s="10" t="s">
        <v>806</v>
      </c>
    </row>
    <row r="23" customFormat="false" ht="15" hidden="false" customHeight="false" outlineLevel="0" collapsed="false">
      <c r="A23" s="6" t="s">
        <v>807</v>
      </c>
      <c r="B23" s="25" t="s">
        <v>808</v>
      </c>
      <c r="C23" s="11" t="n">
        <v>1.4051</v>
      </c>
      <c r="D23" s="12" t="n">
        <f aca="false">LOG(C23,2)</f>
        <v>0.490672809713238</v>
      </c>
      <c r="E23" s="10" t="s">
        <v>809</v>
      </c>
    </row>
    <row r="24" customFormat="false" ht="15" hidden="false" customHeight="false" outlineLevel="0" collapsed="false">
      <c r="A24" s="6" t="s">
        <v>810</v>
      </c>
      <c r="B24" s="25" t="s">
        <v>811</v>
      </c>
      <c r="C24" s="11" t="n">
        <v>1.3959</v>
      </c>
      <c r="D24" s="12" t="n">
        <f aca="false">LOG(C24,2)</f>
        <v>0.481195592928954</v>
      </c>
      <c r="E24" s="10" t="s">
        <v>812</v>
      </c>
    </row>
    <row r="25" customFormat="false" ht="15" hidden="false" customHeight="false" outlineLevel="0" collapsed="false">
      <c r="A25" s="6" t="s">
        <v>813</v>
      </c>
      <c r="B25" s="25" t="s">
        <v>814</v>
      </c>
      <c r="C25" s="11" t="n">
        <v>1.3918</v>
      </c>
      <c r="D25" s="12" t="n">
        <f aca="false">LOG(C25,2)</f>
        <v>0.476951912523897</v>
      </c>
      <c r="E25" s="10" t="s">
        <v>815</v>
      </c>
    </row>
    <row r="26" customFormat="false" ht="15" hidden="false" customHeight="false" outlineLevel="0" collapsed="false">
      <c r="A26" s="6" t="s">
        <v>816</v>
      </c>
      <c r="B26" s="25" t="s">
        <v>817</v>
      </c>
      <c r="C26" s="11" t="n">
        <v>1.3897</v>
      </c>
      <c r="D26" s="12" t="n">
        <f aca="false">LOG(C26,2)</f>
        <v>0.474773476312133</v>
      </c>
      <c r="E26" s="10" t="s">
        <v>818</v>
      </c>
    </row>
    <row r="27" customFormat="false" ht="15" hidden="false" customHeight="false" outlineLevel="0" collapsed="false">
      <c r="A27" s="6" t="s">
        <v>819</v>
      </c>
      <c r="B27" s="25" t="s">
        <v>820</v>
      </c>
      <c r="C27" s="11" t="n">
        <v>1.3895</v>
      </c>
      <c r="D27" s="12" t="n">
        <f aca="false">LOG(C27,2)</f>
        <v>0.474565834538475</v>
      </c>
      <c r="E27" s="10" t="s">
        <v>821</v>
      </c>
    </row>
    <row r="28" customFormat="false" ht="15" hidden="false" customHeight="false" outlineLevel="0" collapsed="false">
      <c r="A28" s="6" t="s">
        <v>822</v>
      </c>
      <c r="B28" s="25" t="s">
        <v>823</v>
      </c>
      <c r="C28" s="11" t="n">
        <v>1.3822</v>
      </c>
      <c r="D28" s="12" t="n">
        <f aca="false">LOG(C28,2)</f>
        <v>0.466966384273079</v>
      </c>
      <c r="E28" s="10" t="s">
        <v>824</v>
      </c>
    </row>
    <row r="29" customFormat="false" ht="15" hidden="false" customHeight="false" outlineLevel="0" collapsed="false">
      <c r="A29" s="6" t="s">
        <v>825</v>
      </c>
      <c r="B29" s="25" t="s">
        <v>826</v>
      </c>
      <c r="C29" s="11" t="n">
        <v>1.3819</v>
      </c>
      <c r="D29" s="12" t="n">
        <f aca="false">LOG(C29,2)</f>
        <v>0.466653220122747</v>
      </c>
      <c r="E29" s="10" t="s">
        <v>827</v>
      </c>
    </row>
    <row r="30" customFormat="false" ht="15" hidden="false" customHeight="false" outlineLevel="0" collapsed="false">
      <c r="A30" s="6" t="s">
        <v>828</v>
      </c>
      <c r="B30" s="25" t="s">
        <v>829</v>
      </c>
      <c r="C30" s="11" t="n">
        <v>1.3772</v>
      </c>
      <c r="D30" s="12" t="n">
        <f aca="false">LOG(C30,2)</f>
        <v>0.461738086020466</v>
      </c>
      <c r="E30" s="10" t="s">
        <v>830</v>
      </c>
    </row>
    <row r="31" customFormat="false" ht="15" hidden="false" customHeight="false" outlineLevel="0" collapsed="false">
      <c r="A31" s="6" t="s">
        <v>831</v>
      </c>
      <c r="B31" s="25" t="s">
        <v>832</v>
      </c>
      <c r="C31" s="11" t="n">
        <v>1.3772</v>
      </c>
      <c r="D31" s="12" t="n">
        <f aca="false">LOG(C31,2)</f>
        <v>0.461738086020466</v>
      </c>
      <c r="E31" s="10" t="s">
        <v>833</v>
      </c>
    </row>
    <row r="32" customFormat="false" ht="15" hidden="false" customHeight="false" outlineLevel="0" collapsed="false">
      <c r="A32" s="6" t="s">
        <v>834</v>
      </c>
      <c r="B32" s="25" t="s">
        <v>835</v>
      </c>
      <c r="C32" s="11" t="n">
        <v>1.3769</v>
      </c>
      <c r="D32" s="12" t="n">
        <f aca="false">LOG(C32,2)</f>
        <v>0.461423784786685</v>
      </c>
      <c r="E32" s="10" t="s">
        <v>836</v>
      </c>
    </row>
    <row r="33" customFormat="false" ht="15" hidden="false" customHeight="false" outlineLevel="0" collapsed="false">
      <c r="A33" s="6" t="s">
        <v>837</v>
      </c>
      <c r="B33" s="25" t="s">
        <v>838</v>
      </c>
      <c r="C33" s="11" t="n">
        <v>1.3718</v>
      </c>
      <c r="D33" s="12" t="n">
        <f aca="false">LOG(C33,2)</f>
        <v>0.456070160781307</v>
      </c>
      <c r="E33" s="10" t="s">
        <v>839</v>
      </c>
    </row>
    <row r="34" customFormat="false" ht="15" hidden="false" customHeight="false" outlineLevel="0" collapsed="false">
      <c r="A34" s="6" t="s">
        <v>840</v>
      </c>
      <c r="B34" s="25" t="s">
        <v>841</v>
      </c>
      <c r="C34" s="11" t="n">
        <v>1.3685</v>
      </c>
      <c r="D34" s="12" t="n">
        <f aca="false">LOG(C34,2)</f>
        <v>0.452595434702869</v>
      </c>
      <c r="E34" s="10" t="s">
        <v>842</v>
      </c>
    </row>
    <row r="35" customFormat="false" ht="15" hidden="false" customHeight="false" outlineLevel="0" collapsed="false">
      <c r="A35" s="6" t="s">
        <v>843</v>
      </c>
      <c r="B35" s="25" t="s">
        <v>844</v>
      </c>
      <c r="C35" s="11" t="n">
        <v>1.364</v>
      </c>
      <c r="D35" s="12" t="n">
        <f aca="false">LOG(C35,2)</f>
        <v>0.447843644362086</v>
      </c>
      <c r="E35" s="10" t="s">
        <v>845</v>
      </c>
    </row>
    <row r="36" customFormat="false" ht="15" hidden="false" customHeight="false" outlineLevel="0" collapsed="false">
      <c r="A36" s="6" t="s">
        <v>846</v>
      </c>
      <c r="B36" s="25" t="s">
        <v>847</v>
      </c>
      <c r="C36" s="11" t="n">
        <v>1.3567</v>
      </c>
      <c r="D36" s="12" t="n">
        <f aca="false">LOG(C36,2)</f>
        <v>0.440101740387508</v>
      </c>
      <c r="E36" s="10" t="s">
        <v>848</v>
      </c>
    </row>
    <row r="37" customFormat="false" ht="15" hidden="false" customHeight="false" outlineLevel="0" collapsed="false">
      <c r="A37" s="6" t="s">
        <v>849</v>
      </c>
      <c r="B37" s="25" t="s">
        <v>850</v>
      </c>
      <c r="C37" s="11" t="n">
        <v>1.3508</v>
      </c>
      <c r="D37" s="12" t="n">
        <f aca="false">LOG(C37,2)</f>
        <v>0.433814084458027</v>
      </c>
      <c r="E37" s="10" t="s">
        <v>851</v>
      </c>
    </row>
    <row r="38" customFormat="false" ht="15" hidden="false" customHeight="false" outlineLevel="0" collapsed="false">
      <c r="A38" s="6" t="s">
        <v>852</v>
      </c>
      <c r="B38" s="25" t="s">
        <v>853</v>
      </c>
      <c r="C38" s="11" t="n">
        <v>1.3474</v>
      </c>
      <c r="D38" s="12" t="n">
        <f aca="false">LOG(C38,2)</f>
        <v>0.430178204437831</v>
      </c>
      <c r="E38" s="10" t="s">
        <v>854</v>
      </c>
    </row>
    <row r="39" customFormat="false" ht="15" hidden="false" customHeight="false" outlineLevel="0" collapsed="false">
      <c r="A39" s="6" t="s">
        <v>855</v>
      </c>
      <c r="B39" s="25" t="s">
        <v>856</v>
      </c>
      <c r="C39" s="11" t="n">
        <v>1.3469</v>
      </c>
      <c r="D39" s="12" t="n">
        <f aca="false">LOG(C39,2)</f>
        <v>0.429642742515458</v>
      </c>
      <c r="E39" s="10" t="s">
        <v>857</v>
      </c>
    </row>
    <row r="40" customFormat="false" ht="15" hidden="false" customHeight="false" outlineLevel="0" collapsed="false">
      <c r="A40" s="6" t="s">
        <v>858</v>
      </c>
      <c r="B40" s="25" t="s">
        <v>859</v>
      </c>
      <c r="C40" s="11" t="n">
        <v>1.3447</v>
      </c>
      <c r="D40" s="12" t="n">
        <f aca="false">LOG(C40,2)</f>
        <v>0.427284346173682</v>
      </c>
      <c r="E40" s="10" t="s">
        <v>860</v>
      </c>
    </row>
    <row r="41" customFormat="false" ht="15" hidden="false" customHeight="false" outlineLevel="0" collapsed="false">
      <c r="A41" s="6" t="s">
        <v>861</v>
      </c>
      <c r="B41" s="25" t="s">
        <v>862</v>
      </c>
      <c r="C41" s="11" t="n">
        <v>1.3444</v>
      </c>
      <c r="D41" s="12" t="n">
        <f aca="false">LOG(C41,2)</f>
        <v>0.426962447758552</v>
      </c>
      <c r="E41" s="10" t="s">
        <v>863</v>
      </c>
    </row>
    <row r="42" customFormat="false" ht="15" hidden="false" customHeight="false" outlineLevel="0" collapsed="false">
      <c r="A42" s="6" t="s">
        <v>864</v>
      </c>
      <c r="B42" s="25" t="s">
        <v>865</v>
      </c>
      <c r="C42" s="11" t="n">
        <v>1.3438</v>
      </c>
      <c r="D42" s="12" t="n">
        <f aca="false">LOG(C42,2)</f>
        <v>0.426318435379334</v>
      </c>
      <c r="E42" s="10" t="s">
        <v>866</v>
      </c>
    </row>
    <row r="43" customFormat="false" ht="15" hidden="false" customHeight="false" outlineLevel="0" collapsed="false">
      <c r="A43" s="6" t="s">
        <v>867</v>
      </c>
      <c r="B43" s="25" t="s">
        <v>868</v>
      </c>
      <c r="C43" s="11" t="n">
        <v>1.3404</v>
      </c>
      <c r="D43" s="12" t="n">
        <f aca="false">LOG(C43,2)</f>
        <v>0.422663591655022</v>
      </c>
      <c r="E43" s="10" t="s">
        <v>869</v>
      </c>
    </row>
    <row r="44" customFormat="false" ht="15" hidden="false" customHeight="false" outlineLevel="0" collapsed="false">
      <c r="A44" s="6" t="s">
        <v>870</v>
      </c>
      <c r="B44" s="25" t="s">
        <v>871</v>
      </c>
      <c r="C44" s="11" t="n">
        <v>1.3361</v>
      </c>
      <c r="D44" s="12" t="n">
        <f aca="false">LOG(C44,2)</f>
        <v>0.418027989926524</v>
      </c>
      <c r="E44" s="10" t="s">
        <v>872</v>
      </c>
    </row>
    <row r="45" customFormat="false" ht="15" hidden="false" customHeight="false" outlineLevel="0" collapsed="false">
      <c r="A45" s="6" t="s">
        <v>873</v>
      </c>
      <c r="B45" s="25" t="s">
        <v>874</v>
      </c>
      <c r="C45" s="11" t="n">
        <v>1.3345</v>
      </c>
      <c r="D45" s="12" t="n">
        <f aca="false">LOG(C45,2)</f>
        <v>0.416299305479879</v>
      </c>
      <c r="E45" s="10" t="s">
        <v>875</v>
      </c>
    </row>
    <row r="46" customFormat="false" ht="15" hidden="false" customHeight="false" outlineLevel="0" collapsed="false">
      <c r="A46" s="6" t="s">
        <v>876</v>
      </c>
      <c r="B46" s="25" t="s">
        <v>877</v>
      </c>
      <c r="C46" s="11" t="n">
        <v>1.3283</v>
      </c>
      <c r="D46" s="12" t="n">
        <f aca="false">LOG(C46,2)</f>
        <v>0.409581019902552</v>
      </c>
      <c r="E46" s="10" t="s">
        <v>878</v>
      </c>
    </row>
    <row r="47" customFormat="false" ht="15" hidden="false" customHeight="false" outlineLevel="0" collapsed="false">
      <c r="A47" s="6" t="s">
        <v>879</v>
      </c>
      <c r="B47" s="25" t="s">
        <v>880</v>
      </c>
      <c r="C47" s="11" t="n">
        <v>1.3283</v>
      </c>
      <c r="D47" s="12" t="n">
        <f aca="false">LOG(C47,2)</f>
        <v>0.409581019902552</v>
      </c>
      <c r="E47" s="10" t="s">
        <v>881</v>
      </c>
    </row>
    <row r="48" customFormat="false" ht="15" hidden="false" customHeight="false" outlineLevel="0" collapsed="false">
      <c r="A48" s="6" t="s">
        <v>882</v>
      </c>
      <c r="B48" s="25" t="s">
        <v>883</v>
      </c>
      <c r="C48" s="11" t="n">
        <v>1.3276</v>
      </c>
      <c r="D48" s="12" t="n">
        <f aca="false">LOG(C48,2)</f>
        <v>0.40882053452885</v>
      </c>
      <c r="E48" s="10" t="s">
        <v>884</v>
      </c>
    </row>
    <row r="49" customFormat="false" ht="15" hidden="false" customHeight="false" outlineLevel="0" collapsed="false">
      <c r="A49" s="6" t="s">
        <v>885</v>
      </c>
      <c r="B49" s="25" t="s">
        <v>886</v>
      </c>
      <c r="C49" s="11" t="n">
        <v>1.3217</v>
      </c>
      <c r="D49" s="12" t="n">
        <f aca="false">LOG(C49,2)</f>
        <v>0.402394750500615</v>
      </c>
      <c r="E49" s="10" t="s">
        <v>887</v>
      </c>
    </row>
    <row r="50" customFormat="false" ht="15" hidden="false" customHeight="false" outlineLevel="0" collapsed="false">
      <c r="A50" s="6" t="s">
        <v>888</v>
      </c>
      <c r="B50" s="25" t="s">
        <v>889</v>
      </c>
      <c r="C50" s="11" t="n">
        <v>1.3211</v>
      </c>
      <c r="D50" s="12" t="n">
        <f aca="false">LOG(C50,2)</f>
        <v>0.401739674793482</v>
      </c>
      <c r="E50" s="10" t="s">
        <v>890</v>
      </c>
    </row>
    <row r="51" customFormat="false" ht="15" hidden="false" customHeight="false" outlineLevel="0" collapsed="false">
      <c r="A51" s="6" t="s">
        <v>891</v>
      </c>
      <c r="B51" s="25" t="s">
        <v>892</v>
      </c>
      <c r="C51" s="11" t="n">
        <v>1.3207</v>
      </c>
      <c r="D51" s="12" t="n">
        <f aca="false">LOG(C51,2)</f>
        <v>0.401302792349114</v>
      </c>
      <c r="E51" s="10" t="s">
        <v>893</v>
      </c>
    </row>
    <row r="52" customFormat="false" ht="15" hidden="false" customHeight="false" outlineLevel="0" collapsed="false">
      <c r="A52" s="6" t="s">
        <v>894</v>
      </c>
      <c r="B52" s="25" t="s">
        <v>895</v>
      </c>
      <c r="C52" s="11" t="n">
        <v>1.3196</v>
      </c>
      <c r="D52" s="12" t="n">
        <f aca="false">LOG(C52,2)</f>
        <v>0.400100683015481</v>
      </c>
      <c r="E52" s="10" t="s">
        <v>896</v>
      </c>
    </row>
    <row r="53" customFormat="false" ht="15" hidden="false" customHeight="false" outlineLevel="0" collapsed="false">
      <c r="A53" s="6" t="s">
        <v>897</v>
      </c>
      <c r="B53" s="25" t="s">
        <v>898</v>
      </c>
      <c r="C53" s="11" t="n">
        <v>1.3179</v>
      </c>
      <c r="D53" s="12" t="n">
        <f aca="false">LOG(C53,2)</f>
        <v>0.398240905264468</v>
      </c>
      <c r="E53" s="10" t="s">
        <v>899</v>
      </c>
    </row>
    <row r="54" customFormat="false" ht="15" hidden="false" customHeight="false" outlineLevel="0" collapsed="false">
      <c r="A54" s="6" t="s">
        <v>900</v>
      </c>
      <c r="B54" s="25" t="s">
        <v>901</v>
      </c>
      <c r="C54" s="11" t="n">
        <v>1.3149</v>
      </c>
      <c r="D54" s="12" t="n">
        <f aca="false">LOG(C54,2)</f>
        <v>0.394953084696361</v>
      </c>
      <c r="E54" s="10" t="s">
        <v>902</v>
      </c>
    </row>
    <row r="55" customFormat="false" ht="15" hidden="false" customHeight="false" outlineLevel="0" collapsed="false">
      <c r="A55" s="6" t="s">
        <v>903</v>
      </c>
      <c r="B55" s="25" t="s">
        <v>904</v>
      </c>
      <c r="C55" s="11" t="n">
        <v>1.3145</v>
      </c>
      <c r="D55" s="12" t="n">
        <f aca="false">LOG(C55,2)</f>
        <v>0.394514141955959</v>
      </c>
      <c r="E55" s="10" t="s">
        <v>905</v>
      </c>
    </row>
    <row r="56" customFormat="false" ht="15" hidden="false" customHeight="false" outlineLevel="0" collapsed="false">
      <c r="A56" s="6" t="s">
        <v>906</v>
      </c>
      <c r="B56" s="25" t="s">
        <v>907</v>
      </c>
      <c r="C56" s="11" t="n">
        <v>1.303</v>
      </c>
      <c r="D56" s="12" t="n">
        <f aca="false">LOG(C56,2)</f>
        <v>0.381837083906047</v>
      </c>
      <c r="E56" s="10" t="s">
        <v>908</v>
      </c>
    </row>
    <row r="57" customFormat="false" ht="15" hidden="false" customHeight="false" outlineLevel="0" collapsed="false">
      <c r="A57" s="6" t="s">
        <v>909</v>
      </c>
      <c r="B57" s="25" t="s">
        <v>910</v>
      </c>
      <c r="C57" s="11" t="n">
        <v>1.3027</v>
      </c>
      <c r="D57" s="12" t="n">
        <f aca="false">LOG(C57,2)</f>
        <v>0.381504882567306</v>
      </c>
      <c r="E57" s="10" t="s">
        <v>911</v>
      </c>
    </row>
    <row r="58" customFormat="false" ht="15" hidden="false" customHeight="false" outlineLevel="0" collapsed="false">
      <c r="A58" s="6" t="s">
        <v>912</v>
      </c>
      <c r="B58" s="25" t="s">
        <v>913</v>
      </c>
      <c r="C58" s="11" t="n">
        <v>1.3019</v>
      </c>
      <c r="D58" s="12" t="n">
        <f aca="false">LOG(C58,2)</f>
        <v>0.380618638177376</v>
      </c>
      <c r="E58" s="10" t="s">
        <v>914</v>
      </c>
    </row>
    <row r="59" customFormat="false" ht="15" hidden="false" customHeight="false" outlineLevel="0" collapsed="false">
      <c r="A59" s="6" t="s">
        <v>915</v>
      </c>
      <c r="B59" s="25" t="s">
        <v>916</v>
      </c>
      <c r="C59" s="11" t="n">
        <v>1.2954</v>
      </c>
      <c r="D59" s="12" t="n">
        <f aca="false">LOG(C59,2)</f>
        <v>0.373397649194212</v>
      </c>
      <c r="E59" s="10" t="s">
        <v>917</v>
      </c>
    </row>
    <row r="60" customFormat="false" ht="15" hidden="false" customHeight="false" outlineLevel="0" collapsed="false">
      <c r="A60" s="6" t="s">
        <v>918</v>
      </c>
      <c r="B60" s="25" t="s">
        <v>919</v>
      </c>
      <c r="C60" s="11" t="n">
        <v>1.2942</v>
      </c>
      <c r="D60" s="12" t="n">
        <f aca="false">LOG(C60,2)</f>
        <v>0.372060582332161</v>
      </c>
      <c r="E60" s="10" t="s">
        <v>920</v>
      </c>
    </row>
    <row r="61" customFormat="false" ht="15" hidden="false" customHeight="false" outlineLevel="0" collapsed="false">
      <c r="A61" s="6" t="s">
        <v>921</v>
      </c>
      <c r="B61" s="25" t="s">
        <v>922</v>
      </c>
      <c r="C61" s="11" t="n">
        <v>1.2895</v>
      </c>
      <c r="D61" s="12" t="n">
        <f aca="false">LOG(C61,2)</f>
        <v>0.366811773127127</v>
      </c>
      <c r="E61" s="10" t="s">
        <v>923</v>
      </c>
    </row>
    <row r="62" customFormat="false" ht="15" hidden="false" customHeight="false" outlineLevel="0" collapsed="false">
      <c r="A62" s="6" t="s">
        <v>924</v>
      </c>
      <c r="B62" s="25" t="s">
        <v>925</v>
      </c>
      <c r="C62" s="11" t="n">
        <v>1.289</v>
      </c>
      <c r="D62" s="12" t="n">
        <f aca="false">LOG(C62,2)</f>
        <v>0.366252263699564</v>
      </c>
      <c r="E62" s="10" t="s">
        <v>926</v>
      </c>
    </row>
    <row r="63" customFormat="false" ht="15" hidden="false" customHeight="false" outlineLevel="0" collapsed="false">
      <c r="A63" s="6" t="s">
        <v>927</v>
      </c>
      <c r="B63" s="25" t="s">
        <v>928</v>
      </c>
      <c r="C63" s="11" t="n">
        <v>1.2847</v>
      </c>
      <c r="D63" s="12" t="n">
        <f aca="false">LOG(C63,2)</f>
        <v>0.361431504133141</v>
      </c>
      <c r="E63" s="10" t="s">
        <v>929</v>
      </c>
    </row>
    <row r="64" customFormat="false" ht="15" hidden="false" customHeight="false" outlineLevel="0" collapsed="false">
      <c r="A64" s="6" t="s">
        <v>930</v>
      </c>
      <c r="B64" s="25" t="s">
        <v>931</v>
      </c>
      <c r="C64" s="11" t="n">
        <v>1.2841</v>
      </c>
      <c r="D64" s="12" t="n">
        <f aca="false">LOG(C64,2)</f>
        <v>0.360757557511937</v>
      </c>
      <c r="E64" s="10" t="s">
        <v>932</v>
      </c>
    </row>
    <row r="65" customFormat="false" ht="15" hidden="false" customHeight="false" outlineLevel="0" collapsed="false">
      <c r="A65" s="6" t="s">
        <v>933</v>
      </c>
      <c r="B65" s="25" t="s">
        <v>934</v>
      </c>
      <c r="C65" s="11" t="n">
        <v>1.2834</v>
      </c>
      <c r="D65" s="12" t="n">
        <f aca="false">LOG(C65,2)</f>
        <v>0.359970888336751</v>
      </c>
      <c r="E65" s="10" t="s">
        <v>935</v>
      </c>
    </row>
    <row r="66" customFormat="false" ht="15" hidden="false" customHeight="false" outlineLevel="0" collapsed="false">
      <c r="A66" s="6" t="s">
        <v>936</v>
      </c>
      <c r="B66" s="25" t="s">
        <v>937</v>
      </c>
      <c r="C66" s="11" t="n">
        <v>1.2786</v>
      </c>
      <c r="D66" s="12" t="n">
        <f aca="false">LOG(C66,2)</f>
        <v>0.35456499895441</v>
      </c>
      <c r="E66" s="10" t="s">
        <v>938</v>
      </c>
    </row>
    <row r="67" customFormat="false" ht="15" hidden="false" customHeight="false" outlineLevel="0" collapsed="false">
      <c r="A67" s="6" t="s">
        <v>939</v>
      </c>
      <c r="B67" s="25" t="s">
        <v>940</v>
      </c>
      <c r="C67" s="11" t="n">
        <v>1.2761</v>
      </c>
      <c r="D67" s="12" t="n">
        <f aca="false">LOG(C67,2)</f>
        <v>0.351741388547289</v>
      </c>
      <c r="E67" s="10" t="s">
        <v>941</v>
      </c>
    </row>
    <row r="68" customFormat="false" ht="15" hidden="false" customHeight="false" outlineLevel="0" collapsed="false">
      <c r="A68" s="6" t="s">
        <v>942</v>
      </c>
      <c r="B68" s="25" t="s">
        <v>943</v>
      </c>
      <c r="C68" s="11" t="n">
        <v>1.2744</v>
      </c>
      <c r="D68" s="12" t="n">
        <f aca="false">LOG(C68,2)</f>
        <v>0.34981817197586</v>
      </c>
      <c r="E68" s="10" t="s">
        <v>944</v>
      </c>
    </row>
    <row r="69" customFormat="false" ht="15" hidden="false" customHeight="false" outlineLevel="0" collapsed="false">
      <c r="A69" s="6" t="s">
        <v>945</v>
      </c>
      <c r="B69" s="25" t="s">
        <v>946</v>
      </c>
      <c r="C69" s="11" t="n">
        <v>1.2725</v>
      </c>
      <c r="D69" s="12" t="n">
        <f aca="false">LOG(C69,2)</f>
        <v>0.347665656300971</v>
      </c>
      <c r="E69" s="10" t="s">
        <v>947</v>
      </c>
    </row>
    <row r="70" customFormat="false" ht="15" hidden="false" customHeight="false" outlineLevel="0" collapsed="false">
      <c r="A70" s="6" t="s">
        <v>948</v>
      </c>
      <c r="B70" s="25" t="s">
        <v>949</v>
      </c>
      <c r="C70" s="11" t="n">
        <v>1.2722</v>
      </c>
      <c r="D70" s="12" t="n">
        <f aca="false">LOG(C70,2)</f>
        <v>0.347325491633802</v>
      </c>
      <c r="E70" s="10" t="s">
        <v>950</v>
      </c>
    </row>
    <row r="71" customFormat="false" ht="15" hidden="false" customHeight="false" outlineLevel="0" collapsed="false">
      <c r="A71" s="6" t="s">
        <v>951</v>
      </c>
      <c r="B71" s="25" t="s">
        <v>952</v>
      </c>
      <c r="C71" s="11" t="n">
        <v>1.2703</v>
      </c>
      <c r="D71" s="12" t="n">
        <f aca="false">LOG(C71,2)</f>
        <v>0.345169250856654</v>
      </c>
      <c r="E71" s="10" t="s">
        <v>953</v>
      </c>
    </row>
    <row r="72" customFormat="false" ht="15" hidden="false" customHeight="false" outlineLevel="0" collapsed="false">
      <c r="A72" s="6" t="s">
        <v>954</v>
      </c>
      <c r="B72" s="25" t="s">
        <v>955</v>
      </c>
      <c r="C72" s="11" t="n">
        <v>1.2703</v>
      </c>
      <c r="D72" s="12" t="n">
        <f aca="false">LOG(C72,2)</f>
        <v>0.345169250856654</v>
      </c>
      <c r="E72" s="10" t="s">
        <v>956</v>
      </c>
    </row>
    <row r="73" customFormat="false" ht="15" hidden="false" customHeight="false" outlineLevel="0" collapsed="false">
      <c r="A73" s="6" t="s">
        <v>957</v>
      </c>
      <c r="B73" s="25" t="s">
        <v>958</v>
      </c>
      <c r="C73" s="11" t="n">
        <v>1.27</v>
      </c>
      <c r="D73" s="12" t="n">
        <f aca="false">LOG(C73,2)</f>
        <v>0.344828496997441</v>
      </c>
      <c r="E73" s="10" t="s">
        <v>959</v>
      </c>
    </row>
    <row r="74" customFormat="false" ht="15" hidden="false" customHeight="false" outlineLevel="0" collapsed="false">
      <c r="A74" s="6" t="s">
        <v>960</v>
      </c>
      <c r="B74" s="25" t="s">
        <v>961</v>
      </c>
      <c r="C74" s="11" t="n">
        <v>1.2696</v>
      </c>
      <c r="D74" s="12" t="n">
        <f aca="false">LOG(C74,2)</f>
        <v>0.344374033285733</v>
      </c>
      <c r="E74" s="10" t="s">
        <v>962</v>
      </c>
    </row>
    <row r="75" customFormat="false" ht="15" hidden="false" customHeight="false" outlineLevel="0" collapsed="false">
      <c r="A75" s="6" t="s">
        <v>963</v>
      </c>
      <c r="B75" s="25" t="s">
        <v>964</v>
      </c>
      <c r="C75" s="11" t="n">
        <v>1.2687</v>
      </c>
      <c r="D75" s="12" t="n">
        <f aca="false">LOG(C75,2)</f>
        <v>0.343350966200508</v>
      </c>
      <c r="E75" s="10" t="s">
        <v>965</v>
      </c>
    </row>
    <row r="76" customFormat="false" ht="15" hidden="false" customHeight="false" outlineLevel="0" collapsed="false">
      <c r="A76" s="6" t="s">
        <v>966</v>
      </c>
      <c r="B76" s="25" t="s">
        <v>967</v>
      </c>
      <c r="C76" s="11" t="n">
        <v>1.2659</v>
      </c>
      <c r="D76" s="12" t="n">
        <f aca="false">LOG(C76,2)</f>
        <v>0.340163443311091</v>
      </c>
      <c r="E76" s="10" t="s">
        <v>968</v>
      </c>
    </row>
    <row r="77" customFormat="false" ht="15" hidden="false" customHeight="false" outlineLevel="0" collapsed="false">
      <c r="A77" s="6" t="s">
        <v>969</v>
      </c>
      <c r="B77" s="25" t="s">
        <v>970</v>
      </c>
      <c r="C77" s="11" t="n">
        <v>1.2657</v>
      </c>
      <c r="D77" s="12" t="n">
        <f aca="false">LOG(C77,2)</f>
        <v>0.339935493391058</v>
      </c>
      <c r="E77" s="10" t="s">
        <v>971</v>
      </c>
    </row>
    <row r="78" customFormat="false" ht="15" hidden="false" customHeight="false" outlineLevel="0" collapsed="false">
      <c r="A78" s="6" t="s">
        <v>972</v>
      </c>
      <c r="B78" s="25" t="s">
        <v>973</v>
      </c>
      <c r="C78" s="11" t="n">
        <v>1.2652</v>
      </c>
      <c r="D78" s="12" t="n">
        <f aca="false">LOG(C78,2)</f>
        <v>0.339365460967944</v>
      </c>
      <c r="E78" s="10" t="s">
        <v>974</v>
      </c>
    </row>
    <row r="79" customFormat="false" ht="15" hidden="false" customHeight="false" outlineLevel="0" collapsed="false">
      <c r="A79" s="6" t="s">
        <v>975</v>
      </c>
      <c r="B79" s="25" t="s">
        <v>976</v>
      </c>
      <c r="C79" s="11" t="n">
        <v>1.2614</v>
      </c>
      <c r="D79" s="12" t="n">
        <f aca="false">LOG(C79,2)</f>
        <v>0.335025838321693</v>
      </c>
      <c r="E79" s="10" t="s">
        <v>977</v>
      </c>
    </row>
    <row r="80" customFormat="false" ht="15" hidden="false" customHeight="false" outlineLevel="0" collapsed="false">
      <c r="A80" s="6" t="s">
        <v>978</v>
      </c>
      <c r="B80" s="25" t="s">
        <v>979</v>
      </c>
      <c r="C80" s="11" t="n">
        <v>1.2602</v>
      </c>
      <c r="D80" s="12" t="n">
        <f aca="false">LOG(C80,2)</f>
        <v>0.333652714765414</v>
      </c>
      <c r="E80" s="10" t="s">
        <v>980</v>
      </c>
    </row>
    <row r="81" customFormat="false" ht="15" hidden="false" customHeight="false" outlineLevel="0" collapsed="false">
      <c r="A81" s="6" t="s">
        <v>981</v>
      </c>
      <c r="B81" s="25" t="s">
        <v>982</v>
      </c>
      <c r="C81" s="11" t="n">
        <v>1.2577</v>
      </c>
      <c r="D81" s="12" t="n">
        <f aca="false">LOG(C81,2)</f>
        <v>0.330787836265524</v>
      </c>
      <c r="E81" s="10" t="s">
        <v>983</v>
      </c>
    </row>
    <row r="82" customFormat="false" ht="15" hidden="false" customHeight="false" outlineLevel="0" collapsed="false">
      <c r="A82" s="6" t="s">
        <v>984</v>
      </c>
      <c r="B82" s="25" t="s">
        <v>985</v>
      </c>
      <c r="C82" s="11" t="n">
        <v>1.2569</v>
      </c>
      <c r="D82" s="12" t="n">
        <f aca="false">LOG(C82,2)</f>
        <v>0.329869872317659</v>
      </c>
      <c r="E82" s="10" t="s">
        <v>986</v>
      </c>
    </row>
    <row r="83" customFormat="false" ht="15" hidden="false" customHeight="false" outlineLevel="0" collapsed="false">
      <c r="A83" s="6" t="s">
        <v>987</v>
      </c>
      <c r="B83" s="25" t="s">
        <v>988</v>
      </c>
      <c r="C83" s="11" t="n">
        <v>1.2564</v>
      </c>
      <c r="D83" s="12" t="n">
        <f aca="false">LOG(C83,2)</f>
        <v>0.329295848102515</v>
      </c>
      <c r="E83" s="10" t="s">
        <v>989</v>
      </c>
    </row>
    <row r="84" customFormat="false" ht="15" hidden="false" customHeight="false" outlineLevel="0" collapsed="false">
      <c r="A84" s="6" t="s">
        <v>990</v>
      </c>
      <c r="B84" s="25" t="s">
        <v>991</v>
      </c>
      <c r="C84" s="11" t="n">
        <v>1.2561</v>
      </c>
      <c r="D84" s="12" t="n">
        <f aca="false">LOG(C84,2)</f>
        <v>0.328951323912009</v>
      </c>
      <c r="E84" s="10" t="s">
        <v>992</v>
      </c>
    </row>
    <row r="85" customFormat="false" ht="15" hidden="false" customHeight="false" outlineLevel="0" collapsed="false">
      <c r="A85" s="6" t="s">
        <v>993</v>
      </c>
      <c r="B85" s="25" t="s">
        <v>994</v>
      </c>
      <c r="C85" s="11" t="n">
        <v>1.2535</v>
      </c>
      <c r="D85" s="12" t="n">
        <f aca="false">LOG(C85,2)</f>
        <v>0.325961996171852</v>
      </c>
      <c r="E85" s="10" t="s">
        <v>995</v>
      </c>
    </row>
    <row r="86" customFormat="false" ht="15" hidden="false" customHeight="false" outlineLevel="0" collapsed="false">
      <c r="A86" s="6" t="s">
        <v>996</v>
      </c>
      <c r="B86" s="25" t="s">
        <v>997</v>
      </c>
      <c r="C86" s="11" t="n">
        <v>1.2526</v>
      </c>
      <c r="D86" s="12" t="n">
        <f aca="false">LOG(C86,2)</f>
        <v>0.324925784055321</v>
      </c>
      <c r="E86" s="10" t="s">
        <v>998</v>
      </c>
    </row>
    <row r="87" customFormat="false" ht="15" hidden="false" customHeight="false" outlineLevel="0" collapsed="false">
      <c r="A87" s="6" t="s">
        <v>999</v>
      </c>
      <c r="B87" s="25" t="s">
        <v>1000</v>
      </c>
      <c r="C87" s="11" t="n">
        <v>1.2521</v>
      </c>
      <c r="D87" s="12" t="n">
        <f aca="false">LOG(C87,2)</f>
        <v>0.324349788902188</v>
      </c>
      <c r="E87" s="10" t="s">
        <v>1001</v>
      </c>
    </row>
    <row r="88" customFormat="false" ht="15" hidden="false" customHeight="false" outlineLevel="0" collapsed="false">
      <c r="A88" s="6" t="s">
        <v>1002</v>
      </c>
      <c r="B88" s="25" t="s">
        <v>1003</v>
      </c>
      <c r="C88" s="11" t="n">
        <v>1.2501</v>
      </c>
      <c r="D88" s="12" t="n">
        <f aca="false">LOG(C88,2)</f>
        <v>0.322043505874256</v>
      </c>
      <c r="E88" s="10" t="s">
        <v>1004</v>
      </c>
    </row>
    <row r="89" customFormat="false" ht="15" hidden="false" customHeight="false" outlineLevel="0" collapsed="false">
      <c r="A89" s="6" t="s">
        <v>1005</v>
      </c>
      <c r="B89" s="25" t="s">
        <v>1006</v>
      </c>
      <c r="C89" s="11" t="n">
        <v>1.2495</v>
      </c>
      <c r="D89" s="12" t="n">
        <f aca="false">LOG(C89,2)</f>
        <v>0.321350901424617</v>
      </c>
      <c r="E89" s="10" t="s">
        <v>1007</v>
      </c>
    </row>
    <row r="90" customFormat="false" ht="15" hidden="false" customHeight="false" outlineLevel="0" collapsed="false">
      <c r="A90" s="6" t="s">
        <v>1008</v>
      </c>
      <c r="B90" s="25" t="s">
        <v>1009</v>
      </c>
      <c r="C90" s="11" t="n">
        <v>1.248</v>
      </c>
      <c r="D90" s="12" t="n">
        <f aca="false">LOG(C90,2)</f>
        <v>0.319617934200161</v>
      </c>
      <c r="E90" s="10" t="s">
        <v>1010</v>
      </c>
    </row>
    <row r="91" customFormat="false" ht="15" hidden="false" customHeight="false" outlineLevel="0" collapsed="false">
      <c r="A91" s="6" t="s">
        <v>1011</v>
      </c>
      <c r="B91" s="25" t="s">
        <v>1012</v>
      </c>
      <c r="C91" s="11" t="n">
        <v>1.2478</v>
      </c>
      <c r="D91" s="12" t="n">
        <f aca="false">LOG(C91,2)</f>
        <v>0.319386714544103</v>
      </c>
      <c r="E91" s="10" t="s">
        <v>1013</v>
      </c>
    </row>
    <row r="92" customFormat="false" ht="15" hidden="false" customHeight="false" outlineLevel="0" collapsed="false">
      <c r="A92" s="6" t="s">
        <v>1014</v>
      </c>
      <c r="B92" s="25" t="s">
        <v>1015</v>
      </c>
      <c r="C92" s="11" t="n">
        <v>1.2471</v>
      </c>
      <c r="D92" s="12" t="n">
        <f aca="false">LOG(C92,2)</f>
        <v>0.318577153796079</v>
      </c>
      <c r="E92" s="10" t="s">
        <v>1016</v>
      </c>
    </row>
    <row r="93" customFormat="false" ht="15" hidden="false" customHeight="false" outlineLevel="0" collapsed="false">
      <c r="A93" s="6" t="s">
        <v>1017</v>
      </c>
      <c r="B93" s="25" t="s">
        <v>1018</v>
      </c>
      <c r="C93" s="11" t="n">
        <v>1.2471</v>
      </c>
      <c r="D93" s="12" t="n">
        <f aca="false">LOG(C93,2)</f>
        <v>0.318577153796079</v>
      </c>
      <c r="E93" s="10" t="s">
        <v>1019</v>
      </c>
    </row>
    <row r="94" customFormat="false" ht="15" hidden="false" customHeight="false" outlineLevel="0" collapsed="false">
      <c r="A94" s="6" t="s">
        <v>1020</v>
      </c>
      <c r="B94" s="25" t="s">
        <v>1021</v>
      </c>
      <c r="C94" s="11" t="n">
        <v>1.2453</v>
      </c>
      <c r="D94" s="12" t="n">
        <f aca="false">LOG(C94,2)</f>
        <v>0.316493337775315</v>
      </c>
      <c r="E94" s="10" t="s">
        <v>1022</v>
      </c>
    </row>
    <row r="95" customFormat="false" ht="15" hidden="false" customHeight="false" outlineLevel="0" collapsed="false">
      <c r="A95" s="6" t="s">
        <v>1023</v>
      </c>
      <c r="B95" s="25" t="s">
        <v>1024</v>
      </c>
      <c r="C95" s="11" t="n">
        <v>1.2423</v>
      </c>
      <c r="D95" s="12" t="n">
        <f aca="false">LOG(C95,2)</f>
        <v>0.313013608541585</v>
      </c>
      <c r="E95" s="10" t="s">
        <v>1025</v>
      </c>
    </row>
    <row r="96" customFormat="false" ht="15" hidden="false" customHeight="false" outlineLevel="0" collapsed="false">
      <c r="A96" s="6" t="s">
        <v>1026</v>
      </c>
      <c r="B96" s="25" t="s">
        <v>1027</v>
      </c>
      <c r="C96" s="11" t="n">
        <v>1.2409</v>
      </c>
      <c r="D96" s="12" t="n">
        <f aca="false">LOG(C96,2)</f>
        <v>0.311386858162039</v>
      </c>
      <c r="E96" s="10" t="s">
        <v>1028</v>
      </c>
    </row>
    <row r="97" customFormat="false" ht="15" hidden="false" customHeight="false" outlineLevel="0" collapsed="false">
      <c r="A97" s="6" t="s">
        <v>1029</v>
      </c>
      <c r="B97" s="25" t="s">
        <v>1030</v>
      </c>
      <c r="C97" s="11" t="n">
        <v>1.2362</v>
      </c>
      <c r="D97" s="12" t="n">
        <f aca="false">LOG(C97,2)</f>
        <v>0.305912170156621</v>
      </c>
      <c r="E97" s="10" t="s">
        <v>1031</v>
      </c>
    </row>
    <row r="98" customFormat="false" ht="15" hidden="false" customHeight="false" outlineLevel="0" collapsed="false">
      <c r="A98" s="6" t="s">
        <v>1032</v>
      </c>
      <c r="B98" s="25" t="s">
        <v>1033</v>
      </c>
      <c r="C98" s="11" t="n">
        <v>1.234</v>
      </c>
      <c r="D98" s="12" t="n">
        <f aca="false">LOG(C98,2)</f>
        <v>0.303342394487331</v>
      </c>
      <c r="E98" s="10" t="s">
        <v>1034</v>
      </c>
    </row>
    <row r="99" customFormat="false" ht="15" hidden="false" customHeight="false" outlineLevel="0" collapsed="false">
      <c r="A99" s="6" t="s">
        <v>1035</v>
      </c>
      <c r="B99" s="25" t="s">
        <v>1036</v>
      </c>
      <c r="C99" s="11" t="n">
        <v>1.2338</v>
      </c>
      <c r="D99" s="12" t="n">
        <f aca="false">LOG(C99,2)</f>
        <v>0.303108551381075</v>
      </c>
      <c r="E99" s="10" t="s">
        <v>1037</v>
      </c>
    </row>
    <row r="100" customFormat="false" ht="15" hidden="false" customHeight="false" outlineLevel="0" collapsed="false">
      <c r="A100" s="6" t="s">
        <v>1038</v>
      </c>
      <c r="B100" s="25" t="s">
        <v>1039</v>
      </c>
      <c r="C100" s="11" t="n">
        <v>1.23105</v>
      </c>
      <c r="D100" s="12" t="n">
        <f aca="false">LOG(C100,2)</f>
        <v>0.299889359131161</v>
      </c>
      <c r="E100" s="10" t="s">
        <v>1040</v>
      </c>
    </row>
    <row r="101" customFormat="false" ht="15" hidden="false" customHeight="false" outlineLevel="0" collapsed="false">
      <c r="A101" s="6" t="s">
        <v>1041</v>
      </c>
      <c r="B101" s="25" t="s">
        <v>1042</v>
      </c>
      <c r="C101" s="11" t="n">
        <v>1.2291</v>
      </c>
      <c r="D101" s="12" t="n">
        <f aca="false">LOG(C101,2)</f>
        <v>0.297602298652008</v>
      </c>
      <c r="E101" s="10" t="s">
        <v>1043</v>
      </c>
    </row>
    <row r="102" customFormat="false" ht="15" hidden="false" customHeight="false" outlineLevel="0" collapsed="false">
      <c r="A102" s="6" t="s">
        <v>1044</v>
      </c>
      <c r="B102" s="25" t="s">
        <v>1045</v>
      </c>
      <c r="C102" s="11" t="n">
        <v>1.2238</v>
      </c>
      <c r="D102" s="12" t="n">
        <f aca="false">LOG(C102,2)</f>
        <v>0.291367804285308</v>
      </c>
      <c r="E102" s="10" t="s">
        <v>1046</v>
      </c>
    </row>
    <row r="103" customFormat="false" ht="15" hidden="false" customHeight="false" outlineLevel="0" collapsed="false">
      <c r="A103" s="6" t="s">
        <v>1047</v>
      </c>
      <c r="B103" s="25" t="s">
        <v>1048</v>
      </c>
      <c r="C103" s="11" t="n">
        <v>1.2229</v>
      </c>
      <c r="D103" s="12" t="n">
        <f aca="false">LOG(C103,2)</f>
        <v>0.290306435424914</v>
      </c>
      <c r="E103" s="10" t="s">
        <v>1049</v>
      </c>
    </row>
    <row r="104" customFormat="false" ht="15" hidden="false" customHeight="false" outlineLevel="0" collapsed="false">
      <c r="A104" s="6" t="s">
        <v>1050</v>
      </c>
      <c r="B104" s="25" t="s">
        <v>1051</v>
      </c>
      <c r="C104" s="11" t="n">
        <v>1.2226</v>
      </c>
      <c r="D104" s="12" t="n">
        <f aca="false">LOG(C104,2)</f>
        <v>0.289952472215396</v>
      </c>
      <c r="E104" s="10" t="s">
        <v>1052</v>
      </c>
    </row>
    <row r="105" customFormat="false" ht="15" hidden="false" customHeight="false" outlineLevel="0" collapsed="false">
      <c r="A105" s="6" t="s">
        <v>1053</v>
      </c>
      <c r="B105" s="25" t="s">
        <v>1054</v>
      </c>
      <c r="C105" s="11" t="n">
        <v>1.2225</v>
      </c>
      <c r="D105" s="12" t="n">
        <f aca="false">LOG(C105,2)</f>
        <v>0.289834465177509</v>
      </c>
      <c r="E105" s="10" t="s">
        <v>1055</v>
      </c>
    </row>
    <row r="106" customFormat="false" ht="15" hidden="false" customHeight="false" outlineLevel="0" collapsed="false">
      <c r="A106" s="6" t="s">
        <v>1056</v>
      </c>
      <c r="B106" s="25" t="s">
        <v>1057</v>
      </c>
      <c r="C106" s="11" t="n">
        <v>1.2222</v>
      </c>
      <c r="D106" s="12" t="n">
        <f aca="false">LOG(C106,2)</f>
        <v>0.289480386137595</v>
      </c>
      <c r="E106" s="10" t="s">
        <v>1058</v>
      </c>
    </row>
    <row r="107" customFormat="false" ht="15" hidden="false" customHeight="false" outlineLevel="0" collapsed="false">
      <c r="A107" s="6" t="s">
        <v>1059</v>
      </c>
      <c r="B107" s="25" t="s">
        <v>1060</v>
      </c>
      <c r="C107" s="11" t="n">
        <v>1.2179</v>
      </c>
      <c r="D107" s="12" t="n">
        <f aca="false">LOG(C107,2)</f>
        <v>0.284395680512877</v>
      </c>
      <c r="E107" s="10" t="s">
        <v>1061</v>
      </c>
    </row>
    <row r="108" customFormat="false" ht="15" hidden="false" customHeight="false" outlineLevel="0" collapsed="false">
      <c r="A108" s="6" t="s">
        <v>1062</v>
      </c>
      <c r="B108" s="25" t="s">
        <v>1063</v>
      </c>
      <c r="C108" s="11" t="n">
        <v>1.2171</v>
      </c>
      <c r="D108" s="12" t="n">
        <f aca="false">LOG(C108,2)</f>
        <v>0.28344770837798</v>
      </c>
      <c r="E108" s="10" t="s">
        <v>1064</v>
      </c>
    </row>
    <row r="109" customFormat="false" ht="15" hidden="false" customHeight="false" outlineLevel="0" collapsed="false">
      <c r="A109" s="6" t="s">
        <v>1065</v>
      </c>
      <c r="B109" s="25" t="s">
        <v>1066</v>
      </c>
      <c r="C109" s="11" t="n">
        <v>1.2153</v>
      </c>
      <c r="D109" s="12" t="n">
        <f aca="false">LOG(C109,2)</f>
        <v>0.281312490858143</v>
      </c>
      <c r="E109" s="10" t="s">
        <v>1067</v>
      </c>
    </row>
    <row r="110" customFormat="false" ht="15" hidden="false" customHeight="false" outlineLevel="0" collapsed="false">
      <c r="A110" s="6" t="s">
        <v>1068</v>
      </c>
      <c r="B110" s="25" t="s">
        <v>1069</v>
      </c>
      <c r="C110" s="11" t="n">
        <v>1.2135</v>
      </c>
      <c r="D110" s="12" t="n">
        <f aca="false">LOG(C110,2)</f>
        <v>0.279174108489047</v>
      </c>
      <c r="E110" s="10" t="s">
        <v>1070</v>
      </c>
    </row>
    <row r="111" customFormat="false" ht="15" hidden="false" customHeight="false" outlineLevel="0" collapsed="false">
      <c r="A111" s="6" t="s">
        <v>1071</v>
      </c>
      <c r="B111" s="25" t="s">
        <v>1072</v>
      </c>
      <c r="C111" s="11" t="n">
        <v>1.2122</v>
      </c>
      <c r="D111" s="12" t="n">
        <f aca="false">LOG(C111,2)</f>
        <v>0.277627747659005</v>
      </c>
      <c r="E111" s="10" t="s">
        <v>1073</v>
      </c>
    </row>
    <row r="112" customFormat="false" ht="15" hidden="false" customHeight="false" outlineLevel="0" collapsed="false">
      <c r="A112" s="6" t="s">
        <v>1074</v>
      </c>
      <c r="B112" s="25" t="s">
        <v>1075</v>
      </c>
      <c r="C112" s="11" t="n">
        <v>1.2119</v>
      </c>
      <c r="D112" s="12" t="n">
        <f aca="false">LOG(C112,2)</f>
        <v>0.277270659655642</v>
      </c>
      <c r="E112" s="10" t="s">
        <v>1076</v>
      </c>
    </row>
    <row r="113" customFormat="false" ht="15" hidden="false" customHeight="false" outlineLevel="0" collapsed="false">
      <c r="A113" s="6" t="s">
        <v>1077</v>
      </c>
      <c r="B113" s="25" t="s">
        <v>1078</v>
      </c>
      <c r="C113" s="11" t="n">
        <v>1.2099</v>
      </c>
      <c r="D113" s="12" t="n">
        <f aca="false">LOG(C113,2)</f>
        <v>0.274887811577583</v>
      </c>
      <c r="E113" s="10" t="s">
        <v>1079</v>
      </c>
    </row>
    <row r="114" customFormat="false" ht="15" hidden="false" customHeight="false" outlineLevel="0" collapsed="false">
      <c r="A114" s="6" t="s">
        <v>1080</v>
      </c>
      <c r="B114" s="25" t="s">
        <v>1081</v>
      </c>
      <c r="C114" s="11" t="n">
        <v>1.2082</v>
      </c>
      <c r="D114" s="12" t="n">
        <f aca="false">LOG(C114,2)</f>
        <v>0.27285929168711</v>
      </c>
      <c r="E114" s="10" t="s">
        <v>1082</v>
      </c>
    </row>
    <row r="115" customFormat="false" ht="15" hidden="false" customHeight="false" outlineLevel="0" collapsed="false">
      <c r="A115" s="6" t="s">
        <v>1083</v>
      </c>
      <c r="B115" s="25" t="s">
        <v>1084</v>
      </c>
      <c r="C115" s="11" t="n">
        <v>1.2078</v>
      </c>
      <c r="D115" s="12" t="n">
        <f aca="false">LOG(C115,2)</f>
        <v>0.272381578093047</v>
      </c>
      <c r="E115" s="10" t="s">
        <v>1085</v>
      </c>
    </row>
    <row r="116" customFormat="false" ht="15" hidden="false" customHeight="false" outlineLevel="0" collapsed="false">
      <c r="A116" s="6" t="s">
        <v>1086</v>
      </c>
      <c r="B116" s="25" t="s">
        <v>1087</v>
      </c>
      <c r="C116" s="11" t="n">
        <v>1.2064</v>
      </c>
      <c r="D116" s="12" t="n">
        <f aca="false">LOG(C116,2)</f>
        <v>0.270708333719215</v>
      </c>
      <c r="E116" s="10" t="s">
        <v>1088</v>
      </c>
    </row>
    <row r="117" customFormat="false" ht="15" hidden="false" customHeight="false" outlineLevel="0" collapsed="false">
      <c r="A117" s="6" t="s">
        <v>1089</v>
      </c>
      <c r="B117" s="25" t="s">
        <v>1090</v>
      </c>
      <c r="C117" s="11" t="n">
        <v>1.2061</v>
      </c>
      <c r="D117" s="12" t="n">
        <f aca="false">LOG(C117,2)</f>
        <v>0.270349528733103</v>
      </c>
      <c r="E117" s="10" t="s">
        <v>1091</v>
      </c>
    </row>
    <row r="118" customFormat="false" ht="15" hidden="false" customHeight="false" outlineLevel="0" collapsed="false">
      <c r="A118" s="6" t="s">
        <v>1092</v>
      </c>
      <c r="B118" s="25" t="s">
        <v>1093</v>
      </c>
      <c r="C118" s="11" t="n">
        <v>1.2041</v>
      </c>
      <c r="D118" s="12" t="n">
        <f aca="false">LOG(C118,2)</f>
        <v>0.267955212291271</v>
      </c>
      <c r="E118" s="10" t="s">
        <v>1094</v>
      </c>
    </row>
    <row r="119" customFormat="false" ht="15" hidden="false" customHeight="false" outlineLevel="0" collapsed="false">
      <c r="A119" s="6" t="s">
        <v>1095</v>
      </c>
      <c r="B119" s="25" t="s">
        <v>1096</v>
      </c>
      <c r="C119" s="11" t="n">
        <v>1.2003</v>
      </c>
      <c r="D119" s="12" t="n">
        <f aca="false">LOG(C119,2)</f>
        <v>0.263395034517309</v>
      </c>
      <c r="E119" s="10" t="s">
        <v>1097</v>
      </c>
    </row>
    <row r="120" customFormat="false" ht="15" hidden="false" customHeight="false" outlineLevel="0" collapsed="false">
      <c r="A120" s="6" t="s">
        <v>1098</v>
      </c>
      <c r="B120" s="25" t="s">
        <v>1099</v>
      </c>
      <c r="C120" s="11" t="n">
        <v>1.1995</v>
      </c>
      <c r="D120" s="12" t="n">
        <f aca="false">LOG(C120,2)</f>
        <v>0.262433157631348</v>
      </c>
      <c r="E120" s="10" t="s">
        <v>1100</v>
      </c>
    </row>
    <row r="121" customFormat="false" ht="15" hidden="false" customHeight="false" outlineLevel="0" collapsed="false">
      <c r="A121" s="6" t="s">
        <v>1101</v>
      </c>
      <c r="B121" s="25" t="s">
        <v>1102</v>
      </c>
      <c r="C121" s="11" t="n">
        <v>1.1993</v>
      </c>
      <c r="D121" s="12" t="n">
        <f aca="false">LOG(C121,2)</f>
        <v>0.26219258817258</v>
      </c>
      <c r="E121" s="10" t="s">
        <v>1103</v>
      </c>
    </row>
    <row r="122" customFormat="false" ht="15" hidden="false" customHeight="false" outlineLevel="0" collapsed="false">
      <c r="A122" s="6" t="s">
        <v>1104</v>
      </c>
      <c r="B122" s="25" t="s">
        <v>1105</v>
      </c>
      <c r="C122" s="11" t="n">
        <v>1.1947</v>
      </c>
      <c r="D122" s="12" t="n">
        <f aca="false">LOG(C122,2)</f>
        <v>0.256648389880677</v>
      </c>
      <c r="E122" s="10" t="s">
        <v>1106</v>
      </c>
    </row>
    <row r="123" customFormat="false" ht="15" hidden="false" customHeight="false" outlineLevel="0" collapsed="false">
      <c r="A123" s="6" t="s">
        <v>1107</v>
      </c>
      <c r="B123" s="25" t="s">
        <v>1108</v>
      </c>
      <c r="C123" s="11" t="n">
        <v>1.193</v>
      </c>
      <c r="D123" s="12" t="n">
        <f aca="false">LOG(C123,2)</f>
        <v>0.254594043033141</v>
      </c>
      <c r="E123" s="10" t="s">
        <v>1109</v>
      </c>
    </row>
    <row r="124" customFormat="false" ht="15" hidden="false" customHeight="false" outlineLevel="0" collapsed="false">
      <c r="A124" s="6" t="s">
        <v>1110</v>
      </c>
      <c r="B124" s="25" t="s">
        <v>1111</v>
      </c>
      <c r="C124" s="11" t="n">
        <v>1.1916</v>
      </c>
      <c r="D124" s="12" t="n">
        <f aca="false">LOG(C124,2)</f>
        <v>0.252900028700081</v>
      </c>
      <c r="E124" s="10" t="s">
        <v>1112</v>
      </c>
    </row>
    <row r="125" customFormat="false" ht="15" hidden="false" customHeight="false" outlineLevel="0" collapsed="false">
      <c r="A125" s="6" t="s">
        <v>1113</v>
      </c>
      <c r="B125" s="25" t="s">
        <v>1114</v>
      </c>
      <c r="C125" s="11" t="n">
        <v>1.1888</v>
      </c>
      <c r="D125" s="12" t="n">
        <f aca="false">LOG(C125,2)</f>
        <v>0.249506020989147</v>
      </c>
      <c r="E125" s="10" t="s">
        <v>1115</v>
      </c>
    </row>
    <row r="126" customFormat="false" ht="15" hidden="false" customHeight="false" outlineLevel="0" collapsed="false">
      <c r="A126" s="6" t="s">
        <v>1116</v>
      </c>
      <c r="B126" s="25" t="s">
        <v>1117</v>
      </c>
      <c r="C126" s="11" t="n">
        <v>1.1887</v>
      </c>
      <c r="D126" s="12" t="n">
        <f aca="false">LOG(C126,2)</f>
        <v>0.24938465863022</v>
      </c>
      <c r="E126" s="10" t="s">
        <v>1118</v>
      </c>
    </row>
    <row r="127" customFormat="false" ht="15" hidden="false" customHeight="false" outlineLevel="0" collapsed="false">
      <c r="A127" s="6" t="s">
        <v>1119</v>
      </c>
      <c r="B127" s="25" t="s">
        <v>1120</v>
      </c>
      <c r="C127" s="11" t="n">
        <v>1.1884</v>
      </c>
      <c r="D127" s="12" t="n">
        <f aca="false">LOG(C127,2)</f>
        <v>0.249020510285965</v>
      </c>
      <c r="E127" s="10" t="s">
        <v>1121</v>
      </c>
    </row>
    <row r="128" customFormat="false" ht="15" hidden="false" customHeight="false" outlineLevel="0" collapsed="false">
      <c r="A128" s="6" t="s">
        <v>1122</v>
      </c>
      <c r="B128" s="25" t="s">
        <v>1123</v>
      </c>
      <c r="C128" s="11" t="n">
        <v>1.1871</v>
      </c>
      <c r="D128" s="12" t="n">
        <f aca="false">LOG(C128,2)</f>
        <v>0.247441471144408</v>
      </c>
      <c r="E128" s="10" t="s">
        <v>1124</v>
      </c>
    </row>
    <row r="129" customFormat="false" ht="15" hidden="false" customHeight="false" outlineLevel="0" collapsed="false">
      <c r="A129" s="6" t="s">
        <v>1125</v>
      </c>
      <c r="B129" s="25" t="s">
        <v>1126</v>
      </c>
      <c r="C129" s="11" t="n">
        <v>1.184</v>
      </c>
      <c r="D129" s="12" t="n">
        <f aca="false">LOG(C129,2)</f>
        <v>0.243669080966863</v>
      </c>
      <c r="E129" s="10" t="s">
        <v>1127</v>
      </c>
    </row>
    <row r="130" customFormat="false" ht="15" hidden="false" customHeight="false" outlineLevel="0" collapsed="false">
      <c r="A130" s="6" t="s">
        <v>1128</v>
      </c>
      <c r="B130" s="25" t="s">
        <v>1129</v>
      </c>
      <c r="C130" s="11" t="n">
        <v>1.1839</v>
      </c>
      <c r="D130" s="12" t="n">
        <f aca="false">LOG(C130,2)</f>
        <v>0.243547226577594</v>
      </c>
      <c r="E130" s="10" t="s">
        <v>1130</v>
      </c>
    </row>
    <row r="131" customFormat="false" ht="15" hidden="false" customHeight="false" outlineLevel="0" collapsed="false">
      <c r="A131" s="6" t="s">
        <v>1131</v>
      </c>
      <c r="B131" s="25" t="s">
        <v>1132</v>
      </c>
      <c r="C131" s="11" t="n">
        <v>1.1819</v>
      </c>
      <c r="D131" s="12" t="n">
        <f aca="false">LOG(C131,2)</f>
        <v>0.241107974934054</v>
      </c>
      <c r="E131" s="10" t="s">
        <v>1133</v>
      </c>
    </row>
    <row r="132" customFormat="false" ht="15" hidden="false" customHeight="false" outlineLevel="0" collapsed="false">
      <c r="A132" s="6" t="s">
        <v>1134</v>
      </c>
      <c r="B132" s="25" t="s">
        <v>1135</v>
      </c>
      <c r="C132" s="11" t="n">
        <v>1.1805</v>
      </c>
      <c r="D132" s="12" t="n">
        <f aca="false">LOG(C132,2)</f>
        <v>0.239398041566556</v>
      </c>
      <c r="E132" s="10" t="s">
        <v>1136</v>
      </c>
    </row>
    <row r="133" customFormat="false" ht="15" hidden="false" customHeight="false" outlineLevel="0" collapsed="false">
      <c r="A133" s="6" t="s">
        <v>1137</v>
      </c>
      <c r="B133" s="25" t="s">
        <v>1138</v>
      </c>
      <c r="C133" s="11" t="n">
        <v>1.1803</v>
      </c>
      <c r="D133" s="12" t="n">
        <f aca="false">LOG(C133,2)</f>
        <v>0.23915359984437</v>
      </c>
      <c r="E133" s="10" t="s">
        <v>1139</v>
      </c>
    </row>
    <row r="134" customFormat="false" ht="15" hidden="false" customHeight="false" outlineLevel="0" collapsed="false">
      <c r="A134" s="6" t="s">
        <v>1140</v>
      </c>
      <c r="B134" s="25" t="s">
        <v>1141</v>
      </c>
      <c r="C134" s="11" t="n">
        <v>1.18</v>
      </c>
      <c r="D134" s="12" t="n">
        <f aca="false">LOG(C134,2)</f>
        <v>0.238786859587116</v>
      </c>
      <c r="E134" s="10" t="s">
        <v>1142</v>
      </c>
    </row>
    <row r="135" customFormat="false" ht="15" hidden="false" customHeight="false" outlineLevel="0" collapsed="false">
      <c r="A135" s="6" t="s">
        <v>1143</v>
      </c>
      <c r="B135" s="25" t="s">
        <v>1144</v>
      </c>
      <c r="C135" s="11" t="n">
        <v>1.179446</v>
      </c>
      <c r="D135" s="12" t="n">
        <f aca="false">LOG(C135,2)</f>
        <v>0.23810936744079</v>
      </c>
      <c r="E135" s="10" t="s">
        <v>1145</v>
      </c>
    </row>
    <row r="136" customFormat="false" ht="15" hidden="false" customHeight="false" outlineLevel="0" collapsed="false">
      <c r="A136" s="6" t="s">
        <v>1146</v>
      </c>
      <c r="B136" s="25" t="s">
        <v>1147</v>
      </c>
      <c r="C136" s="11" t="n">
        <v>1.1793</v>
      </c>
      <c r="D136" s="12" t="n">
        <f aca="false">LOG(C136,2)</f>
        <v>0.237930769595801</v>
      </c>
      <c r="E136" s="10" t="s">
        <v>1148</v>
      </c>
    </row>
    <row r="137" customFormat="false" ht="15" hidden="false" customHeight="false" outlineLevel="0" collapsed="false">
      <c r="A137" s="6" t="s">
        <v>1149</v>
      </c>
      <c r="B137" s="25" t="s">
        <v>1150</v>
      </c>
      <c r="C137" s="11" t="n">
        <v>1.17895</v>
      </c>
      <c r="D137" s="12" t="n">
        <f aca="false">LOG(C137,2)</f>
        <v>0.237502534024493</v>
      </c>
      <c r="E137" s="10" t="s">
        <v>1151</v>
      </c>
    </row>
    <row r="138" customFormat="false" ht="15" hidden="false" customHeight="false" outlineLevel="0" collapsed="false">
      <c r="A138" s="6" t="s">
        <v>1152</v>
      </c>
      <c r="B138" s="25" t="s">
        <v>1153</v>
      </c>
      <c r="C138" s="11" t="n">
        <v>1.1782</v>
      </c>
      <c r="D138" s="12" t="n">
        <f aca="false">LOG(C138,2)</f>
        <v>0.236584458113175</v>
      </c>
      <c r="E138" s="10" t="s">
        <v>1154</v>
      </c>
    </row>
    <row r="139" customFormat="false" ht="15" hidden="false" customHeight="false" outlineLevel="0" collapsed="false">
      <c r="A139" s="6" t="s">
        <v>1155</v>
      </c>
      <c r="B139" s="25" t="s">
        <v>1156</v>
      </c>
      <c r="C139" s="11" t="n">
        <v>1.1767</v>
      </c>
      <c r="D139" s="12" t="n">
        <f aca="false">LOG(C139,2)</f>
        <v>0.234746551744322</v>
      </c>
      <c r="E139" s="10" t="s">
        <v>1157</v>
      </c>
    </row>
    <row r="140" customFormat="false" ht="15" hidden="false" customHeight="false" outlineLevel="0" collapsed="false">
      <c r="A140" s="6" t="s">
        <v>1158</v>
      </c>
      <c r="B140" s="25" t="s">
        <v>1159</v>
      </c>
      <c r="C140" s="11" t="n">
        <v>1.1764</v>
      </c>
      <c r="D140" s="12" t="n">
        <f aca="false">LOG(C140,2)</f>
        <v>0.234378689337615</v>
      </c>
      <c r="E140" s="10" t="s">
        <v>1160</v>
      </c>
    </row>
    <row r="141" customFormat="false" ht="15" hidden="false" customHeight="false" outlineLevel="0" collapsed="false">
      <c r="A141" s="6" t="s">
        <v>1161</v>
      </c>
      <c r="B141" s="25" t="s">
        <v>1162</v>
      </c>
      <c r="C141" s="11" t="n">
        <v>1.1762</v>
      </c>
      <c r="D141" s="12" t="n">
        <f aca="false">LOG(C141,2)</f>
        <v>0.234133395612482</v>
      </c>
      <c r="E141" s="10" t="s">
        <v>1163</v>
      </c>
    </row>
    <row r="142" customFormat="false" ht="15" hidden="false" customHeight="false" outlineLevel="0" collapsed="false">
      <c r="A142" s="6" t="s">
        <v>1164</v>
      </c>
      <c r="B142" s="25" t="s">
        <v>1165</v>
      </c>
      <c r="C142" s="11" t="n">
        <v>1.1756</v>
      </c>
      <c r="D142" s="12" t="n">
        <f aca="false">LOG(C142,2)</f>
        <v>0.233397264101883</v>
      </c>
      <c r="E142" s="10" t="s">
        <v>1166</v>
      </c>
    </row>
    <row r="143" customFormat="false" ht="15" hidden="false" customHeight="false" outlineLevel="0" collapsed="false">
      <c r="A143" s="6" t="s">
        <v>1167</v>
      </c>
      <c r="B143" s="25" t="s">
        <v>1168</v>
      </c>
      <c r="C143" s="11" t="n">
        <v>1.1754</v>
      </c>
      <c r="D143" s="12" t="n">
        <f aca="false">LOG(C143,2)</f>
        <v>0.233151803439294</v>
      </c>
      <c r="E143" s="10" t="s">
        <v>1169</v>
      </c>
    </row>
    <row r="144" customFormat="false" ht="15" hidden="false" customHeight="false" outlineLevel="0" collapsed="false">
      <c r="A144" s="6" t="s">
        <v>1170</v>
      </c>
      <c r="B144" s="25" t="s">
        <v>1171</v>
      </c>
      <c r="C144" s="11" t="n">
        <v>1.1727</v>
      </c>
      <c r="D144" s="12" t="n">
        <f aca="false">LOG(C144,2)</f>
        <v>0.229833990460998</v>
      </c>
      <c r="E144" s="10" t="s">
        <v>1172</v>
      </c>
    </row>
    <row r="145" customFormat="false" ht="15" hidden="false" customHeight="false" outlineLevel="0" collapsed="false">
      <c r="A145" s="6" t="s">
        <v>1173</v>
      </c>
      <c r="B145" s="25" t="s">
        <v>1174</v>
      </c>
      <c r="C145" s="11" t="n">
        <v>1.1701</v>
      </c>
      <c r="D145" s="12" t="n">
        <f aca="false">LOG(C145,2)</f>
        <v>0.226631831807891</v>
      </c>
      <c r="E145" s="10" t="s">
        <v>1175</v>
      </c>
    </row>
    <row r="146" customFormat="false" ht="15" hidden="false" customHeight="false" outlineLevel="0" collapsed="false">
      <c r="A146" s="6" t="s">
        <v>1176</v>
      </c>
      <c r="B146" s="25" t="s">
        <v>1177</v>
      </c>
      <c r="C146" s="11" t="n">
        <v>1.1689</v>
      </c>
      <c r="D146" s="12" t="n">
        <f aca="false">LOG(C146,2)</f>
        <v>0.225151511841273</v>
      </c>
      <c r="E146" s="10" t="s">
        <v>1178</v>
      </c>
    </row>
    <row r="147" customFormat="false" ht="15" hidden="false" customHeight="false" outlineLevel="0" collapsed="false">
      <c r="A147" s="6" t="s">
        <v>1179</v>
      </c>
      <c r="B147" s="25" t="s">
        <v>1180</v>
      </c>
      <c r="C147" s="11" t="n">
        <v>1.1661</v>
      </c>
      <c r="D147" s="12" t="n">
        <f aca="false">LOG(C147,2)</f>
        <v>0.221691513510904</v>
      </c>
      <c r="E147" s="10" t="s">
        <v>1181</v>
      </c>
    </row>
    <row r="148" customFormat="false" ht="15" hidden="false" customHeight="false" outlineLevel="0" collapsed="false">
      <c r="A148" s="6" t="s">
        <v>1182</v>
      </c>
      <c r="B148" s="25" t="s">
        <v>1183</v>
      </c>
      <c r="C148" s="11" t="n">
        <v>1.1645</v>
      </c>
      <c r="D148" s="12" t="n">
        <f aca="false">LOG(C148,2)</f>
        <v>0.219710639548779</v>
      </c>
      <c r="E148" s="10" t="s">
        <v>1184</v>
      </c>
    </row>
    <row r="149" customFormat="false" ht="15" hidden="false" customHeight="false" outlineLevel="0" collapsed="false">
      <c r="A149" s="6" t="s">
        <v>1185</v>
      </c>
      <c r="B149" s="25" t="s">
        <v>1186</v>
      </c>
      <c r="C149" s="11" t="n">
        <v>1.1629</v>
      </c>
      <c r="D149" s="12" t="n">
        <f aca="false">LOG(C149,2)</f>
        <v>0.217727042033043</v>
      </c>
      <c r="E149" s="10" t="s">
        <v>1187</v>
      </c>
    </row>
    <row r="150" customFormat="false" ht="15" hidden="false" customHeight="false" outlineLevel="0" collapsed="false">
      <c r="A150" s="6" t="s">
        <v>1188</v>
      </c>
      <c r="B150" s="25" t="s">
        <v>1189</v>
      </c>
      <c r="C150" s="11" t="n">
        <v>1.1624</v>
      </c>
      <c r="D150" s="12" t="n">
        <f aca="false">LOG(C150,2)</f>
        <v>0.217106608083392</v>
      </c>
      <c r="E150" s="14" t="s">
        <v>1190</v>
      </c>
    </row>
    <row r="151" customFormat="false" ht="15" hidden="false" customHeight="false" outlineLevel="0" collapsed="false">
      <c r="A151" s="6" t="s">
        <v>1191</v>
      </c>
      <c r="B151" s="25" t="s">
        <v>1192</v>
      </c>
      <c r="C151" s="11" t="n">
        <v>1.1613</v>
      </c>
      <c r="D151" s="12" t="n">
        <f aca="false">LOG(C151,2)</f>
        <v>0.215740713464018</v>
      </c>
      <c r="E151" s="10" t="s">
        <v>1193</v>
      </c>
    </row>
    <row r="152" customFormat="false" ht="15" hidden="false" customHeight="false" outlineLevel="0" collapsed="false">
      <c r="A152" s="6" t="s">
        <v>1194</v>
      </c>
      <c r="B152" s="25" t="s">
        <v>1195</v>
      </c>
      <c r="C152" s="11" t="n">
        <v>1.1613</v>
      </c>
      <c r="D152" s="12" t="n">
        <f aca="false">LOG(C152,2)</f>
        <v>0.215740713464018</v>
      </c>
      <c r="E152" s="10" t="s">
        <v>1196</v>
      </c>
    </row>
    <row r="153" customFormat="false" ht="15" hidden="false" customHeight="false" outlineLevel="0" collapsed="false">
      <c r="A153" s="6" t="s">
        <v>1197</v>
      </c>
      <c r="B153" s="25" t="s">
        <v>1198</v>
      </c>
      <c r="C153" s="11" t="n">
        <v>1.1589</v>
      </c>
      <c r="D153" s="12" t="n">
        <f aca="false">LOG(C153,2)</f>
        <v>0.212756083403638</v>
      </c>
      <c r="E153" s="10" t="s">
        <v>1199</v>
      </c>
    </row>
    <row r="154" customFormat="false" ht="15" hidden="false" customHeight="false" outlineLevel="0" collapsed="false">
      <c r="A154" s="6" t="s">
        <v>1200</v>
      </c>
      <c r="B154" s="25" t="s">
        <v>1201</v>
      </c>
      <c r="C154" s="11" t="n">
        <v>1.1587</v>
      </c>
      <c r="D154" s="12" t="n">
        <f aca="false">LOG(C154,2)</f>
        <v>0.212507085294479</v>
      </c>
      <c r="E154" s="10" t="s">
        <v>1202</v>
      </c>
    </row>
    <row r="155" customFormat="false" ht="15" hidden="false" customHeight="false" outlineLevel="0" collapsed="false">
      <c r="A155" s="6" t="s">
        <v>1203</v>
      </c>
      <c r="B155" s="25" t="s">
        <v>1204</v>
      </c>
      <c r="C155" s="11" t="n">
        <v>1.1582</v>
      </c>
      <c r="D155" s="12" t="n">
        <f aca="false">LOG(C155,2)</f>
        <v>0.211884401940305</v>
      </c>
      <c r="E155" s="10" t="s">
        <v>1205</v>
      </c>
    </row>
    <row r="156" customFormat="false" ht="15" hidden="false" customHeight="false" outlineLevel="0" collapsed="false">
      <c r="A156" s="6" t="s">
        <v>1206</v>
      </c>
      <c r="B156" s="25" t="s">
        <v>1207</v>
      </c>
      <c r="C156" s="11" t="n">
        <v>1.1582</v>
      </c>
      <c r="D156" s="12" t="n">
        <f aca="false">LOG(C156,2)</f>
        <v>0.211884401940305</v>
      </c>
      <c r="E156" s="10" t="s">
        <v>1208</v>
      </c>
    </row>
    <row r="157" customFormat="false" ht="15" hidden="false" customHeight="false" outlineLevel="0" collapsed="false">
      <c r="A157" s="6" t="s">
        <v>1209</v>
      </c>
      <c r="B157" s="25" t="s">
        <v>1210</v>
      </c>
      <c r="C157" s="11" t="n">
        <v>1.1579</v>
      </c>
      <c r="D157" s="12" t="n">
        <f aca="false">LOG(C157,2)</f>
        <v>0.211510662883539</v>
      </c>
      <c r="E157" s="10" t="s">
        <v>1211</v>
      </c>
    </row>
    <row r="158" customFormat="false" ht="15" hidden="false" customHeight="false" outlineLevel="0" collapsed="false">
      <c r="A158" s="6" t="s">
        <v>1212</v>
      </c>
      <c r="B158" s="25" t="s">
        <v>1213</v>
      </c>
      <c r="C158" s="11" t="n">
        <v>1.1562</v>
      </c>
      <c r="D158" s="12" t="n">
        <f aca="false">LOG(C158,2)</f>
        <v>0.209390977467428</v>
      </c>
      <c r="E158" s="10" t="s">
        <v>1214</v>
      </c>
    </row>
    <row r="159" customFormat="false" ht="15" hidden="false" customHeight="false" outlineLevel="0" collapsed="false">
      <c r="A159" s="6" t="s">
        <v>1215</v>
      </c>
      <c r="B159" s="25" t="s">
        <v>1216</v>
      </c>
      <c r="C159" s="11" t="n">
        <v>1.1554</v>
      </c>
      <c r="D159" s="12" t="n">
        <f aca="false">LOG(C159,2)</f>
        <v>0.208392399790676</v>
      </c>
      <c r="E159" s="10" t="s">
        <v>1217</v>
      </c>
    </row>
    <row r="160" customFormat="false" ht="15" hidden="false" customHeight="false" outlineLevel="0" collapsed="false">
      <c r="A160" s="6" t="s">
        <v>1218</v>
      </c>
      <c r="B160" s="25" t="s">
        <v>1219</v>
      </c>
      <c r="C160" s="11" t="n">
        <v>1.1536</v>
      </c>
      <c r="D160" s="12" t="n">
        <f aca="false">LOG(C160,2)</f>
        <v>0.206143069691373</v>
      </c>
      <c r="E160" s="10" t="s">
        <v>1220</v>
      </c>
    </row>
    <row r="161" customFormat="false" ht="15" hidden="false" customHeight="false" outlineLevel="0" collapsed="false">
      <c r="A161" s="6" t="s">
        <v>1221</v>
      </c>
      <c r="B161" s="25" t="s">
        <v>1222</v>
      </c>
      <c r="C161" s="11" t="n">
        <v>1.1523</v>
      </c>
      <c r="D161" s="12" t="n">
        <f aca="false">LOG(C161,2)</f>
        <v>0.204516369702772</v>
      </c>
      <c r="E161" s="10" t="s">
        <v>1223</v>
      </c>
    </row>
    <row r="162" customFormat="false" ht="15" hidden="false" customHeight="false" outlineLevel="0" collapsed="false">
      <c r="A162" s="6" t="s">
        <v>1224</v>
      </c>
      <c r="B162" s="25" t="s">
        <v>1225</v>
      </c>
      <c r="C162" s="11" t="n">
        <v>1.1505</v>
      </c>
      <c r="D162" s="12" t="n">
        <f aca="false">LOG(C162,2)</f>
        <v>0.202260983562003</v>
      </c>
      <c r="E162" s="10" t="s">
        <v>1226</v>
      </c>
    </row>
    <row r="163" customFormat="false" ht="15" hidden="false" customHeight="false" outlineLevel="0" collapsed="false">
      <c r="A163" s="6" t="s">
        <v>1227</v>
      </c>
      <c r="B163" s="25" t="s">
        <v>1228</v>
      </c>
      <c r="C163" s="11" t="n">
        <v>1.1497</v>
      </c>
      <c r="D163" s="12" t="n">
        <f aca="false">LOG(C163,2)</f>
        <v>0.201257456843241</v>
      </c>
      <c r="E163" s="10" t="s">
        <v>1229</v>
      </c>
    </row>
    <row r="164" customFormat="false" ht="15" hidden="false" customHeight="false" outlineLevel="0" collapsed="false">
      <c r="A164" s="6" t="s">
        <v>1230</v>
      </c>
      <c r="B164" s="25" t="s">
        <v>1231</v>
      </c>
      <c r="C164" s="11" t="n">
        <v>1.1491</v>
      </c>
      <c r="D164" s="12" t="n">
        <f aca="false">LOG(C164,2)</f>
        <v>0.200504353446521</v>
      </c>
      <c r="E164" s="10" t="s">
        <v>1232</v>
      </c>
    </row>
    <row r="165" customFormat="false" ht="15" hidden="false" customHeight="false" outlineLevel="0" collapsed="false">
      <c r="A165" s="6" t="s">
        <v>1233</v>
      </c>
      <c r="B165" s="25" t="s">
        <v>1234</v>
      </c>
      <c r="C165" s="11" t="n">
        <v>1.1457</v>
      </c>
      <c r="D165" s="12" t="n">
        <f aca="false">LOG(C165,2)</f>
        <v>0.196229325794221</v>
      </c>
      <c r="E165" s="10" t="s">
        <v>1235</v>
      </c>
    </row>
    <row r="166" customFormat="false" ht="15" hidden="false" customHeight="false" outlineLevel="0" collapsed="false">
      <c r="A166" s="6" t="s">
        <v>1236</v>
      </c>
      <c r="B166" s="25" t="s">
        <v>1237</v>
      </c>
      <c r="C166" s="11" t="n">
        <v>1.1423</v>
      </c>
      <c r="D166" s="12" t="n">
        <f aca="false">LOG(C166,2)</f>
        <v>0.19194159262148</v>
      </c>
      <c r="E166" s="10" t="s">
        <v>1238</v>
      </c>
    </row>
    <row r="167" customFormat="false" ht="15" hidden="false" customHeight="false" outlineLevel="0" collapsed="false">
      <c r="A167" s="6" t="s">
        <v>1239</v>
      </c>
      <c r="B167" s="25" t="s">
        <v>1240</v>
      </c>
      <c r="C167" s="11" t="n">
        <v>1.1416</v>
      </c>
      <c r="D167" s="12" t="n">
        <f aca="false">LOG(C167,2)</f>
        <v>0.191057239926314</v>
      </c>
      <c r="E167" s="10" t="s">
        <v>1241</v>
      </c>
    </row>
    <row r="168" customFormat="false" ht="15" hidden="false" customHeight="false" outlineLevel="0" collapsed="false">
      <c r="A168" s="6" t="s">
        <v>1242</v>
      </c>
      <c r="B168" s="25" t="s">
        <v>1243</v>
      </c>
      <c r="C168" s="11" t="n">
        <v>1.1413</v>
      </c>
      <c r="D168" s="12" t="n">
        <f aca="false">LOG(C168,2)</f>
        <v>0.190678065617533</v>
      </c>
      <c r="E168" s="10" t="s">
        <v>1244</v>
      </c>
    </row>
    <row r="169" customFormat="false" ht="15" hidden="false" customHeight="false" outlineLevel="0" collapsed="false">
      <c r="A169" s="6" t="s">
        <v>1245</v>
      </c>
      <c r="B169" s="25" t="s">
        <v>1246</v>
      </c>
      <c r="C169" s="11" t="n">
        <v>1.1385</v>
      </c>
      <c r="D169" s="12" t="n">
        <f aca="false">LOG(C169,2)</f>
        <v>0.187134291474536</v>
      </c>
      <c r="E169" s="10" t="s">
        <v>1247</v>
      </c>
    </row>
    <row r="170" customFormat="false" ht="15" hidden="false" customHeight="false" outlineLevel="0" collapsed="false">
      <c r="A170" s="6" t="s">
        <v>1248</v>
      </c>
      <c r="B170" s="25" t="s">
        <v>1249</v>
      </c>
      <c r="C170" s="11" t="n">
        <v>1.1381</v>
      </c>
      <c r="D170" s="12" t="n">
        <f aca="false">LOG(C170,2)</f>
        <v>0.186627326682922</v>
      </c>
      <c r="E170" s="10" t="s">
        <v>1250</v>
      </c>
    </row>
    <row r="171" customFormat="false" ht="15" hidden="false" customHeight="false" outlineLevel="0" collapsed="false">
      <c r="A171" s="6" t="s">
        <v>1251</v>
      </c>
      <c r="B171" s="25" t="s">
        <v>1252</v>
      </c>
      <c r="C171" s="11" t="n">
        <v>1.1366</v>
      </c>
      <c r="D171" s="12" t="n">
        <f aca="false">LOG(C171,2)</f>
        <v>0.18472462050188</v>
      </c>
      <c r="E171" s="10" t="s">
        <v>1253</v>
      </c>
    </row>
    <row r="172" customFormat="false" ht="15" hidden="false" customHeight="false" outlineLevel="0" collapsed="false">
      <c r="A172" s="6" t="s">
        <v>1254</v>
      </c>
      <c r="B172" s="25" t="s">
        <v>1255</v>
      </c>
      <c r="C172" s="11" t="n">
        <v>1.1366</v>
      </c>
      <c r="D172" s="12" t="n">
        <f aca="false">LOG(C172,2)</f>
        <v>0.18472462050188</v>
      </c>
      <c r="E172" s="10" t="s">
        <v>1256</v>
      </c>
    </row>
    <row r="173" customFormat="false" ht="15" hidden="false" customHeight="false" outlineLevel="0" collapsed="false">
      <c r="A173" s="6" t="s">
        <v>1257</v>
      </c>
      <c r="B173" s="25" t="s">
        <v>1258</v>
      </c>
      <c r="C173" s="11" t="n">
        <v>1.1322</v>
      </c>
      <c r="D173" s="12" t="n">
        <f aca="false">LOG(C173,2)</f>
        <v>0.179128828772152</v>
      </c>
      <c r="E173" s="10" t="s">
        <v>1259</v>
      </c>
    </row>
    <row r="174" customFormat="false" ht="15" hidden="false" customHeight="false" outlineLevel="0" collapsed="false">
      <c r="A174" s="6" t="s">
        <v>1260</v>
      </c>
      <c r="B174" s="25" t="s">
        <v>1261</v>
      </c>
      <c r="C174" s="11" t="n">
        <v>1.1294</v>
      </c>
      <c r="D174" s="12" t="n">
        <f aca="false">LOG(C174,2)</f>
        <v>0.17555653643184</v>
      </c>
      <c r="E174" s="10" t="s">
        <v>1262</v>
      </c>
    </row>
    <row r="175" customFormat="false" ht="15" hidden="false" customHeight="false" outlineLevel="0" collapsed="false">
      <c r="A175" s="6" t="s">
        <v>1263</v>
      </c>
      <c r="B175" s="25" t="s">
        <v>1264</v>
      </c>
      <c r="C175" s="11" t="n">
        <v>1.1282</v>
      </c>
      <c r="D175" s="12" t="n">
        <f aca="false">LOG(C175,2)</f>
        <v>0.174022842055414</v>
      </c>
      <c r="E175" s="10" t="s">
        <v>1265</v>
      </c>
    </row>
    <row r="176" customFormat="false" ht="15" hidden="false" customHeight="false" outlineLevel="0" collapsed="false">
      <c r="A176" s="6" t="s">
        <v>1266</v>
      </c>
      <c r="B176" s="25" t="s">
        <v>1267</v>
      </c>
      <c r="C176" s="11" t="n">
        <v>1.1277</v>
      </c>
      <c r="D176" s="12" t="n">
        <f aca="false">LOG(C176,2)</f>
        <v>0.173383321214723</v>
      </c>
      <c r="E176" s="10" t="s">
        <v>1268</v>
      </c>
    </row>
    <row r="177" customFormat="false" ht="15" hidden="false" customHeight="false" outlineLevel="0" collapsed="false">
      <c r="A177" s="6" t="s">
        <v>1269</v>
      </c>
      <c r="B177" s="25" t="s">
        <v>1270</v>
      </c>
      <c r="C177" s="11" t="n">
        <v>1.1274</v>
      </c>
      <c r="D177" s="12" t="n">
        <f aca="false">LOG(C177,2)</f>
        <v>0.172999472591762</v>
      </c>
      <c r="E177" s="10" t="s">
        <v>1271</v>
      </c>
    </row>
    <row r="178" customFormat="false" ht="15" hidden="false" customHeight="false" outlineLevel="0" collapsed="false">
      <c r="A178" s="6" t="s">
        <v>1272</v>
      </c>
      <c r="B178" s="25" t="s">
        <v>1273</v>
      </c>
      <c r="C178" s="11" t="n">
        <v>1.126</v>
      </c>
      <c r="D178" s="12" t="n">
        <f aca="false">LOG(C178,2)</f>
        <v>0.171206827418142</v>
      </c>
      <c r="E178" s="10" t="s">
        <v>1274</v>
      </c>
    </row>
    <row r="179" customFormat="false" ht="15" hidden="false" customHeight="false" outlineLevel="0" collapsed="false">
      <c r="A179" s="6" t="s">
        <v>1275</v>
      </c>
      <c r="B179" s="25" t="s">
        <v>1276</v>
      </c>
      <c r="C179" s="11" t="n">
        <v>1.1258</v>
      </c>
      <c r="D179" s="12" t="n">
        <f aca="false">LOG(C179,2)</f>
        <v>0.170950553318368</v>
      </c>
      <c r="E179" s="10" t="s">
        <v>1277</v>
      </c>
    </row>
    <row r="180" customFormat="false" ht="15" hidden="false" customHeight="false" outlineLevel="0" collapsed="false">
      <c r="A180" s="6" t="s">
        <v>1278</v>
      </c>
      <c r="B180" s="25" t="s">
        <v>1279</v>
      </c>
      <c r="C180" s="11" t="n">
        <v>1.125</v>
      </c>
      <c r="D180" s="12" t="n">
        <f aca="false">LOG(C180,2)</f>
        <v>0.169925001442312</v>
      </c>
      <c r="E180" s="10" t="s">
        <v>1280</v>
      </c>
    </row>
    <row r="181" customFormat="false" ht="15" hidden="false" customHeight="false" outlineLevel="0" collapsed="false">
      <c r="A181" s="6" t="s">
        <v>1281</v>
      </c>
      <c r="B181" s="25" t="s">
        <v>1282</v>
      </c>
      <c r="C181" s="11" t="n">
        <v>1.1241</v>
      </c>
      <c r="D181" s="12" t="n">
        <f aca="false">LOG(C181,2)</f>
        <v>0.16877038350082</v>
      </c>
      <c r="E181" s="10" t="s">
        <v>1283</v>
      </c>
    </row>
    <row r="182" customFormat="false" ht="15" hidden="false" customHeight="false" outlineLevel="0" collapsed="false">
      <c r="A182" s="6" t="s">
        <v>1284</v>
      </c>
      <c r="B182" s="25" t="s">
        <v>1285</v>
      </c>
      <c r="C182" s="11" t="n">
        <v>1.1239</v>
      </c>
      <c r="D182" s="12" t="n">
        <f aca="false">LOG(C182,2)</f>
        <v>0.168513676197494</v>
      </c>
      <c r="E182" s="10" t="s">
        <v>1286</v>
      </c>
    </row>
    <row r="183" customFormat="false" ht="15" hidden="false" customHeight="false" outlineLevel="0" collapsed="false">
      <c r="A183" s="6" t="s">
        <v>1287</v>
      </c>
      <c r="B183" s="25" t="s">
        <v>1288</v>
      </c>
      <c r="C183" s="11" t="n">
        <v>1.1231</v>
      </c>
      <c r="D183" s="12" t="n">
        <f aca="false">LOG(C183,2)</f>
        <v>0.167486389965649</v>
      </c>
      <c r="E183" s="10" t="s">
        <v>1289</v>
      </c>
    </row>
    <row r="184" customFormat="false" ht="15" hidden="false" customHeight="false" outlineLevel="0" collapsed="false">
      <c r="A184" s="6" t="s">
        <v>1290</v>
      </c>
      <c r="B184" s="25" t="s">
        <v>1291</v>
      </c>
      <c r="C184" s="11" t="n">
        <v>1.1228</v>
      </c>
      <c r="D184" s="12" t="n">
        <f aca="false">LOG(C184,2)</f>
        <v>0.167100968963075</v>
      </c>
      <c r="E184" s="10" t="s">
        <v>1292</v>
      </c>
    </row>
    <row r="185" customFormat="false" ht="15" hidden="false" customHeight="false" outlineLevel="0" collapsed="false">
      <c r="A185" s="6" t="s">
        <v>1293</v>
      </c>
      <c r="B185" s="25" t="s">
        <v>1294</v>
      </c>
      <c r="C185" s="11" t="n">
        <v>1.1181</v>
      </c>
      <c r="D185" s="12" t="n">
        <f aca="false">LOG(C185,2)</f>
        <v>0.161049224900557</v>
      </c>
      <c r="E185" s="10" t="s">
        <v>1295</v>
      </c>
    </row>
    <row r="186" customFormat="false" ht="15" hidden="false" customHeight="false" outlineLevel="0" collapsed="false">
      <c r="A186" s="6" t="s">
        <v>1296</v>
      </c>
      <c r="B186" s="25" t="s">
        <v>1297</v>
      </c>
      <c r="C186" s="11" t="n">
        <v>1.1178</v>
      </c>
      <c r="D186" s="12" t="n">
        <f aca="false">LOG(C186,2)</f>
        <v>0.160662080113344</v>
      </c>
      <c r="E186" s="10" t="s">
        <v>1298</v>
      </c>
    </row>
    <row r="187" customFormat="false" ht="15" hidden="false" customHeight="false" outlineLevel="0" collapsed="false">
      <c r="A187" s="6" t="s">
        <v>1299</v>
      </c>
      <c r="B187" s="25" t="s">
        <v>1300</v>
      </c>
      <c r="C187" s="11" t="n">
        <v>1.1171</v>
      </c>
      <c r="D187" s="12" t="n">
        <f aca="false">LOG(C187,2)</f>
        <v>0.159758338056298</v>
      </c>
      <c r="E187" s="10" t="s">
        <v>1301</v>
      </c>
    </row>
    <row r="188" customFormat="false" ht="15" hidden="false" customHeight="false" outlineLevel="0" collapsed="false">
      <c r="A188" s="6" t="s">
        <v>1302</v>
      </c>
      <c r="B188" s="25" t="s">
        <v>1303</v>
      </c>
      <c r="C188" s="11" t="n">
        <v>1.1138</v>
      </c>
      <c r="D188" s="12" t="n">
        <f aca="false">LOG(C188,2)</f>
        <v>0.155490197747562</v>
      </c>
      <c r="E188" s="10" t="s">
        <v>1304</v>
      </c>
    </row>
    <row r="189" customFormat="false" ht="15" hidden="false" customHeight="false" outlineLevel="0" collapsed="false">
      <c r="A189" s="6" t="s">
        <v>1305</v>
      </c>
      <c r="B189" s="25" t="s">
        <v>1306</v>
      </c>
      <c r="C189" s="11" t="n">
        <v>1.113475</v>
      </c>
      <c r="D189" s="12" t="n">
        <f aca="false">LOG(C189,2)</f>
        <v>0.155069166764305</v>
      </c>
      <c r="E189" s="10" t="s">
        <v>1307</v>
      </c>
    </row>
    <row r="190" customFormat="false" ht="15" hidden="false" customHeight="false" outlineLevel="0" collapsed="false">
      <c r="A190" s="6" t="s">
        <v>1308</v>
      </c>
      <c r="B190" s="25" t="s">
        <v>1309</v>
      </c>
      <c r="C190" s="11" t="n">
        <v>1.1129</v>
      </c>
      <c r="D190" s="12" t="n">
        <f aca="false">LOG(C190,2)</f>
        <v>0.154323964660477</v>
      </c>
      <c r="E190" s="10" t="s">
        <v>1310</v>
      </c>
    </row>
    <row r="191" customFormat="false" ht="15" hidden="false" customHeight="false" outlineLevel="0" collapsed="false">
      <c r="A191" s="6" t="s">
        <v>1311</v>
      </c>
      <c r="B191" s="25" t="s">
        <v>1312</v>
      </c>
      <c r="C191" s="11" t="n">
        <v>1.1126</v>
      </c>
      <c r="D191" s="12" t="n">
        <f aca="false">LOG(C191,2)</f>
        <v>0.153935010704163</v>
      </c>
      <c r="E191" s="10" t="s">
        <v>1313</v>
      </c>
    </row>
    <row r="192" customFormat="false" ht="15" hidden="false" customHeight="false" outlineLevel="0" collapsed="false">
      <c r="A192" s="6" t="s">
        <v>1314</v>
      </c>
      <c r="B192" s="25" t="s">
        <v>1315</v>
      </c>
      <c r="C192" s="11" t="n">
        <v>1.1106</v>
      </c>
      <c r="D192" s="12" t="n">
        <f aca="false">LOG(C192,2)</f>
        <v>0.151339301042281</v>
      </c>
      <c r="E192" s="10" t="s">
        <v>1316</v>
      </c>
    </row>
    <row r="193" customFormat="false" ht="15" hidden="false" customHeight="false" outlineLevel="0" collapsed="false">
      <c r="A193" s="6" t="s">
        <v>1317</v>
      </c>
      <c r="B193" s="25" t="s">
        <v>1318</v>
      </c>
      <c r="C193" s="11" t="n">
        <v>1.1102</v>
      </c>
      <c r="D193" s="12" t="n">
        <f aca="false">LOG(C193,2)</f>
        <v>0.150819598212133</v>
      </c>
      <c r="E193" s="10" t="s">
        <v>1319</v>
      </c>
    </row>
    <row r="194" customFormat="false" ht="15" hidden="false" customHeight="false" outlineLevel="0" collapsed="false">
      <c r="A194" s="6" t="s">
        <v>1320</v>
      </c>
      <c r="B194" s="25" t="s">
        <v>1321</v>
      </c>
      <c r="C194" s="11" t="n">
        <v>1.1092</v>
      </c>
      <c r="D194" s="12" t="n">
        <f aca="false">LOG(C194,2)</f>
        <v>0.149519521490029</v>
      </c>
      <c r="E194" s="10" t="s">
        <v>1322</v>
      </c>
    </row>
    <row r="195" customFormat="false" ht="15" hidden="false" customHeight="false" outlineLevel="0" collapsed="false">
      <c r="A195" s="6" t="s">
        <v>1323</v>
      </c>
      <c r="B195" s="25" t="s">
        <v>1324</v>
      </c>
      <c r="C195" s="11" t="n">
        <v>1.1066</v>
      </c>
      <c r="D195" s="12" t="n">
        <f aca="false">LOG(C195,2)</f>
        <v>0.146133828893375</v>
      </c>
      <c r="E195" s="10" t="s">
        <v>1325</v>
      </c>
    </row>
    <row r="196" customFormat="false" ht="15" hidden="false" customHeight="false" outlineLevel="0" collapsed="false">
      <c r="A196" s="6" t="s">
        <v>1326</v>
      </c>
      <c r="B196" s="25" t="s">
        <v>1327</v>
      </c>
      <c r="C196" s="11" t="n">
        <v>1.1065</v>
      </c>
      <c r="D196" s="12" t="n">
        <f aca="false">LOG(C196,2)</f>
        <v>0.146003451138925</v>
      </c>
      <c r="E196" s="10" t="s">
        <v>1328</v>
      </c>
    </row>
    <row r="197" customFormat="false" ht="15" hidden="false" customHeight="false" outlineLevel="0" collapsed="false">
      <c r="A197" s="6" t="s">
        <v>1329</v>
      </c>
      <c r="B197" s="25" t="s">
        <v>1330</v>
      </c>
      <c r="C197" s="11" t="n">
        <v>1.1058</v>
      </c>
      <c r="D197" s="12" t="n">
        <f aca="false">LOG(C197,2)</f>
        <v>0.14509047680242</v>
      </c>
      <c r="E197" s="10" t="s">
        <v>1331</v>
      </c>
    </row>
    <row r="198" customFormat="false" ht="15" hidden="false" customHeight="false" outlineLevel="0" collapsed="false">
      <c r="A198" s="6" t="s">
        <v>1332</v>
      </c>
      <c r="B198" s="25" t="s">
        <v>1333</v>
      </c>
      <c r="C198" s="11" t="n">
        <v>1.1057</v>
      </c>
      <c r="D198" s="12" t="n">
        <f aca="false">LOG(C198,2)</f>
        <v>0.144960004720858</v>
      </c>
      <c r="E198" s="10" t="s">
        <v>1334</v>
      </c>
    </row>
    <row r="199" customFormat="false" ht="15" hidden="false" customHeight="false" outlineLevel="0" collapsed="false">
      <c r="A199" s="6" t="s">
        <v>1335</v>
      </c>
      <c r="B199" s="25" t="s">
        <v>1336</v>
      </c>
      <c r="C199" s="11" t="n">
        <v>1.1057</v>
      </c>
      <c r="D199" s="12" t="n">
        <f aca="false">LOG(C199,2)</f>
        <v>0.144960004720858</v>
      </c>
      <c r="E199" s="10" t="s">
        <v>1337</v>
      </c>
    </row>
    <row r="200" customFormat="false" ht="15" hidden="false" customHeight="false" outlineLevel="0" collapsed="false">
      <c r="A200" s="6" t="s">
        <v>1338</v>
      </c>
      <c r="B200" s="25" t="s">
        <v>1339</v>
      </c>
      <c r="C200" s="11" t="n">
        <v>1.1057</v>
      </c>
      <c r="D200" s="12" t="n">
        <f aca="false">LOG(C200,2)</f>
        <v>0.144960004720858</v>
      </c>
      <c r="E200" s="10" t="s">
        <v>1340</v>
      </c>
    </row>
    <row r="201" customFormat="false" ht="15" hidden="false" customHeight="false" outlineLevel="0" collapsed="false">
      <c r="A201" s="6" t="s">
        <v>1341</v>
      </c>
      <c r="B201" s="25" t="s">
        <v>1342</v>
      </c>
      <c r="C201" s="11" t="n">
        <v>1.1053</v>
      </c>
      <c r="D201" s="12" t="n">
        <f aca="false">LOG(C201,2)</f>
        <v>0.144437998368392</v>
      </c>
      <c r="E201" s="10" t="s">
        <v>1343</v>
      </c>
    </row>
    <row r="202" customFormat="false" ht="15" hidden="false" customHeight="false" outlineLevel="0" collapsed="false">
      <c r="A202" s="6" t="s">
        <v>1344</v>
      </c>
      <c r="B202" s="25" t="s">
        <v>1345</v>
      </c>
      <c r="C202" s="11" t="n">
        <v>1.1038</v>
      </c>
      <c r="D202" s="12" t="n">
        <f aca="false">LOG(C202,2)</f>
        <v>0.142478790642246</v>
      </c>
      <c r="E202" s="10" t="s">
        <v>1346</v>
      </c>
    </row>
    <row r="203" customFormat="false" ht="15" hidden="false" customHeight="false" outlineLevel="0" collapsed="false">
      <c r="A203" s="6" t="s">
        <v>1347</v>
      </c>
      <c r="B203" s="25" t="s">
        <v>1348</v>
      </c>
      <c r="C203" s="11" t="n">
        <v>1.1033</v>
      </c>
      <c r="D203" s="12" t="n">
        <f aca="false">LOG(C203,2)</f>
        <v>0.141825129700028</v>
      </c>
      <c r="E203" s="10" t="s">
        <v>1349</v>
      </c>
    </row>
    <row r="204" customFormat="false" ht="15" hidden="false" customHeight="false" outlineLevel="0" collapsed="false">
      <c r="A204" s="6" t="s">
        <v>1350</v>
      </c>
      <c r="B204" s="25" t="s">
        <v>1351</v>
      </c>
      <c r="C204" s="11" t="n">
        <v>1.1029</v>
      </c>
      <c r="D204" s="12" t="n">
        <f aca="false">LOG(C204,2)</f>
        <v>0.141301987625258</v>
      </c>
      <c r="E204" s="10" t="s">
        <v>1352</v>
      </c>
    </row>
    <row r="205" customFormat="false" ht="15" hidden="false" customHeight="false" outlineLevel="0" collapsed="false">
      <c r="A205" s="6" t="s">
        <v>1353</v>
      </c>
      <c r="B205" s="25" t="s">
        <v>1354</v>
      </c>
      <c r="C205" s="11" t="n">
        <v>1.1025</v>
      </c>
      <c r="D205" s="12" t="n">
        <f aca="false">LOG(C205,2)</f>
        <v>0.140778655782796</v>
      </c>
      <c r="E205" s="10" t="s">
        <v>1355</v>
      </c>
    </row>
    <row r="206" customFormat="false" ht="15" hidden="false" customHeight="false" outlineLevel="0" collapsed="false">
      <c r="A206" s="6" t="s">
        <v>1356</v>
      </c>
      <c r="B206" s="25" t="s">
        <v>1357</v>
      </c>
      <c r="C206" s="11" t="n">
        <v>1.1009</v>
      </c>
      <c r="D206" s="12" t="n">
        <f aca="false">LOG(C206,2)</f>
        <v>0.138683427979272</v>
      </c>
      <c r="E206" s="10" t="s">
        <v>1358</v>
      </c>
    </row>
    <row r="207" customFormat="false" ht="15" hidden="false" customHeight="false" outlineLevel="0" collapsed="false">
      <c r="A207" s="6" t="s">
        <v>1359</v>
      </c>
      <c r="B207" s="25" t="s">
        <v>1360</v>
      </c>
      <c r="C207" s="11" t="n">
        <v>1.0989</v>
      </c>
      <c r="D207" s="12" t="n">
        <f aca="false">LOG(C207,2)</f>
        <v>0.136060106880266</v>
      </c>
      <c r="E207" s="10" t="s">
        <v>1361</v>
      </c>
    </row>
    <row r="208" customFormat="false" ht="15" hidden="false" customHeight="false" outlineLevel="0" collapsed="false">
      <c r="A208" s="6" t="s">
        <v>1362</v>
      </c>
      <c r="B208" s="25" t="s">
        <v>1363</v>
      </c>
      <c r="C208" s="11" t="n">
        <v>1.0989</v>
      </c>
      <c r="D208" s="12" t="n">
        <f aca="false">LOG(C208,2)</f>
        <v>0.136060106880266</v>
      </c>
      <c r="E208" s="10" t="s">
        <v>1364</v>
      </c>
    </row>
    <row r="209" customFormat="false" ht="15" hidden="false" customHeight="false" outlineLevel="0" collapsed="false">
      <c r="A209" s="6" t="s">
        <v>1365</v>
      </c>
      <c r="B209" s="25" t="s">
        <v>1366</v>
      </c>
      <c r="C209" s="11" t="n">
        <v>1.0988</v>
      </c>
      <c r="D209" s="12" t="n">
        <f aca="false">LOG(C209,2)</f>
        <v>0.135928815526407</v>
      </c>
      <c r="E209" s="10" t="s">
        <v>1367</v>
      </c>
    </row>
    <row r="210" customFormat="false" ht="15" hidden="false" customHeight="false" outlineLevel="0" collapsed="false">
      <c r="A210" s="6" t="s">
        <v>1368</v>
      </c>
      <c r="B210" s="25" t="s">
        <v>1369</v>
      </c>
      <c r="C210" s="11" t="n">
        <v>1.0972</v>
      </c>
      <c r="D210" s="12" t="n">
        <f aca="false">LOG(C210,2)</f>
        <v>0.133826527298828</v>
      </c>
      <c r="E210" s="10" t="s">
        <v>1370</v>
      </c>
    </row>
    <row r="211" customFormat="false" ht="15" hidden="false" customHeight="false" outlineLevel="0" collapsed="false">
      <c r="A211" s="6" t="s">
        <v>1371</v>
      </c>
      <c r="B211" s="25" t="s">
        <v>1372</v>
      </c>
      <c r="C211" s="11" t="n">
        <v>1.097</v>
      </c>
      <c r="D211" s="12" t="n">
        <f aca="false">LOG(C211,2)</f>
        <v>0.133563525741106</v>
      </c>
      <c r="E211" s="10" t="s">
        <v>1373</v>
      </c>
    </row>
    <row r="212" customFormat="false" ht="15" hidden="false" customHeight="false" outlineLevel="0" collapsed="false">
      <c r="A212" s="6" t="s">
        <v>1374</v>
      </c>
      <c r="B212" s="25" t="s">
        <v>1375</v>
      </c>
      <c r="C212" s="11" t="n">
        <v>1.0964</v>
      </c>
      <c r="D212" s="12" t="n">
        <f aca="false">LOG(C212,2)</f>
        <v>0.132774233276326</v>
      </c>
      <c r="E212" s="10" t="s">
        <v>1376</v>
      </c>
    </row>
    <row r="213" customFormat="false" ht="15" hidden="false" customHeight="false" outlineLevel="0" collapsed="false">
      <c r="A213" s="6" t="s">
        <v>1377</v>
      </c>
      <c r="B213" s="25" t="s">
        <v>1378</v>
      </c>
      <c r="C213" s="11" t="n">
        <v>1.0959</v>
      </c>
      <c r="D213" s="12" t="n">
        <f aca="false">LOG(C213,2)</f>
        <v>0.132116159533725</v>
      </c>
      <c r="E213" s="10" t="s">
        <v>1379</v>
      </c>
    </row>
    <row r="214" customFormat="false" ht="15" hidden="false" customHeight="false" outlineLevel="0" collapsed="false">
      <c r="A214" s="6" t="s">
        <v>1380</v>
      </c>
      <c r="B214" s="25" t="s">
        <v>1381</v>
      </c>
      <c r="C214" s="11" t="n">
        <v>1.0958</v>
      </c>
      <c r="D214" s="12" t="n">
        <f aca="false">LOG(C214,2)</f>
        <v>0.13198450875653</v>
      </c>
      <c r="E214" s="10" t="s">
        <v>1382</v>
      </c>
    </row>
    <row r="215" customFormat="false" ht="15" hidden="false" customHeight="false" outlineLevel="0" collapsed="false">
      <c r="A215" s="6" t="s">
        <v>1383</v>
      </c>
      <c r="B215" s="25" t="s">
        <v>1384</v>
      </c>
      <c r="C215" s="11" t="n">
        <v>1.095</v>
      </c>
      <c r="D215" s="12" t="n">
        <f aca="false">LOG(C215,2)</f>
        <v>0.130930869826449</v>
      </c>
      <c r="E215" s="10" t="s">
        <v>1385</v>
      </c>
    </row>
    <row r="216" customFormat="false" ht="15" hidden="false" customHeight="false" outlineLevel="0" collapsed="false">
      <c r="A216" s="6" t="s">
        <v>1386</v>
      </c>
      <c r="B216" s="25" t="s">
        <v>1387</v>
      </c>
      <c r="C216" s="11" t="n">
        <v>1.0947</v>
      </c>
      <c r="D216" s="12" t="n">
        <f aca="false">LOG(C216,2)</f>
        <v>0.130535556756188</v>
      </c>
      <c r="E216" s="10" t="s">
        <v>1388</v>
      </c>
    </row>
    <row r="217" customFormat="false" ht="15" hidden="false" customHeight="false" outlineLevel="0" collapsed="false">
      <c r="A217" s="6" t="s">
        <v>1389</v>
      </c>
      <c r="B217" s="25" t="s">
        <v>1390</v>
      </c>
      <c r="C217" s="11" t="n">
        <v>1.0945</v>
      </c>
      <c r="D217" s="12" t="n">
        <f aca="false">LOG(C217,2)</f>
        <v>0.130271954518859</v>
      </c>
      <c r="E217" s="10" t="s">
        <v>1391</v>
      </c>
    </row>
    <row r="218" customFormat="false" ht="15" hidden="false" customHeight="false" outlineLevel="0" collapsed="false">
      <c r="A218" s="6" t="s">
        <v>1392</v>
      </c>
      <c r="B218" s="25" t="s">
        <v>1393</v>
      </c>
      <c r="C218" s="11" t="n">
        <v>1.0938</v>
      </c>
      <c r="D218" s="12" t="n">
        <f aca="false">LOG(C218,2)</f>
        <v>0.129348967210841</v>
      </c>
      <c r="E218" s="10" t="s">
        <v>1394</v>
      </c>
    </row>
    <row r="219" customFormat="false" ht="15" hidden="false" customHeight="false" outlineLevel="0" collapsed="false">
      <c r="A219" s="6" t="s">
        <v>1395</v>
      </c>
      <c r="B219" s="25" t="s">
        <v>1396</v>
      </c>
      <c r="C219" s="11" t="n">
        <v>1.0933</v>
      </c>
      <c r="D219" s="12" t="n">
        <f aca="false">LOG(C219,2)</f>
        <v>0.128689328846787</v>
      </c>
      <c r="E219" s="10" t="s">
        <v>1397</v>
      </c>
    </row>
    <row r="220" customFormat="false" ht="15" hidden="false" customHeight="false" outlineLevel="0" collapsed="false">
      <c r="A220" s="6" t="s">
        <v>1398</v>
      </c>
      <c r="B220" s="25" t="s">
        <v>1399</v>
      </c>
      <c r="C220" s="11" t="n">
        <v>1.0929</v>
      </c>
      <c r="D220" s="12" t="n">
        <f aca="false">LOG(C220,2)</f>
        <v>0.128161400914489</v>
      </c>
      <c r="E220" s="10" t="s">
        <v>1400</v>
      </c>
    </row>
    <row r="221" customFormat="false" ht="15" hidden="false" customHeight="false" outlineLevel="0" collapsed="false">
      <c r="A221" s="6" t="s">
        <v>1401</v>
      </c>
      <c r="B221" s="25" t="s">
        <v>1402</v>
      </c>
      <c r="C221" s="11" t="n">
        <v>1.0912</v>
      </c>
      <c r="D221" s="12" t="n">
        <f aca="false">LOG(C221,2)</f>
        <v>0.125915549474723</v>
      </c>
      <c r="E221" s="10" t="s">
        <v>1403</v>
      </c>
    </row>
    <row r="222" customFormat="false" ht="15" hidden="false" customHeight="false" outlineLevel="0" collapsed="false">
      <c r="A222" s="6" t="s">
        <v>1404</v>
      </c>
      <c r="B222" s="25" t="s">
        <v>1405</v>
      </c>
      <c r="C222" s="11" t="n">
        <v>1.0903</v>
      </c>
      <c r="D222" s="12" t="n">
        <f aca="false">LOG(C222,2)</f>
        <v>0.124725152398889</v>
      </c>
      <c r="E222" s="10" t="s">
        <v>1406</v>
      </c>
    </row>
    <row r="223" customFormat="false" ht="15" hidden="false" customHeight="false" outlineLevel="0" collapsed="false">
      <c r="A223" s="6" t="s">
        <v>1407</v>
      </c>
      <c r="B223" s="25" t="s">
        <v>1408</v>
      </c>
      <c r="C223" s="11" t="n">
        <v>1.0877</v>
      </c>
      <c r="D223" s="12" t="n">
        <f aca="false">LOG(C223,2)</f>
        <v>0.121280699792729</v>
      </c>
      <c r="E223" s="10" t="s">
        <v>1409</v>
      </c>
    </row>
    <row r="224" customFormat="false" ht="15" hidden="false" customHeight="false" outlineLevel="0" collapsed="false">
      <c r="A224" s="6" t="s">
        <v>1410</v>
      </c>
      <c r="B224" s="25" t="s">
        <v>1411</v>
      </c>
      <c r="C224" s="11" t="n">
        <v>1.0874</v>
      </c>
      <c r="D224" s="12" t="n">
        <f aca="false">LOG(C224,2)</f>
        <v>0.120882733248652</v>
      </c>
      <c r="E224" s="10" t="s">
        <v>1412</v>
      </c>
    </row>
    <row r="225" customFormat="false" ht="15" hidden="false" customHeight="false" outlineLevel="0" collapsed="false">
      <c r="A225" s="6" t="s">
        <v>1413</v>
      </c>
      <c r="B225" s="25" t="s">
        <v>1414</v>
      </c>
      <c r="C225" s="11" t="n">
        <v>1.0872</v>
      </c>
      <c r="D225" s="12" t="n">
        <f aca="false">LOG(C225,2)</f>
        <v>0.120617361217942</v>
      </c>
      <c r="E225" s="10" t="s">
        <v>1415</v>
      </c>
    </row>
    <row r="226" customFormat="false" ht="15" hidden="false" customHeight="false" outlineLevel="0" collapsed="false">
      <c r="A226" s="6" t="s">
        <v>1416</v>
      </c>
      <c r="B226" s="25" t="s">
        <v>1417</v>
      </c>
      <c r="C226" s="11" t="n">
        <v>1.0868</v>
      </c>
      <c r="D226" s="12" t="n">
        <f aca="false">LOG(C226,2)</f>
        <v>0.120086470672526</v>
      </c>
      <c r="E226" s="10" t="s">
        <v>1418</v>
      </c>
    </row>
    <row r="227" customFormat="false" ht="15" hidden="false" customHeight="false" outlineLevel="0" collapsed="false">
      <c r="A227" s="6" t="s">
        <v>1419</v>
      </c>
      <c r="B227" s="25" t="s">
        <v>1420</v>
      </c>
      <c r="C227" s="11" t="n">
        <v>1.0865</v>
      </c>
      <c r="D227" s="12" t="n">
        <f aca="false">LOG(C227,2)</f>
        <v>0.119688174519196</v>
      </c>
      <c r="E227" s="10" t="s">
        <v>1421</v>
      </c>
    </row>
    <row r="228" customFormat="false" ht="15" hidden="false" customHeight="false" outlineLevel="0" collapsed="false">
      <c r="A228" s="6" t="s">
        <v>1422</v>
      </c>
      <c r="B228" s="25" t="s">
        <v>1423</v>
      </c>
      <c r="C228" s="11" t="n">
        <v>1.0851</v>
      </c>
      <c r="D228" s="12" t="n">
        <f aca="false">LOG(C228,2)</f>
        <v>0.117828003827481</v>
      </c>
      <c r="E228" s="10" t="s">
        <v>1424</v>
      </c>
    </row>
    <row r="229" customFormat="false" ht="15" hidden="false" customHeight="false" outlineLevel="0" collapsed="false">
      <c r="A229" s="6" t="s">
        <v>1425</v>
      </c>
      <c r="B229" s="25" t="s">
        <v>1426</v>
      </c>
      <c r="C229" s="11" t="n">
        <v>1.0848</v>
      </c>
      <c r="D229" s="12" t="n">
        <f aca="false">LOG(C229,2)</f>
        <v>0.117429083586895</v>
      </c>
      <c r="E229" s="10" t="s">
        <v>1427</v>
      </c>
    </row>
    <row r="230" customFormat="false" ht="15" hidden="false" customHeight="false" outlineLevel="0" collapsed="false">
      <c r="A230" s="6" t="s">
        <v>1428</v>
      </c>
      <c r="B230" s="25" t="s">
        <v>1429</v>
      </c>
      <c r="C230" s="11" t="n">
        <v>1.0772</v>
      </c>
      <c r="D230" s="12" t="n">
        <f aca="false">LOG(C230,2)</f>
        <v>0.107286134952222</v>
      </c>
      <c r="E230" s="10" t="s">
        <v>1430</v>
      </c>
    </row>
    <row r="231" customFormat="false" ht="15" hidden="false" customHeight="false" outlineLevel="0" collapsed="false">
      <c r="A231" s="6" t="s">
        <v>1431</v>
      </c>
      <c r="B231" s="25" t="s">
        <v>1432</v>
      </c>
      <c r="C231" s="11" t="n">
        <v>1.0756</v>
      </c>
      <c r="D231" s="12" t="n">
        <f aca="false">LOG(C231,2)</f>
        <v>0.105141660323423</v>
      </c>
      <c r="E231" s="10" t="s">
        <v>1433</v>
      </c>
    </row>
    <row r="232" customFormat="false" ht="15" hidden="false" customHeight="false" outlineLevel="0" collapsed="false">
      <c r="A232" s="6" t="s">
        <v>1434</v>
      </c>
      <c r="B232" s="25" t="s">
        <v>1435</v>
      </c>
      <c r="C232" s="11" t="n">
        <v>1.0713</v>
      </c>
      <c r="D232" s="12" t="n">
        <f aca="false">LOG(C232,2)</f>
        <v>0.0993625397577723</v>
      </c>
      <c r="E232" s="10" t="s">
        <v>1436</v>
      </c>
    </row>
    <row r="233" customFormat="false" ht="15" hidden="false" customHeight="false" outlineLevel="0" collapsed="false">
      <c r="A233" s="6" t="s">
        <v>1437</v>
      </c>
      <c r="B233" s="25" t="s">
        <v>1438</v>
      </c>
      <c r="C233" s="11" t="n">
        <v>1.0711</v>
      </c>
      <c r="D233" s="12" t="n">
        <f aca="false">LOG(C233,2)</f>
        <v>0.0990931792191091</v>
      </c>
      <c r="E233" s="10" t="s">
        <v>1439</v>
      </c>
    </row>
    <row r="234" customFormat="false" ht="15" hidden="false" customHeight="false" outlineLevel="0" collapsed="false">
      <c r="A234" s="6" t="s">
        <v>1440</v>
      </c>
      <c r="B234" s="25" t="s">
        <v>1441</v>
      </c>
      <c r="C234" s="11" t="n">
        <v>1.0695</v>
      </c>
      <c r="D234" s="12" t="n">
        <f aca="false">LOG(C234,2)</f>
        <v>0.0969364825029571</v>
      </c>
      <c r="E234" s="10" t="s">
        <v>1442</v>
      </c>
    </row>
    <row r="235" customFormat="false" ht="15" hidden="false" customHeight="false" outlineLevel="0" collapsed="false">
      <c r="A235" s="6" t="s">
        <v>1443</v>
      </c>
      <c r="B235" s="25" t="s">
        <v>1444</v>
      </c>
      <c r="C235" s="11" t="n">
        <v>1.0677</v>
      </c>
      <c r="D235" s="12" t="n">
        <f aca="false">LOG(C235,2)</f>
        <v>0.0945063386814923</v>
      </c>
      <c r="E235" s="10" t="s">
        <v>1445</v>
      </c>
    </row>
    <row r="236" customFormat="false" ht="15" hidden="false" customHeight="false" outlineLevel="0" collapsed="false">
      <c r="A236" s="6" t="s">
        <v>1446</v>
      </c>
      <c r="B236" s="25" t="s">
        <v>1447</v>
      </c>
      <c r="C236" s="11" t="n">
        <v>1.0675</v>
      </c>
      <c r="D236" s="12" t="n">
        <f aca="false">LOG(C236,2)</f>
        <v>0.0942360698457655</v>
      </c>
      <c r="E236" s="10" t="s">
        <v>1448</v>
      </c>
    </row>
    <row r="237" customFormat="false" ht="15" hidden="false" customHeight="false" outlineLevel="0" collapsed="false">
      <c r="A237" s="6" t="s">
        <v>1449</v>
      </c>
      <c r="B237" s="25" t="s">
        <v>1450</v>
      </c>
      <c r="C237" s="11" t="n">
        <v>1.067</v>
      </c>
      <c r="D237" s="12" t="n">
        <f aca="false">LOG(C237,2)</f>
        <v>0.0935601761623378</v>
      </c>
      <c r="E237" s="10" t="s">
        <v>1451</v>
      </c>
    </row>
    <row r="238" customFormat="false" ht="15" hidden="false" customHeight="false" outlineLevel="0" collapsed="false">
      <c r="A238" s="6" t="s">
        <v>1452</v>
      </c>
      <c r="B238" s="25" t="s">
        <v>1453</v>
      </c>
      <c r="C238" s="11" t="n">
        <v>1.0668</v>
      </c>
      <c r="D238" s="12" t="n">
        <f aca="false">LOG(C238,2)</f>
        <v>0.0932897300014767</v>
      </c>
      <c r="E238" s="10" t="s">
        <v>1454</v>
      </c>
    </row>
    <row r="239" customFormat="false" ht="15" hidden="false" customHeight="false" outlineLevel="0" collapsed="false">
      <c r="A239" s="6" t="s">
        <v>1455</v>
      </c>
      <c r="B239" s="25" t="s">
        <v>1456</v>
      </c>
      <c r="C239" s="11" t="n">
        <v>1.0667</v>
      </c>
      <c r="D239" s="12" t="n">
        <f aca="false">LOG(C239,2)</f>
        <v>0.093154487907083</v>
      </c>
      <c r="E239" s="10" t="s">
        <v>1457</v>
      </c>
    </row>
    <row r="240" customFormat="false" ht="15" hidden="false" customHeight="false" outlineLevel="0" collapsed="false">
      <c r="A240" s="6" t="s">
        <v>1458</v>
      </c>
      <c r="B240" s="25" t="s">
        <v>1459</v>
      </c>
      <c r="C240" s="11" t="n">
        <v>1.0663</v>
      </c>
      <c r="D240" s="12" t="n">
        <f aca="false">LOG(C240,2)</f>
        <v>0.0926133927142838</v>
      </c>
      <c r="E240" s="10" t="s">
        <v>1460</v>
      </c>
    </row>
    <row r="241" customFormat="false" ht="15" hidden="false" customHeight="false" outlineLevel="0" collapsed="false">
      <c r="A241" s="6" t="s">
        <v>1461</v>
      </c>
      <c r="B241" s="25" t="s">
        <v>1462</v>
      </c>
      <c r="C241" s="11" t="n">
        <v>1.066</v>
      </c>
      <c r="D241" s="12" t="n">
        <f aca="false">LOG(C241,2)</f>
        <v>0.0922074380970889</v>
      </c>
      <c r="E241" s="10" t="s">
        <v>1463</v>
      </c>
    </row>
    <row r="242" customFormat="false" ht="15" hidden="false" customHeight="false" outlineLevel="0" collapsed="false">
      <c r="A242" s="6" t="s">
        <v>1464</v>
      </c>
      <c r="B242" s="25" t="s">
        <v>1465</v>
      </c>
      <c r="C242" s="11" t="n">
        <v>1.0636</v>
      </c>
      <c r="D242" s="12" t="n">
        <f aca="false">LOG(C242,2)</f>
        <v>0.0889556823082184</v>
      </c>
      <c r="E242" s="10" t="s">
        <v>1466</v>
      </c>
    </row>
    <row r="243" customFormat="false" ht="15" hidden="false" customHeight="false" outlineLevel="0" collapsed="false">
      <c r="A243" s="6" t="s">
        <v>1467</v>
      </c>
      <c r="B243" s="25" t="s">
        <v>1468</v>
      </c>
      <c r="C243" s="11" t="n">
        <v>1.0635</v>
      </c>
      <c r="D243" s="12" t="n">
        <f aca="false">LOG(C243,2)</f>
        <v>0.0888200332985851</v>
      </c>
      <c r="E243" s="10" t="s">
        <v>1469</v>
      </c>
    </row>
    <row r="244" customFormat="false" ht="15" hidden="false" customHeight="false" outlineLevel="0" collapsed="false">
      <c r="A244" s="6" t="s">
        <v>1470</v>
      </c>
      <c r="B244" s="25" t="s">
        <v>1471</v>
      </c>
      <c r="C244" s="11" t="n">
        <v>1.0624</v>
      </c>
      <c r="D244" s="12" t="n">
        <f aca="false">LOG(C244,2)</f>
        <v>0.0873270517974754</v>
      </c>
      <c r="E244" s="10" t="s">
        <v>1472</v>
      </c>
    </row>
    <row r="245" customFormat="false" ht="15" hidden="false" customHeight="false" outlineLevel="0" collapsed="false">
      <c r="A245" s="6" t="s">
        <v>1473</v>
      </c>
      <c r="B245" s="25" t="s">
        <v>1474</v>
      </c>
      <c r="C245" s="11" t="n">
        <v>1.0619</v>
      </c>
      <c r="D245" s="12" t="n">
        <f aca="false">LOG(C245,2)</f>
        <v>0.0866479127551883</v>
      </c>
      <c r="E245" s="10" t="s">
        <v>1475</v>
      </c>
    </row>
    <row r="246" customFormat="false" ht="15" hidden="false" customHeight="false" outlineLevel="0" collapsed="false">
      <c r="A246" s="6" t="s">
        <v>1476</v>
      </c>
      <c r="B246" s="25" t="s">
        <v>1477</v>
      </c>
      <c r="C246" s="11" t="n">
        <v>1.0603</v>
      </c>
      <c r="D246" s="12" t="n">
        <f aca="false">LOG(C246,2)</f>
        <v>0.0844725169369015</v>
      </c>
      <c r="E246" s="10" t="s">
        <v>1478</v>
      </c>
    </row>
    <row r="247" customFormat="false" ht="15" hidden="false" customHeight="false" outlineLevel="0" collapsed="false">
      <c r="A247" s="6" t="s">
        <v>1479</v>
      </c>
      <c r="B247" s="25" t="s">
        <v>1480</v>
      </c>
      <c r="C247" s="11" t="n">
        <v>1.06</v>
      </c>
      <c r="D247" s="12" t="n">
        <f aca="false">LOG(C247,2)</f>
        <v>0.0840642647884746</v>
      </c>
      <c r="E247" s="14" t="s">
        <v>1481</v>
      </c>
    </row>
    <row r="248" customFormat="false" ht="15" hidden="false" customHeight="false" outlineLevel="0" collapsed="false">
      <c r="A248" s="6" t="s">
        <v>1482</v>
      </c>
      <c r="B248" s="25" t="s">
        <v>1483</v>
      </c>
      <c r="C248" s="11" t="n">
        <v>1.0594</v>
      </c>
      <c r="D248" s="12" t="n">
        <f aca="false">LOG(C248,2)</f>
        <v>0.0832474137479361</v>
      </c>
      <c r="E248" s="10" t="s">
        <v>1484</v>
      </c>
    </row>
    <row r="249" customFormat="false" ht="15" hidden="false" customHeight="false" outlineLevel="0" collapsed="false">
      <c r="A249" s="6" t="s">
        <v>1485</v>
      </c>
      <c r="B249" s="25" t="s">
        <v>1486</v>
      </c>
      <c r="C249" s="11" t="n">
        <v>1.0594</v>
      </c>
      <c r="D249" s="12" t="n">
        <f aca="false">LOG(C249,2)</f>
        <v>0.0832474137479361</v>
      </c>
      <c r="E249" s="10" t="s">
        <v>1487</v>
      </c>
    </row>
    <row r="250" customFormat="false" ht="15" hidden="false" customHeight="false" outlineLevel="0" collapsed="false">
      <c r="A250" s="6" t="s">
        <v>1488</v>
      </c>
      <c r="B250" s="25" t="s">
        <v>1489</v>
      </c>
      <c r="C250" s="11" t="n">
        <v>1.0593</v>
      </c>
      <c r="D250" s="12" t="n">
        <f aca="false">LOG(C250,2)</f>
        <v>0.0831112269313071</v>
      </c>
      <c r="E250" s="10" t="s">
        <v>1490</v>
      </c>
    </row>
    <row r="251" customFormat="false" ht="15" hidden="false" customHeight="false" outlineLevel="0" collapsed="false">
      <c r="A251" s="6" t="s">
        <v>1491</v>
      </c>
      <c r="B251" s="25" t="s">
        <v>1492</v>
      </c>
      <c r="C251" s="11" t="n">
        <v>1.0589</v>
      </c>
      <c r="D251" s="12" t="n">
        <f aca="false">LOG(C251,2)</f>
        <v>0.0825663510714117</v>
      </c>
      <c r="E251" s="14" t="s">
        <v>1493</v>
      </c>
    </row>
    <row r="252" customFormat="false" ht="15" hidden="false" customHeight="false" outlineLevel="0" collapsed="false">
      <c r="A252" s="6" t="s">
        <v>1494</v>
      </c>
      <c r="B252" s="25" t="s">
        <v>1495</v>
      </c>
      <c r="C252" s="11" t="n">
        <v>1.0589</v>
      </c>
      <c r="D252" s="12" t="n">
        <f aca="false">LOG(C252,2)</f>
        <v>0.0825663510714117</v>
      </c>
      <c r="E252" s="10" t="s">
        <v>1496</v>
      </c>
    </row>
    <row r="253" customFormat="false" ht="15" hidden="false" customHeight="false" outlineLevel="0" collapsed="false">
      <c r="A253" s="6" t="s">
        <v>1497</v>
      </c>
      <c r="B253" s="25" t="s">
        <v>1498</v>
      </c>
      <c r="C253" s="11" t="n">
        <v>1.0589</v>
      </c>
      <c r="D253" s="12" t="n">
        <f aca="false">LOG(C253,2)</f>
        <v>0.0825663510714117</v>
      </c>
      <c r="E253" s="10" t="s">
        <v>1499</v>
      </c>
    </row>
    <row r="254" customFormat="false" ht="15" hidden="false" customHeight="false" outlineLevel="0" collapsed="false">
      <c r="A254" s="6" t="s">
        <v>1500</v>
      </c>
      <c r="B254" s="25" t="s">
        <v>1501</v>
      </c>
      <c r="C254" s="11" t="n">
        <v>1.058365</v>
      </c>
      <c r="D254" s="12" t="n">
        <f aca="false">LOG(C254,2)</f>
        <v>0.0818372577710429</v>
      </c>
      <c r="E254" s="10" t="s">
        <v>1502</v>
      </c>
    </row>
    <row r="255" customFormat="false" ht="15" hidden="false" customHeight="false" outlineLevel="0" collapsed="false">
      <c r="A255" s="6" t="s">
        <v>1503</v>
      </c>
      <c r="B255" s="25" t="s">
        <v>1504</v>
      </c>
      <c r="C255" s="11" t="n">
        <v>1.05802</v>
      </c>
      <c r="D255" s="12" t="n">
        <f aca="false">LOG(C255,2)</f>
        <v>0.0813668993121466</v>
      </c>
      <c r="E255" s="10" t="s">
        <v>1505</v>
      </c>
    </row>
    <row r="256" customFormat="false" ht="15" hidden="false" customHeight="false" outlineLevel="0" collapsed="false">
      <c r="A256" s="6" t="s">
        <v>1506</v>
      </c>
      <c r="B256" s="25" t="s">
        <v>1507</v>
      </c>
      <c r="C256" s="11" t="n">
        <v>1.0578</v>
      </c>
      <c r="D256" s="12" t="n">
        <f aca="false">LOG(C256,2)</f>
        <v>0.0810668804918885</v>
      </c>
      <c r="E256" s="14" t="s">
        <v>1508</v>
      </c>
    </row>
    <row r="257" customFormat="false" ht="15" hidden="false" customHeight="false" outlineLevel="0" collapsed="false">
      <c r="A257" s="6" t="s">
        <v>1509</v>
      </c>
      <c r="B257" s="25" t="s">
        <v>1510</v>
      </c>
      <c r="C257" s="11" t="n">
        <v>1.0578</v>
      </c>
      <c r="D257" s="12" t="n">
        <f aca="false">LOG(C257,2)</f>
        <v>0.0810668804918885</v>
      </c>
      <c r="E257" s="10" t="s">
        <v>1511</v>
      </c>
    </row>
    <row r="258" customFormat="false" ht="15" hidden="false" customHeight="false" outlineLevel="0" collapsed="false">
      <c r="A258" s="6" t="s">
        <v>1512</v>
      </c>
      <c r="B258" s="25" t="s">
        <v>1513</v>
      </c>
      <c r="C258" s="11" t="n">
        <v>1.0573</v>
      </c>
      <c r="D258" s="12" t="n">
        <f aca="false">LOG(C258,2)</f>
        <v>0.0803847874146045</v>
      </c>
      <c r="E258" s="10" t="s">
        <v>1514</v>
      </c>
    </row>
    <row r="259" customFormat="false" ht="15" hidden="false" customHeight="false" outlineLevel="0" collapsed="false">
      <c r="A259" s="6" t="s">
        <v>1515</v>
      </c>
      <c r="B259" s="25" t="s">
        <v>1516</v>
      </c>
      <c r="C259" s="11" t="n">
        <v>1.0572</v>
      </c>
      <c r="D259" s="12" t="n">
        <f aca="false">LOG(C259,2)</f>
        <v>0.0802483300921203</v>
      </c>
      <c r="E259" s="10" t="s">
        <v>1517</v>
      </c>
    </row>
    <row r="260" customFormat="false" ht="15" hidden="false" customHeight="false" outlineLevel="0" collapsed="false">
      <c r="A260" s="6" t="s">
        <v>1518</v>
      </c>
      <c r="B260" s="25" t="s">
        <v>1519</v>
      </c>
      <c r="C260" s="11" t="n">
        <v>1.0567</v>
      </c>
      <c r="D260" s="12" t="n">
        <f aca="false">LOG(C260,2)</f>
        <v>0.0795658498102748</v>
      </c>
      <c r="E260" s="10" t="s">
        <v>1520</v>
      </c>
    </row>
    <row r="261" customFormat="false" ht="15" hidden="false" customHeight="false" outlineLevel="0" collapsed="false">
      <c r="A261" s="6" t="s">
        <v>1521</v>
      </c>
      <c r="B261" s="25" t="s">
        <v>1522</v>
      </c>
      <c r="C261" s="11" t="n">
        <v>1.0541</v>
      </c>
      <c r="D261" s="12" t="n">
        <f aca="false">LOG(C261,2)</f>
        <v>0.0760117385696413</v>
      </c>
      <c r="E261" s="10" t="s">
        <v>1523</v>
      </c>
    </row>
    <row r="262" customFormat="false" ht="15" hidden="false" customHeight="false" outlineLevel="0" collapsed="false">
      <c r="A262" s="6" t="s">
        <v>1524</v>
      </c>
      <c r="B262" s="25" t="s">
        <v>1525</v>
      </c>
      <c r="C262" s="11" t="n">
        <v>1.0538</v>
      </c>
      <c r="D262" s="12" t="n">
        <f aca="false">LOG(C262,2)</f>
        <v>0.0756010848240282</v>
      </c>
      <c r="E262" s="10" t="s">
        <v>1526</v>
      </c>
    </row>
    <row r="263" customFormat="false" ht="15" hidden="false" customHeight="false" outlineLevel="0" collapsed="false">
      <c r="A263" s="6" t="s">
        <v>1527</v>
      </c>
      <c r="B263" s="25" t="s">
        <v>1528</v>
      </c>
      <c r="C263" s="11" t="n">
        <v>1.051</v>
      </c>
      <c r="D263" s="12" t="n">
        <f aca="false">LOG(C263,2)</f>
        <v>0.0717626693000913</v>
      </c>
      <c r="E263" s="10" t="s">
        <v>1529</v>
      </c>
    </row>
    <row r="264" customFormat="false" ht="15" hidden="false" customHeight="false" outlineLevel="0" collapsed="false">
      <c r="A264" s="6" t="s">
        <v>1530</v>
      </c>
      <c r="B264" s="25" t="s">
        <v>1531</v>
      </c>
      <c r="C264" s="11" t="n">
        <v>1.0509</v>
      </c>
      <c r="D264" s="12" t="n">
        <f aca="false">LOG(C264,2)</f>
        <v>0.0716253939737696</v>
      </c>
      <c r="E264" s="10" t="s">
        <v>1532</v>
      </c>
    </row>
    <row r="265" customFormat="false" ht="15" hidden="false" customHeight="false" outlineLevel="0" collapsed="false">
      <c r="A265" s="6" t="s">
        <v>1533</v>
      </c>
      <c r="B265" s="25" t="s">
        <v>1534</v>
      </c>
      <c r="C265" s="11" t="n">
        <v>1.0508</v>
      </c>
      <c r="D265" s="12" t="n">
        <f aca="false">LOG(C265,2)</f>
        <v>0.0714881055841824</v>
      </c>
      <c r="E265" s="10" t="s">
        <v>1535</v>
      </c>
    </row>
    <row r="266" customFormat="false" ht="15" hidden="false" customHeight="false" outlineLevel="0" collapsed="false">
      <c r="A266" s="6" t="s">
        <v>1536</v>
      </c>
      <c r="B266" s="25" t="s">
        <v>1537</v>
      </c>
      <c r="C266" s="11" t="n">
        <v>1.0507</v>
      </c>
      <c r="D266" s="12" t="n">
        <f aca="false">LOG(C266,2)</f>
        <v>0.0713508041288431</v>
      </c>
      <c r="E266" s="10" t="s">
        <v>1538</v>
      </c>
    </row>
    <row r="267" customFormat="false" ht="15" hidden="false" customHeight="false" outlineLevel="0" collapsed="false">
      <c r="A267" s="6" t="s">
        <v>1539</v>
      </c>
      <c r="B267" s="25" t="s">
        <v>1540</v>
      </c>
      <c r="C267" s="11" t="n">
        <v>1.0502</v>
      </c>
      <c r="D267" s="12" t="n">
        <f aca="false">LOG(C267,2)</f>
        <v>0.0706641007787897</v>
      </c>
      <c r="E267" s="10" t="s">
        <v>1541</v>
      </c>
    </row>
    <row r="268" customFormat="false" ht="15" hidden="false" customHeight="false" outlineLevel="0" collapsed="false">
      <c r="A268" s="6" t="s">
        <v>1542</v>
      </c>
      <c r="B268" s="25" t="s">
        <v>1543</v>
      </c>
      <c r="C268" s="11" t="n">
        <v>1.0502</v>
      </c>
      <c r="D268" s="12" t="n">
        <f aca="false">LOG(C268,2)</f>
        <v>0.0706641007787897</v>
      </c>
      <c r="E268" s="10" t="s">
        <v>1544</v>
      </c>
    </row>
    <row r="269" customFormat="false" ht="15" hidden="false" customHeight="false" outlineLevel="0" collapsed="false">
      <c r="A269" s="6" t="s">
        <v>1545</v>
      </c>
      <c r="B269" s="25" t="s">
        <v>1546</v>
      </c>
      <c r="C269" s="11" t="n">
        <v>1.0501</v>
      </c>
      <c r="D269" s="12" t="n">
        <f aca="false">LOG(C269,2)</f>
        <v>0.0705267208766824</v>
      </c>
      <c r="E269" s="10" t="s">
        <v>1547</v>
      </c>
    </row>
    <row r="270" customFormat="false" ht="15" hidden="false" customHeight="false" outlineLevel="0" collapsed="false">
      <c r="A270" s="6" t="s">
        <v>1548</v>
      </c>
      <c r="B270" s="25" t="s">
        <v>1549</v>
      </c>
      <c r="C270" s="11" t="n">
        <v>1.05</v>
      </c>
      <c r="D270" s="12" t="n">
        <f aca="false">LOG(C270,2)</f>
        <v>0.070389327891398</v>
      </c>
      <c r="E270" s="10" t="s">
        <v>1550</v>
      </c>
    </row>
    <row r="271" customFormat="false" ht="15" hidden="false" customHeight="false" outlineLevel="0" collapsed="false">
      <c r="A271" s="6" t="s">
        <v>1551</v>
      </c>
      <c r="B271" s="25" t="s">
        <v>1552</v>
      </c>
      <c r="C271" s="11" t="n">
        <v>1.0499</v>
      </c>
      <c r="D271" s="12" t="n">
        <f aca="false">LOG(C271,2)</f>
        <v>0.0702519218204442</v>
      </c>
      <c r="E271" s="10" t="s">
        <v>1553</v>
      </c>
    </row>
    <row r="272" customFormat="false" ht="15" hidden="false" customHeight="false" outlineLevel="0" collapsed="false">
      <c r="A272" s="6" t="s">
        <v>1554</v>
      </c>
      <c r="B272" s="25" t="s">
        <v>1555</v>
      </c>
      <c r="C272" s="11" t="n">
        <v>1.0494</v>
      </c>
      <c r="D272" s="12" t="n">
        <f aca="false">LOG(C272,2)</f>
        <v>0.0695646950933596</v>
      </c>
      <c r="E272" s="10" t="s">
        <v>1556</v>
      </c>
    </row>
    <row r="273" customFormat="false" ht="15" hidden="false" customHeight="false" outlineLevel="0" collapsed="false">
      <c r="A273" s="6" t="s">
        <v>1557</v>
      </c>
      <c r="B273" s="25" t="s">
        <v>1558</v>
      </c>
      <c r="C273" s="11" t="n">
        <v>1.0492</v>
      </c>
      <c r="D273" s="12" t="n">
        <f aca="false">LOG(C273,2)</f>
        <v>0.0692897127155347</v>
      </c>
      <c r="E273" s="10" t="s">
        <v>1559</v>
      </c>
    </row>
    <row r="274" customFormat="false" ht="15" hidden="false" customHeight="false" outlineLevel="0" collapsed="false">
      <c r="A274" s="6" t="s">
        <v>1560</v>
      </c>
      <c r="B274" s="25" t="s">
        <v>1561</v>
      </c>
      <c r="C274" s="11" t="n">
        <v>1.0489</v>
      </c>
      <c r="D274" s="12" t="n">
        <f aca="false">LOG(C274,2)</f>
        <v>0.0688771408503078</v>
      </c>
      <c r="E274" s="10" t="s">
        <v>1562</v>
      </c>
    </row>
    <row r="275" customFormat="false" ht="15" hidden="false" customHeight="false" outlineLevel="0" collapsed="false">
      <c r="A275" s="6" t="s">
        <v>1563</v>
      </c>
      <c r="B275" s="25" t="s">
        <v>1564</v>
      </c>
      <c r="C275" s="11" t="n">
        <v>1.0486</v>
      </c>
      <c r="D275" s="12" t="n">
        <f aca="false">LOG(C275,2)</f>
        <v>0.0684644509669057</v>
      </c>
      <c r="E275" s="10" t="s">
        <v>1565</v>
      </c>
    </row>
    <row r="276" customFormat="false" ht="15" hidden="false" customHeight="false" outlineLevel="0" collapsed="false">
      <c r="A276" s="6" t="s">
        <v>1566</v>
      </c>
      <c r="B276" s="25" t="s">
        <v>1567</v>
      </c>
      <c r="C276" s="11" t="n">
        <v>1.0485</v>
      </c>
      <c r="D276" s="12" t="n">
        <f aca="false">LOG(C276,2)</f>
        <v>0.0683268614345056</v>
      </c>
      <c r="E276" s="10" t="s">
        <v>1568</v>
      </c>
    </row>
    <row r="277" customFormat="false" ht="15" hidden="false" customHeight="false" outlineLevel="0" collapsed="false">
      <c r="A277" s="6" t="s">
        <v>1569</v>
      </c>
      <c r="B277" s="25" t="s">
        <v>1570</v>
      </c>
      <c r="C277" s="11" t="n">
        <v>1.0482</v>
      </c>
      <c r="D277" s="12" t="n">
        <f aca="false">LOG(C277,2)</f>
        <v>0.0679140140884663</v>
      </c>
      <c r="E277" s="10" t="s">
        <v>1571</v>
      </c>
    </row>
    <row r="278" customFormat="false" ht="15" hidden="false" customHeight="false" outlineLevel="0" collapsed="false">
      <c r="A278" s="6" t="s">
        <v>1572</v>
      </c>
      <c r="B278" s="25" t="s">
        <v>1573</v>
      </c>
      <c r="C278" s="11" t="n">
        <v>1.0479</v>
      </c>
      <c r="D278" s="12" t="n">
        <f aca="false">LOG(C278,2)</f>
        <v>0.0675010485665715</v>
      </c>
      <c r="E278" s="10" t="s">
        <v>1574</v>
      </c>
    </row>
    <row r="279" customFormat="false" ht="15" hidden="false" customHeight="false" outlineLevel="0" collapsed="false">
      <c r="A279" s="6" t="s">
        <v>1575</v>
      </c>
      <c r="B279" s="25" t="s">
        <v>1576</v>
      </c>
      <c r="C279" s="11" t="n">
        <v>1.0476</v>
      </c>
      <c r="D279" s="12" t="n">
        <f aca="false">LOG(C279,2)</f>
        <v>0.067087964801147</v>
      </c>
      <c r="E279" s="10" t="s">
        <v>1577</v>
      </c>
    </row>
    <row r="280" customFormat="false" ht="15" hidden="false" customHeight="false" outlineLevel="0" collapsed="false">
      <c r="A280" s="6" t="s">
        <v>1578</v>
      </c>
      <c r="B280" s="25" t="s">
        <v>1579</v>
      </c>
      <c r="C280" s="11" t="n">
        <v>1.0475</v>
      </c>
      <c r="D280" s="12" t="n">
        <f aca="false">LOG(C280,2)</f>
        <v>0.066950243924627</v>
      </c>
      <c r="E280" s="10" t="s">
        <v>1580</v>
      </c>
    </row>
    <row r="281" customFormat="false" ht="15" hidden="false" customHeight="false" outlineLevel="0" collapsed="false">
      <c r="A281" s="6" t="s">
        <v>1581</v>
      </c>
      <c r="B281" s="25" t="s">
        <v>1582</v>
      </c>
      <c r="C281" s="11" t="n">
        <v>1.0467</v>
      </c>
      <c r="D281" s="12" t="n">
        <f aca="false">LOG(C281,2)</f>
        <v>0.0658480033660813</v>
      </c>
      <c r="E281" s="10" t="s">
        <v>1583</v>
      </c>
    </row>
    <row r="282" customFormat="false" ht="15" hidden="false" customHeight="false" outlineLevel="0" collapsed="false">
      <c r="A282" s="6" t="s">
        <v>1584</v>
      </c>
      <c r="B282" s="25" t="s">
        <v>1585</v>
      </c>
      <c r="C282" s="11" t="n">
        <v>1.0462</v>
      </c>
      <c r="D282" s="12" t="n">
        <f aca="false">LOG(C282,2)</f>
        <v>0.0651586751285468</v>
      </c>
      <c r="E282" s="10" t="s">
        <v>1586</v>
      </c>
    </row>
    <row r="283" customFormat="false" ht="15" hidden="false" customHeight="false" outlineLevel="0" collapsed="false">
      <c r="A283" s="6" t="s">
        <v>1587</v>
      </c>
      <c r="B283" s="25" t="s">
        <v>1588</v>
      </c>
      <c r="C283" s="11" t="n">
        <v>1.0457</v>
      </c>
      <c r="D283" s="12" t="n">
        <f aca="false">LOG(C283,2)</f>
        <v>0.0644690173684425</v>
      </c>
      <c r="E283" s="10" t="s">
        <v>1589</v>
      </c>
    </row>
    <row r="284" customFormat="false" ht="15" hidden="false" customHeight="false" outlineLevel="0" collapsed="false">
      <c r="A284" s="6" t="s">
        <v>1590</v>
      </c>
      <c r="B284" s="25" t="s">
        <v>1591</v>
      </c>
      <c r="C284" s="11" t="n">
        <v>1.0455</v>
      </c>
      <c r="D284" s="12" t="n">
        <f aca="false">LOG(C284,2)</f>
        <v>0.0641930619274924</v>
      </c>
      <c r="E284" s="10" t="s">
        <v>1592</v>
      </c>
    </row>
    <row r="285" customFormat="false" ht="15" hidden="false" customHeight="false" outlineLevel="0" collapsed="false">
      <c r="A285" s="6" t="s">
        <v>1593</v>
      </c>
      <c r="B285" s="25" t="s">
        <v>1594</v>
      </c>
      <c r="C285" s="11" t="n">
        <v>1.0442</v>
      </c>
      <c r="D285" s="12" t="n">
        <f aca="false">LOG(C285,2)</f>
        <v>0.0623980637984785</v>
      </c>
      <c r="E285" s="10" t="s">
        <v>1595</v>
      </c>
    </row>
    <row r="286" customFormat="false" ht="15" hidden="false" customHeight="false" outlineLevel="0" collapsed="false">
      <c r="A286" s="6" t="s">
        <v>1596</v>
      </c>
      <c r="B286" s="25" t="s">
        <v>1597</v>
      </c>
      <c r="C286" s="11" t="n">
        <v>1.044</v>
      </c>
      <c r="D286" s="12" t="n">
        <f aca="false">LOG(C286,2)</f>
        <v>0.0621217119077975</v>
      </c>
      <c r="E286" s="10" t="s">
        <v>1598</v>
      </c>
    </row>
    <row r="287" customFormat="false" ht="15" hidden="false" customHeight="false" outlineLevel="0" collapsed="false">
      <c r="A287" s="6" t="s">
        <v>1599</v>
      </c>
      <c r="B287" s="25" t="s">
        <v>1600</v>
      </c>
      <c r="C287" s="11" t="n">
        <v>1.0436</v>
      </c>
      <c r="D287" s="12" t="n">
        <f aca="false">LOG(C287,2)</f>
        <v>0.0615688492680028</v>
      </c>
      <c r="E287" s="10" t="s">
        <v>1601</v>
      </c>
    </row>
    <row r="288" customFormat="false" ht="15" hidden="false" customHeight="false" outlineLevel="0" collapsed="false">
      <c r="A288" s="6" t="s">
        <v>1602</v>
      </c>
      <c r="B288" s="25" t="s">
        <v>1603</v>
      </c>
      <c r="C288" s="11" t="n">
        <v>1.0434</v>
      </c>
      <c r="D288" s="12" t="n">
        <f aca="false">LOG(C288,2)</f>
        <v>0.0612923384782941</v>
      </c>
      <c r="E288" s="10" t="s">
        <v>1604</v>
      </c>
    </row>
    <row r="289" customFormat="false" ht="15" hidden="false" customHeight="false" outlineLevel="0" collapsed="false">
      <c r="A289" s="6" t="s">
        <v>1605</v>
      </c>
      <c r="B289" s="25" t="s">
        <v>1606</v>
      </c>
      <c r="C289" s="11" t="n">
        <v>1.0434</v>
      </c>
      <c r="D289" s="12" t="n">
        <f aca="false">LOG(C289,2)</f>
        <v>0.0612923384782941</v>
      </c>
      <c r="E289" s="10" t="s">
        <v>1607</v>
      </c>
    </row>
    <row r="290" customFormat="false" ht="15" hidden="false" customHeight="false" outlineLevel="0" collapsed="false">
      <c r="A290" s="6" t="s">
        <v>1608</v>
      </c>
      <c r="B290" s="25" t="s">
        <v>1609</v>
      </c>
      <c r="C290" s="11" t="n">
        <v>1.0434</v>
      </c>
      <c r="D290" s="12" t="n">
        <f aca="false">LOG(C290,2)</f>
        <v>0.0612923384782941</v>
      </c>
      <c r="E290" s="10" t="s">
        <v>1610</v>
      </c>
    </row>
    <row r="291" customFormat="false" ht="15" hidden="false" customHeight="false" outlineLevel="0" collapsed="false">
      <c r="A291" s="6" t="s">
        <v>1611</v>
      </c>
      <c r="B291" s="25" t="s">
        <v>1612</v>
      </c>
      <c r="C291" s="11" t="n">
        <v>1.0426</v>
      </c>
      <c r="D291" s="12" t="n">
        <f aca="false">LOG(C291,2)</f>
        <v>0.060185765046563</v>
      </c>
      <c r="E291" s="10" t="s">
        <v>1613</v>
      </c>
    </row>
    <row r="292" customFormat="false" ht="15" hidden="false" customHeight="false" outlineLevel="0" collapsed="false">
      <c r="A292" s="6" t="s">
        <v>1614</v>
      </c>
      <c r="B292" s="25" t="s">
        <v>1615</v>
      </c>
      <c r="C292" s="11" t="n">
        <v>1.0418</v>
      </c>
      <c r="D292" s="12" t="n">
        <f aca="false">LOG(C292,2)</f>
        <v>0.059078342201253</v>
      </c>
      <c r="E292" s="14" t="s">
        <v>1616</v>
      </c>
    </row>
    <row r="293" customFormat="false" ht="15" hidden="false" customHeight="false" outlineLevel="0" collapsed="false">
      <c r="A293" s="6" t="s">
        <v>1617</v>
      </c>
      <c r="B293" s="25" t="s">
        <v>1618</v>
      </c>
      <c r="C293" s="11" t="n">
        <v>1.0417</v>
      </c>
      <c r="D293" s="12" t="n">
        <f aca="false">LOG(C293,2)</f>
        <v>0.058939854556233</v>
      </c>
      <c r="E293" s="10" t="s">
        <v>1619</v>
      </c>
    </row>
    <row r="294" customFormat="false" ht="15" hidden="false" customHeight="false" outlineLevel="0" collapsed="false">
      <c r="A294" s="6" t="s">
        <v>1620</v>
      </c>
      <c r="B294" s="25" t="s">
        <v>1621</v>
      </c>
      <c r="C294" s="11" t="n">
        <v>1.0407</v>
      </c>
      <c r="D294" s="12" t="n">
        <f aca="false">LOG(C294,2)</f>
        <v>0.057554246458089</v>
      </c>
      <c r="E294" s="10" t="s">
        <v>1622</v>
      </c>
    </row>
    <row r="295" customFormat="false" ht="15" hidden="false" customHeight="false" outlineLevel="0" collapsed="false">
      <c r="A295" s="6" t="s">
        <v>1623</v>
      </c>
      <c r="B295" s="25" t="s">
        <v>1624</v>
      </c>
      <c r="C295" s="11" t="n">
        <v>1.0402</v>
      </c>
      <c r="D295" s="12" t="n">
        <f aca="false">LOG(C295,2)</f>
        <v>0.056860943046751</v>
      </c>
      <c r="E295" s="10" t="s">
        <v>1625</v>
      </c>
    </row>
    <row r="296" customFormat="false" ht="15" hidden="false" customHeight="false" outlineLevel="0" collapsed="false">
      <c r="A296" s="6" t="s">
        <v>1626</v>
      </c>
      <c r="B296" s="25" t="s">
        <v>1627</v>
      </c>
      <c r="C296" s="11" t="n">
        <v>1.0395</v>
      </c>
      <c r="D296" s="12" t="n">
        <f aca="false">LOG(C296,2)</f>
        <v>0.055889758196283</v>
      </c>
      <c r="E296" s="10" t="s">
        <v>1628</v>
      </c>
    </row>
    <row r="297" customFormat="false" ht="15" hidden="false" customHeight="false" outlineLevel="0" collapsed="false">
      <c r="A297" s="6" t="s">
        <v>1629</v>
      </c>
      <c r="B297" s="25" t="s">
        <v>1630</v>
      </c>
      <c r="C297" s="11" t="n">
        <v>1.0392</v>
      </c>
      <c r="D297" s="12" t="n">
        <f aca="false">LOG(C297,2)</f>
        <v>0.0554733358984316</v>
      </c>
      <c r="E297" s="14" t="s">
        <v>1631</v>
      </c>
    </row>
    <row r="298" customFormat="false" ht="15" hidden="false" customHeight="false" outlineLevel="0" collapsed="false">
      <c r="A298" s="6" t="s">
        <v>1632</v>
      </c>
      <c r="B298" s="25" t="s">
        <v>1633</v>
      </c>
      <c r="C298" s="11" t="n">
        <v>1.0391</v>
      </c>
      <c r="D298" s="12" t="n">
        <f aca="false">LOG(C298,2)</f>
        <v>0.0553345017510994</v>
      </c>
      <c r="E298" s="10" t="s">
        <v>1634</v>
      </c>
    </row>
    <row r="299" customFormat="false" ht="15" hidden="false" customHeight="false" outlineLevel="0" collapsed="false">
      <c r="A299" s="6" t="s">
        <v>1635</v>
      </c>
      <c r="B299" s="25" t="s">
        <v>1636</v>
      </c>
      <c r="C299" s="11" t="n">
        <v>1.0385</v>
      </c>
      <c r="D299" s="12" t="n">
        <f aca="false">LOG(C299,2)</f>
        <v>0.0545012161825606</v>
      </c>
      <c r="E299" s="10" t="s">
        <v>1637</v>
      </c>
    </row>
    <row r="300" customFormat="false" ht="15" hidden="false" customHeight="false" outlineLevel="0" collapsed="false">
      <c r="A300" s="6" t="s">
        <v>1638</v>
      </c>
      <c r="B300" s="25" t="s">
        <v>1639</v>
      </c>
      <c r="C300" s="11" t="n">
        <v>1.0371</v>
      </c>
      <c r="D300" s="12" t="n">
        <f aca="false">LOG(C300,2)</f>
        <v>0.0525550094341053</v>
      </c>
      <c r="E300" s="10" t="s">
        <v>1640</v>
      </c>
    </row>
    <row r="301" customFormat="false" ht="15" hidden="false" customHeight="false" outlineLevel="0" collapsed="false">
      <c r="A301" s="6" t="s">
        <v>1641</v>
      </c>
      <c r="B301" s="25" t="s">
        <v>1642</v>
      </c>
      <c r="C301" s="11" t="n">
        <v>1.036</v>
      </c>
      <c r="D301" s="12" t="n">
        <f aca="false">LOG(C301,2)</f>
        <v>0.0510240030244669</v>
      </c>
      <c r="E301" s="10" t="s">
        <v>1643</v>
      </c>
    </row>
    <row r="302" customFormat="false" ht="15" hidden="false" customHeight="false" outlineLevel="0" collapsed="false">
      <c r="A302" s="6" t="s">
        <v>1644</v>
      </c>
      <c r="B302" s="25" t="s">
        <v>1645</v>
      </c>
      <c r="C302" s="11" t="n">
        <v>1.0357</v>
      </c>
      <c r="D302" s="12" t="n">
        <f aca="false">LOG(C302,2)</f>
        <v>0.0506061736907874</v>
      </c>
      <c r="E302" s="10" t="s">
        <v>1646</v>
      </c>
    </row>
    <row r="303" customFormat="false" ht="15" hidden="false" customHeight="false" outlineLevel="0" collapsed="false">
      <c r="A303" s="6" t="s">
        <v>1647</v>
      </c>
      <c r="B303" s="25" t="s">
        <v>1648</v>
      </c>
      <c r="C303" s="11" t="n">
        <v>1.0354</v>
      </c>
      <c r="D303" s="12" t="n">
        <f aca="false">LOG(C303,2)</f>
        <v>0.0501882233114782</v>
      </c>
      <c r="E303" s="10" t="s">
        <v>1649</v>
      </c>
    </row>
    <row r="304" customFormat="false" ht="15" hidden="false" customHeight="false" outlineLevel="0" collapsed="false">
      <c r="A304" s="6" t="s">
        <v>1650</v>
      </c>
      <c r="B304" s="25" t="s">
        <v>1651</v>
      </c>
      <c r="C304" s="11" t="n">
        <v>1.0349</v>
      </c>
      <c r="D304" s="12" t="n">
        <f aca="false">LOG(C304,2)</f>
        <v>0.0494913701651037</v>
      </c>
      <c r="E304" s="10" t="s">
        <v>1652</v>
      </c>
    </row>
    <row r="305" customFormat="false" ht="15" hidden="false" customHeight="false" outlineLevel="0" collapsed="false">
      <c r="A305" s="6" t="s">
        <v>1653</v>
      </c>
      <c r="B305" s="25" t="s">
        <v>1654</v>
      </c>
      <c r="C305" s="11" t="n">
        <v>1.0343</v>
      </c>
      <c r="D305" s="12" t="n">
        <f aca="false">LOG(C305,2)</f>
        <v>0.0486547018403464</v>
      </c>
      <c r="E305" s="10" t="s">
        <v>1655</v>
      </c>
    </row>
    <row r="306" customFormat="false" ht="15" hidden="false" customHeight="false" outlineLevel="0" collapsed="false">
      <c r="A306" s="6" t="s">
        <v>1656</v>
      </c>
      <c r="B306" s="25" t="s">
        <v>1657</v>
      </c>
      <c r="C306" s="11" t="n">
        <v>1.0335</v>
      </c>
      <c r="D306" s="12" t="n">
        <f aca="false">LOG(C306,2)</f>
        <v>0.0475383887633606</v>
      </c>
      <c r="E306" s="10" t="s">
        <v>1658</v>
      </c>
    </row>
    <row r="307" customFormat="false" ht="15" hidden="false" customHeight="false" outlineLevel="0" collapsed="false">
      <c r="A307" s="6" t="s">
        <v>1659</v>
      </c>
      <c r="B307" s="25" t="s">
        <v>1660</v>
      </c>
      <c r="C307" s="11" t="n">
        <v>1.0328</v>
      </c>
      <c r="D307" s="12" t="n">
        <f aca="false">LOG(C307,2)</f>
        <v>0.0465609057577412</v>
      </c>
      <c r="E307" s="10" t="s">
        <v>1661</v>
      </c>
    </row>
    <row r="308" customFormat="false" ht="15" hidden="false" customHeight="false" outlineLevel="0" collapsed="false">
      <c r="A308" s="6" t="s">
        <v>1662</v>
      </c>
      <c r="B308" s="25" t="s">
        <v>1663</v>
      </c>
      <c r="C308" s="11" t="n">
        <v>1.0324</v>
      </c>
      <c r="D308" s="12" t="n">
        <f aca="false">LOG(C308,2)</f>
        <v>0.0460020465445205</v>
      </c>
      <c r="E308" s="10" t="s">
        <v>1664</v>
      </c>
    </row>
    <row r="309" customFormat="false" ht="15" hidden="false" customHeight="false" outlineLevel="0" collapsed="false">
      <c r="A309" s="6" t="s">
        <v>1665</v>
      </c>
      <c r="B309" s="25" t="s">
        <v>1666</v>
      </c>
      <c r="C309" s="11" t="n">
        <v>1.0323</v>
      </c>
      <c r="D309" s="12" t="n">
        <f aca="false">LOG(C309,2)</f>
        <v>0.045862297908688</v>
      </c>
      <c r="E309" s="10" t="s">
        <v>1667</v>
      </c>
    </row>
    <row r="310" customFormat="false" ht="15" hidden="false" customHeight="false" outlineLevel="0" collapsed="false">
      <c r="A310" s="6" t="s">
        <v>1668</v>
      </c>
      <c r="B310" s="25" t="s">
        <v>1669</v>
      </c>
      <c r="C310" s="11" t="n">
        <v>1.0315</v>
      </c>
      <c r="D310" s="12" t="n">
        <f aca="false">LOG(C310,2)</f>
        <v>0.0447438212243978</v>
      </c>
      <c r="E310" s="10" t="s">
        <v>1670</v>
      </c>
    </row>
    <row r="311" customFormat="false" ht="15" hidden="false" customHeight="false" outlineLevel="0" collapsed="false">
      <c r="A311" s="6" t="s">
        <v>1671</v>
      </c>
      <c r="B311" s="25" t="s">
        <v>1672</v>
      </c>
      <c r="C311" s="11" t="n">
        <v>1.0313</v>
      </c>
      <c r="D311" s="12" t="n">
        <f aca="false">LOG(C311,2)</f>
        <v>0.044464066513246</v>
      </c>
      <c r="E311" s="10" t="s">
        <v>1673</v>
      </c>
    </row>
    <row r="312" customFormat="false" ht="15" hidden="false" customHeight="false" outlineLevel="0" collapsed="false">
      <c r="A312" s="6" t="s">
        <v>1674</v>
      </c>
      <c r="B312" s="25" t="s">
        <v>1675</v>
      </c>
      <c r="C312" s="11" t="n">
        <v>1.031</v>
      </c>
      <c r="D312" s="12" t="n">
        <f aca="false">LOG(C312,2)</f>
        <v>0.0440443327060212</v>
      </c>
      <c r="E312" s="10" t="s">
        <v>1676</v>
      </c>
    </row>
    <row r="313" customFormat="false" ht="15" hidden="false" customHeight="false" outlineLevel="0" collapsed="false">
      <c r="A313" s="6" t="s">
        <v>1677</v>
      </c>
      <c r="B313" s="25" t="s">
        <v>1678</v>
      </c>
      <c r="C313" s="11" t="n">
        <v>1.0306</v>
      </c>
      <c r="D313" s="12" t="n">
        <f aca="false">LOG(C313,2)</f>
        <v>0.0434844976035795</v>
      </c>
      <c r="E313" s="10" t="s">
        <v>1679</v>
      </c>
    </row>
    <row r="314" customFormat="false" ht="15" hidden="false" customHeight="false" outlineLevel="0" collapsed="false">
      <c r="A314" s="6" t="s">
        <v>1680</v>
      </c>
      <c r="B314" s="25" t="s">
        <v>1681</v>
      </c>
      <c r="C314" s="11" t="n">
        <v>1.03</v>
      </c>
      <c r="D314" s="12" t="n">
        <f aca="false">LOG(C314,2)</f>
        <v>0.0426443374084937</v>
      </c>
      <c r="E314" s="10" t="s">
        <v>1682</v>
      </c>
    </row>
    <row r="315" customFormat="false" ht="15" hidden="false" customHeight="false" outlineLevel="0" collapsed="false">
      <c r="A315" s="6" t="s">
        <v>1683</v>
      </c>
      <c r="B315" s="25" t="s">
        <v>1684</v>
      </c>
      <c r="C315" s="11" t="n">
        <v>1.0299</v>
      </c>
      <c r="D315" s="12" t="n">
        <f aca="false">LOG(C315,2)</f>
        <v>0.0425042631289634</v>
      </c>
      <c r="E315" s="10" t="s">
        <v>1685</v>
      </c>
    </row>
    <row r="316" customFormat="false" ht="15" hidden="false" customHeight="false" outlineLevel="0" collapsed="false">
      <c r="A316" s="6" t="s">
        <v>1686</v>
      </c>
      <c r="B316" s="25" t="s">
        <v>1687</v>
      </c>
      <c r="C316" s="11" t="n">
        <v>1.0295</v>
      </c>
      <c r="D316" s="12" t="n">
        <f aca="false">LOG(C316,2)</f>
        <v>0.0419438299701673</v>
      </c>
      <c r="E316" s="10" t="s">
        <v>1688</v>
      </c>
    </row>
    <row r="317" customFormat="false" ht="15" hidden="false" customHeight="false" outlineLevel="0" collapsed="false">
      <c r="A317" s="6" t="s">
        <v>1689</v>
      </c>
      <c r="B317" s="25" t="s">
        <v>1690</v>
      </c>
      <c r="C317" s="11" t="n">
        <v>1.0289</v>
      </c>
      <c r="D317" s="12" t="n">
        <f aca="false">LOG(C317,2)</f>
        <v>0.0411027718191281</v>
      </c>
      <c r="E317" s="10" t="s">
        <v>1691</v>
      </c>
    </row>
    <row r="318" customFormat="false" ht="15" hidden="false" customHeight="false" outlineLevel="0" collapsed="false">
      <c r="A318" s="6" t="s">
        <v>1692</v>
      </c>
      <c r="B318" s="25" t="s">
        <v>1693</v>
      </c>
      <c r="C318" s="11" t="n">
        <v>1.0281</v>
      </c>
      <c r="D318" s="12" t="n">
        <f aca="false">LOG(C318,2)</f>
        <v>0.0399805976908813</v>
      </c>
      <c r="E318" s="10" t="s">
        <v>1694</v>
      </c>
    </row>
    <row r="319" customFormat="false" ht="15" hidden="false" customHeight="false" outlineLevel="0" collapsed="false">
      <c r="A319" s="6" t="s">
        <v>1695</v>
      </c>
      <c r="B319" s="25" t="s">
        <v>1696</v>
      </c>
      <c r="C319" s="11" t="n">
        <v>1.0272</v>
      </c>
      <c r="D319" s="12" t="n">
        <f aca="false">LOG(C319,2)</f>
        <v>0.0387171075728536</v>
      </c>
      <c r="E319" s="10" t="s">
        <v>1697</v>
      </c>
    </row>
    <row r="320" customFormat="false" ht="15" hidden="false" customHeight="false" outlineLevel="0" collapsed="false">
      <c r="A320" s="6" t="s">
        <v>1698</v>
      </c>
      <c r="B320" s="25" t="s">
        <v>1699</v>
      </c>
      <c r="C320" s="11" t="n">
        <v>1.027</v>
      </c>
      <c r="D320" s="12" t="n">
        <f aca="false">LOG(C320,2)</f>
        <v>0.0384361816561079</v>
      </c>
      <c r="E320" s="10" t="s">
        <v>1700</v>
      </c>
    </row>
    <row r="321" customFormat="false" ht="15" hidden="false" customHeight="false" outlineLevel="0" collapsed="false">
      <c r="A321" s="6" t="s">
        <v>1701</v>
      </c>
      <c r="B321" s="25" t="s">
        <v>1702</v>
      </c>
      <c r="C321" s="11" t="n">
        <v>1.0259</v>
      </c>
      <c r="D321" s="12" t="n">
        <f aca="false">LOG(C321,2)</f>
        <v>0.0368901105402659</v>
      </c>
      <c r="E321" s="10" t="s">
        <v>1703</v>
      </c>
    </row>
    <row r="322" customFormat="false" ht="15" hidden="false" customHeight="false" outlineLevel="0" collapsed="false">
      <c r="A322" s="6" t="s">
        <v>1704</v>
      </c>
      <c r="B322" s="25" t="s">
        <v>1705</v>
      </c>
      <c r="C322" s="11" t="n">
        <v>1.0252</v>
      </c>
      <c r="D322" s="12" t="n">
        <f aca="false">LOG(C322,2)</f>
        <v>0.035905383742128</v>
      </c>
      <c r="E322" s="10" t="s">
        <v>1706</v>
      </c>
    </row>
    <row r="323" customFormat="false" ht="15" hidden="false" customHeight="false" outlineLevel="0" collapsed="false">
      <c r="A323" s="6" t="s">
        <v>1707</v>
      </c>
      <c r="B323" s="25" t="s">
        <v>1708</v>
      </c>
      <c r="C323" s="11" t="n">
        <v>1.0248</v>
      </c>
      <c r="D323" s="12" t="n">
        <f aca="false">LOG(C323,2)</f>
        <v>0.0353423807921971</v>
      </c>
      <c r="E323" s="10" t="s">
        <v>1709</v>
      </c>
    </row>
    <row r="324" customFormat="false" ht="15" hidden="false" customHeight="false" outlineLevel="0" collapsed="false">
      <c r="A324" s="6" t="s">
        <v>1710</v>
      </c>
      <c r="B324" s="25" t="s">
        <v>1711</v>
      </c>
      <c r="C324" s="11" t="n">
        <v>1.0241</v>
      </c>
      <c r="D324" s="12" t="n">
        <f aca="false">LOG(C324,2)</f>
        <v>0.0343565966466416</v>
      </c>
      <c r="E324" s="10" t="s">
        <v>1712</v>
      </c>
    </row>
    <row r="325" customFormat="false" ht="15" hidden="false" customHeight="false" outlineLevel="0" collapsed="false">
      <c r="A325" s="6" t="s">
        <v>1713</v>
      </c>
      <c r="B325" s="25" t="s">
        <v>1714</v>
      </c>
      <c r="C325" s="11" t="n">
        <v>1.0238</v>
      </c>
      <c r="D325" s="12" t="n">
        <f aca="false">LOG(C325,2)</f>
        <v>0.0339339114419318</v>
      </c>
      <c r="E325" s="10" t="s">
        <v>1715</v>
      </c>
    </row>
    <row r="326" customFormat="false" ht="15" hidden="false" customHeight="false" outlineLevel="0" collapsed="false">
      <c r="A326" s="6" t="s">
        <v>1716</v>
      </c>
      <c r="B326" s="25" t="s">
        <v>1717</v>
      </c>
      <c r="C326" s="11" t="n">
        <v>1.0235</v>
      </c>
      <c r="D326" s="12" t="n">
        <f aca="false">LOG(C326,2)</f>
        <v>0.0335111023613237</v>
      </c>
      <c r="E326" s="10" t="s">
        <v>1718</v>
      </c>
    </row>
    <row r="327" customFormat="false" ht="15" hidden="false" customHeight="false" outlineLevel="0" collapsed="false">
      <c r="A327" s="6" t="s">
        <v>1719</v>
      </c>
      <c r="B327" s="25" t="s">
        <v>1720</v>
      </c>
      <c r="C327" s="11" t="n">
        <v>1.0232</v>
      </c>
      <c r="D327" s="12" t="n">
        <f aca="false">LOG(C327,2)</f>
        <v>0.0330881693321878</v>
      </c>
      <c r="E327" s="10" t="s">
        <v>1721</v>
      </c>
    </row>
    <row r="328" customFormat="false" ht="15" hidden="false" customHeight="false" outlineLevel="0" collapsed="false">
      <c r="A328" s="6" t="s">
        <v>1722</v>
      </c>
      <c r="B328" s="25" t="s">
        <v>1723</v>
      </c>
      <c r="C328" s="11" t="n">
        <v>1.0226</v>
      </c>
      <c r="D328" s="12" t="n">
        <f aca="false">LOG(C328,2)</f>
        <v>0.0322419311374938</v>
      </c>
      <c r="E328" s="10" t="s">
        <v>1724</v>
      </c>
    </row>
    <row r="329" customFormat="false" ht="15" hidden="false" customHeight="false" outlineLevel="0" collapsed="false">
      <c r="A329" s="6" t="s">
        <v>1725</v>
      </c>
      <c r="B329" s="25" t="s">
        <v>1726</v>
      </c>
      <c r="C329" s="11" t="n">
        <v>1.0225</v>
      </c>
      <c r="D329" s="12" t="n">
        <f aca="false">LOG(C329,2)</f>
        <v>0.0321008431670241</v>
      </c>
      <c r="E329" s="10" t="s">
        <v>1727</v>
      </c>
    </row>
    <row r="330" customFormat="false" ht="15" hidden="false" customHeight="false" outlineLevel="0" collapsed="false">
      <c r="A330" s="6" t="s">
        <v>1728</v>
      </c>
      <c r="B330" s="25" t="s">
        <v>1729</v>
      </c>
      <c r="C330" s="11" t="n">
        <v>1.0224</v>
      </c>
      <c r="D330" s="12" t="n">
        <f aca="false">LOG(C330,2)</f>
        <v>0.031959741397545</v>
      </c>
      <c r="E330" s="10" t="s">
        <v>1730</v>
      </c>
    </row>
    <row r="331" customFormat="false" ht="15" hidden="false" customHeight="false" outlineLevel="0" collapsed="false">
      <c r="A331" s="6" t="s">
        <v>1731</v>
      </c>
      <c r="B331" s="25" t="s">
        <v>1732</v>
      </c>
      <c r="C331" s="11" t="n">
        <v>1.0206</v>
      </c>
      <c r="D331" s="12" t="n">
        <f aca="false">LOG(C331,2)</f>
        <v>0.0294175468350917</v>
      </c>
      <c r="E331" s="10" t="s">
        <v>1733</v>
      </c>
    </row>
    <row r="332" customFormat="false" ht="15" hidden="false" customHeight="false" outlineLevel="0" collapsed="false">
      <c r="A332" s="6" t="s">
        <v>1734</v>
      </c>
      <c r="B332" s="25" t="s">
        <v>1735</v>
      </c>
      <c r="C332" s="11" t="n">
        <v>1.0192</v>
      </c>
      <c r="D332" s="12" t="n">
        <f aca="false">LOG(C332,2)</f>
        <v>0.0274371827068511</v>
      </c>
      <c r="E332" s="10" t="s">
        <v>1736</v>
      </c>
    </row>
    <row r="333" customFormat="false" ht="15" hidden="false" customHeight="false" outlineLevel="0" collapsed="false">
      <c r="A333" s="6" t="s">
        <v>1737</v>
      </c>
      <c r="B333" s="25" t="s">
        <v>1738</v>
      </c>
      <c r="C333" s="11" t="n">
        <v>1.0185</v>
      </c>
      <c r="D333" s="12" t="n">
        <f aca="false">LOG(C333,2)</f>
        <v>0.0264459803038009</v>
      </c>
      <c r="E333" s="10" t="s">
        <v>1739</v>
      </c>
    </row>
    <row r="334" customFormat="false" ht="15" hidden="false" customHeight="false" outlineLevel="0" collapsed="false">
      <c r="A334" s="6" t="s">
        <v>1740</v>
      </c>
      <c r="B334" s="25" t="s">
        <v>1741</v>
      </c>
      <c r="C334" s="11" t="n">
        <v>1.0181</v>
      </c>
      <c r="D334" s="12" t="n">
        <f aca="false">LOG(C334,2)</f>
        <v>0.025879273023259</v>
      </c>
      <c r="E334" s="10" t="s">
        <v>1742</v>
      </c>
    </row>
    <row r="335" customFormat="false" ht="15" hidden="false" customHeight="false" outlineLevel="0" collapsed="false">
      <c r="A335" s="6" t="s">
        <v>1743</v>
      </c>
      <c r="B335" s="25" t="s">
        <v>1744</v>
      </c>
      <c r="C335" s="11" t="n">
        <v>1.0176</v>
      </c>
      <c r="D335" s="12" t="n">
        <f aca="false">LOG(C335,2)</f>
        <v>0.0251705757349061</v>
      </c>
      <c r="E335" s="10" t="s">
        <v>1745</v>
      </c>
    </row>
    <row r="336" customFormat="false" ht="15" hidden="false" customHeight="false" outlineLevel="0" collapsed="false">
      <c r="A336" s="6" t="s">
        <v>1746</v>
      </c>
      <c r="B336" s="25" t="s">
        <v>1747</v>
      </c>
      <c r="C336" s="11" t="n">
        <v>1.0176</v>
      </c>
      <c r="D336" s="12" t="n">
        <f aca="false">LOG(C336,2)</f>
        <v>0.0251705757349061</v>
      </c>
      <c r="E336" s="10" t="s">
        <v>1748</v>
      </c>
    </row>
    <row r="337" customFormat="false" ht="15" hidden="false" customHeight="false" outlineLevel="0" collapsed="false">
      <c r="A337" s="6" t="s">
        <v>1749</v>
      </c>
      <c r="B337" s="25" t="s">
        <v>1750</v>
      </c>
      <c r="C337" s="11" t="n">
        <v>1.0175</v>
      </c>
      <c r="D337" s="12" t="n">
        <f aca="false">LOG(C337,2)</f>
        <v>0.0250287944915224</v>
      </c>
      <c r="E337" s="10" t="s">
        <v>1751</v>
      </c>
    </row>
    <row r="338" customFormat="false" ht="15" hidden="false" customHeight="false" outlineLevel="0" collapsed="false">
      <c r="A338" s="6" t="s">
        <v>1752</v>
      </c>
      <c r="B338" s="25" t="s">
        <v>1753</v>
      </c>
      <c r="C338" s="11" t="n">
        <v>1.0174</v>
      </c>
      <c r="D338" s="12" t="n">
        <f aca="false">LOG(C338,2)</f>
        <v>0.0248869993131795</v>
      </c>
      <c r="E338" s="10" t="s">
        <v>1754</v>
      </c>
    </row>
    <row r="339" customFormat="false" ht="15" hidden="false" customHeight="false" outlineLevel="0" collapsed="false">
      <c r="A339" s="6" t="s">
        <v>1755</v>
      </c>
      <c r="B339" s="25" t="s">
        <v>1756</v>
      </c>
      <c r="C339" s="11" t="n">
        <v>1.0168</v>
      </c>
      <c r="D339" s="12" t="n">
        <f aca="false">LOG(C339,2)</f>
        <v>0.0240359354555094</v>
      </c>
      <c r="E339" s="10" t="s">
        <v>1757</v>
      </c>
    </row>
    <row r="340" customFormat="false" ht="15" hidden="false" customHeight="false" outlineLevel="0" collapsed="false">
      <c r="A340" s="6" t="s">
        <v>1758</v>
      </c>
      <c r="B340" s="25" t="s">
        <v>1759</v>
      </c>
      <c r="C340" s="11" t="n">
        <v>1.0166</v>
      </c>
      <c r="D340" s="12" t="n">
        <f aca="false">LOG(C340,2)</f>
        <v>0.023752135898995</v>
      </c>
      <c r="E340" s="10" t="s">
        <v>1760</v>
      </c>
    </row>
    <row r="341" customFormat="false" ht="15" hidden="false" customHeight="false" outlineLevel="0" collapsed="false">
      <c r="A341" s="6" t="s">
        <v>1761</v>
      </c>
      <c r="B341" s="25" t="s">
        <v>1762</v>
      </c>
      <c r="C341" s="11" t="n">
        <v>1.0165</v>
      </c>
      <c r="D341" s="12" t="n">
        <f aca="false">LOG(C341,2)</f>
        <v>0.0236102151826453</v>
      </c>
      <c r="E341" s="10" t="s">
        <v>1763</v>
      </c>
    </row>
    <row r="342" customFormat="false" ht="15" hidden="false" customHeight="false" outlineLevel="0" collapsed="false">
      <c r="A342" s="6" t="s">
        <v>1764</v>
      </c>
      <c r="B342" s="25" t="s">
        <v>1765</v>
      </c>
      <c r="C342" s="11" t="n">
        <v>1.0163</v>
      </c>
      <c r="D342" s="12" t="n">
        <f aca="false">LOG(C342,2)</f>
        <v>0.0233263318600275</v>
      </c>
      <c r="E342" s="10" t="s">
        <v>1766</v>
      </c>
    </row>
    <row r="343" customFormat="false" ht="15" hidden="false" customHeight="false" outlineLevel="0" collapsed="false">
      <c r="A343" s="6" t="s">
        <v>1767</v>
      </c>
      <c r="B343" s="25" t="s">
        <v>1768</v>
      </c>
      <c r="C343" s="11" t="n">
        <v>1.0161</v>
      </c>
      <c r="D343" s="12" t="n">
        <f aca="false">LOG(C343,2)</f>
        <v>0.0230423926658638</v>
      </c>
      <c r="E343" s="10" t="s">
        <v>1769</v>
      </c>
    </row>
    <row r="344" customFormat="false" ht="15" hidden="false" customHeight="false" outlineLevel="0" collapsed="false">
      <c r="A344" s="6" t="s">
        <v>1770</v>
      </c>
      <c r="B344" s="25" t="s">
        <v>1771</v>
      </c>
      <c r="C344" s="11" t="n">
        <v>1.0151</v>
      </c>
      <c r="D344" s="12" t="n">
        <f aca="false">LOG(C344,2)</f>
        <v>0.0216218578515189</v>
      </c>
      <c r="E344" s="10" t="s">
        <v>1772</v>
      </c>
    </row>
    <row r="345" customFormat="false" ht="15" hidden="false" customHeight="false" outlineLevel="0" collapsed="false">
      <c r="A345" s="6" t="s">
        <v>1773</v>
      </c>
      <c r="B345" s="25" t="s">
        <v>1774</v>
      </c>
      <c r="C345" s="11" t="n">
        <v>1.015</v>
      </c>
      <c r="D345" s="12" t="n">
        <f aca="false">LOG(C345,2)</f>
        <v>0.0214797274104514</v>
      </c>
      <c r="E345" s="10" t="s">
        <v>1775</v>
      </c>
    </row>
    <row r="346" customFormat="false" ht="15" hidden="false" customHeight="false" outlineLevel="0" collapsed="false">
      <c r="A346" s="6" t="s">
        <v>1776</v>
      </c>
      <c r="B346" s="25" t="s">
        <v>1777</v>
      </c>
      <c r="C346" s="11" t="n">
        <v>1.0147</v>
      </c>
      <c r="D346" s="12" t="n">
        <f aca="false">LOG(C346,2)</f>
        <v>0.0210532520540752</v>
      </c>
      <c r="E346" s="10" t="s">
        <v>1778</v>
      </c>
    </row>
    <row r="347" customFormat="false" ht="15" hidden="false" customHeight="false" outlineLevel="0" collapsed="false">
      <c r="A347" s="6" t="s">
        <v>1779</v>
      </c>
      <c r="B347" s="25" t="s">
        <v>1780</v>
      </c>
      <c r="C347" s="11" t="n">
        <v>1.0145</v>
      </c>
      <c r="D347" s="12" t="n">
        <f aca="false">LOG(C347,2)</f>
        <v>0.0207688650945719</v>
      </c>
      <c r="E347" s="10" t="s">
        <v>1781</v>
      </c>
    </row>
    <row r="348" customFormat="false" ht="15" hidden="false" customHeight="false" outlineLevel="0" collapsed="false">
      <c r="A348" s="6" t="s">
        <v>1782</v>
      </c>
      <c r="B348" s="25" t="s">
        <v>1783</v>
      </c>
      <c r="C348" s="11" t="n">
        <v>1.014</v>
      </c>
      <c r="D348" s="12" t="n">
        <f aca="false">LOG(C348,2)</f>
        <v>0.0200576523412535</v>
      </c>
      <c r="E348" s="14" t="s">
        <v>1784</v>
      </c>
    </row>
    <row r="349" customFormat="false" ht="15" hidden="false" customHeight="false" outlineLevel="0" collapsed="false">
      <c r="A349" s="6" t="s">
        <v>1785</v>
      </c>
      <c r="B349" s="25" t="s">
        <v>1786</v>
      </c>
      <c r="C349" s="11" t="n">
        <v>1.01378</v>
      </c>
      <c r="D349" s="12" t="n">
        <f aca="false">LOG(C349,2)</f>
        <v>0.0197446076221606</v>
      </c>
      <c r="E349" s="10" t="s">
        <v>1787</v>
      </c>
    </row>
    <row r="350" customFormat="false" ht="15" hidden="false" customHeight="false" outlineLevel="0" collapsed="false">
      <c r="A350" s="6" t="s">
        <v>1788</v>
      </c>
      <c r="B350" s="25" t="s">
        <v>1789</v>
      </c>
      <c r="C350" s="11" t="n">
        <v>1.0136</v>
      </c>
      <c r="D350" s="12" t="n">
        <f aca="false">LOG(C350,2)</f>
        <v>0.0194884295913602</v>
      </c>
      <c r="E350" s="10" t="s">
        <v>1790</v>
      </c>
    </row>
    <row r="351" customFormat="false" ht="15" hidden="false" customHeight="false" outlineLevel="0" collapsed="false">
      <c r="A351" s="6" t="s">
        <v>1791</v>
      </c>
      <c r="B351" s="25" t="s">
        <v>1792</v>
      </c>
      <c r="C351" s="11" t="n">
        <v>1.0134</v>
      </c>
      <c r="D351" s="12" t="n">
        <f aca="false">LOG(C351,2)</f>
        <v>0.0192037339730927</v>
      </c>
      <c r="E351" s="10" t="s">
        <v>1793</v>
      </c>
    </row>
    <row r="352" customFormat="false" ht="15" hidden="false" customHeight="false" outlineLevel="0" collapsed="false">
      <c r="A352" s="6" t="s">
        <v>1794</v>
      </c>
      <c r="B352" s="25" t="s">
        <v>1795</v>
      </c>
      <c r="C352" s="11" t="n">
        <v>1.0122</v>
      </c>
      <c r="D352" s="12" t="n">
        <f aca="false">LOG(C352,2)</f>
        <v>0.0174943794592725</v>
      </c>
      <c r="E352" s="10" t="s">
        <v>1796</v>
      </c>
    </row>
    <row r="353" customFormat="false" ht="15" hidden="false" customHeight="false" outlineLevel="0" collapsed="false">
      <c r="A353" s="6" t="s">
        <v>1797</v>
      </c>
      <c r="B353" s="25" t="s">
        <v>1798</v>
      </c>
      <c r="C353" s="11" t="n">
        <v>1.012</v>
      </c>
      <c r="D353" s="12" t="n">
        <f aca="false">LOG(C353,2)</f>
        <v>0.0172092900322231</v>
      </c>
      <c r="E353" s="10" t="s">
        <v>1799</v>
      </c>
    </row>
    <row r="354" customFormat="false" ht="15" hidden="false" customHeight="false" outlineLevel="0" collapsed="false">
      <c r="A354" s="6" t="s">
        <v>1800</v>
      </c>
      <c r="B354" s="25" t="s">
        <v>1801</v>
      </c>
      <c r="C354" s="11" t="n">
        <v>1.0119</v>
      </c>
      <c r="D354" s="12" t="n">
        <f aca="false">LOG(C354,2)</f>
        <v>0.0170667241898334</v>
      </c>
      <c r="E354" s="10" t="s">
        <v>1802</v>
      </c>
    </row>
    <row r="355" customFormat="false" ht="15" hidden="false" customHeight="false" outlineLevel="0" collapsed="false">
      <c r="A355" s="6" t="s">
        <v>1803</v>
      </c>
      <c r="B355" s="25" t="s">
        <v>1804</v>
      </c>
      <c r="C355" s="11" t="n">
        <v>1.0102</v>
      </c>
      <c r="D355" s="12" t="n">
        <f aca="false">LOG(C355,2)</f>
        <v>0.0146409468817532</v>
      </c>
      <c r="E355" s="10" t="s">
        <v>1805</v>
      </c>
    </row>
    <row r="356" customFormat="false" ht="15" hidden="false" customHeight="false" outlineLevel="0" collapsed="false">
      <c r="A356" s="6" t="s">
        <v>1806</v>
      </c>
      <c r="B356" s="25" t="s">
        <v>1807</v>
      </c>
      <c r="C356" s="11" t="n">
        <v>1.0102</v>
      </c>
      <c r="D356" s="12" t="n">
        <f aca="false">LOG(C356,2)</f>
        <v>0.0146409468817532</v>
      </c>
      <c r="E356" s="10" t="s">
        <v>1808</v>
      </c>
    </row>
    <row r="357" customFormat="false" ht="15" hidden="false" customHeight="false" outlineLevel="0" collapsed="false">
      <c r="A357" s="6" t="s">
        <v>1809</v>
      </c>
      <c r="B357" s="25" t="s">
        <v>1810</v>
      </c>
      <c r="C357" s="11" t="n">
        <v>1.0101</v>
      </c>
      <c r="D357" s="12" t="n">
        <f aca="false">LOG(C357,2)</f>
        <v>0.0144981269993528</v>
      </c>
      <c r="E357" s="10" t="s">
        <v>1811</v>
      </c>
    </row>
    <row r="358" customFormat="false" ht="15" hidden="false" customHeight="false" outlineLevel="0" collapsed="false">
      <c r="A358" s="6" t="s">
        <v>1812</v>
      </c>
      <c r="B358" s="25" t="s">
        <v>1813</v>
      </c>
      <c r="C358" s="11" t="n">
        <v>1.01</v>
      </c>
      <c r="D358" s="12" t="n">
        <f aca="false">LOG(C358,2)</f>
        <v>0.0143552929770701</v>
      </c>
      <c r="E358" s="10" t="s">
        <v>1814</v>
      </c>
    </row>
    <row r="359" customFormat="false" ht="15" hidden="false" customHeight="false" outlineLevel="0" collapsed="false">
      <c r="A359" s="6" t="s">
        <v>1815</v>
      </c>
      <c r="B359" s="25" t="s">
        <v>1816</v>
      </c>
      <c r="C359" s="11" t="n">
        <v>1.009</v>
      </c>
      <c r="D359" s="12" t="n">
        <f aca="false">LOG(C359,2)</f>
        <v>0.01292617444427</v>
      </c>
      <c r="E359" s="10" t="s">
        <v>1817</v>
      </c>
    </row>
    <row r="360" customFormat="false" ht="15" hidden="false" customHeight="false" outlineLevel="0" collapsed="false">
      <c r="A360" s="6" t="s">
        <v>1818</v>
      </c>
      <c r="B360" s="25" t="s">
        <v>1819</v>
      </c>
      <c r="C360" s="11" t="n">
        <v>1.007</v>
      </c>
      <c r="D360" s="12" t="n">
        <f aca="false">LOG(C360,2)</f>
        <v>0.0100636833446975</v>
      </c>
      <c r="E360" s="10" t="s">
        <v>1820</v>
      </c>
    </row>
    <row r="361" customFormat="false" ht="15" hidden="false" customHeight="false" outlineLevel="0" collapsed="false">
      <c r="A361" s="6" t="s">
        <v>1821</v>
      </c>
      <c r="B361" s="25" t="s">
        <v>1822</v>
      </c>
      <c r="C361" s="11" t="n">
        <v>1.0065</v>
      </c>
      <c r="D361" s="12" t="n">
        <f aca="false">LOG(C361,2)</f>
        <v>0.0093471722592526</v>
      </c>
      <c r="E361" s="10" t="s">
        <v>1823</v>
      </c>
    </row>
    <row r="362" customFormat="false" ht="15" hidden="false" customHeight="false" outlineLevel="0" collapsed="false">
      <c r="A362" s="6" t="s">
        <v>1824</v>
      </c>
      <c r="B362" s="25" t="s">
        <v>1825</v>
      </c>
      <c r="C362" s="11" t="n">
        <v>1.0055</v>
      </c>
      <c r="D362" s="12" t="n">
        <f aca="false">LOG(C362,2)</f>
        <v>0.00791308164326493</v>
      </c>
      <c r="E362" s="10" t="s">
        <v>1826</v>
      </c>
    </row>
    <row r="363" customFormat="false" ht="15" hidden="false" customHeight="false" outlineLevel="0" collapsed="false">
      <c r="A363" s="6" t="s">
        <v>1827</v>
      </c>
      <c r="B363" s="25" t="s">
        <v>1828</v>
      </c>
      <c r="C363" s="11" t="n">
        <v>1.0053</v>
      </c>
      <c r="D363" s="12" t="n">
        <f aca="false">LOG(C363,2)</f>
        <v>0.00762609237617795</v>
      </c>
      <c r="E363" s="10" t="s">
        <v>1829</v>
      </c>
    </row>
    <row r="364" customFormat="false" ht="15" hidden="false" customHeight="false" outlineLevel="0" collapsed="false">
      <c r="A364" s="6" t="s">
        <v>1830</v>
      </c>
      <c r="B364" s="25" t="s">
        <v>1831</v>
      </c>
      <c r="C364" s="11" t="n">
        <v>1.0044</v>
      </c>
      <c r="D364" s="12" t="n">
        <f aca="false">LOG(C364,2)</f>
        <v>0.00633393372205049</v>
      </c>
      <c r="E364" s="10" t="s">
        <v>1832</v>
      </c>
    </row>
    <row r="365" customFormat="false" ht="15" hidden="false" customHeight="false" outlineLevel="0" collapsed="false">
      <c r="A365" s="6" t="s">
        <v>1833</v>
      </c>
      <c r="B365" s="25" t="s">
        <v>1834</v>
      </c>
      <c r="C365" s="11" t="n">
        <v>1.0043</v>
      </c>
      <c r="D365" s="12" t="n">
        <f aca="false">LOG(C365,2)</f>
        <v>0.00619028907206983</v>
      </c>
      <c r="E365" s="10" t="s">
        <v>1835</v>
      </c>
    </row>
    <row r="366" customFormat="false" ht="15" hidden="false" customHeight="false" outlineLevel="0" collapsed="false">
      <c r="A366" s="6" t="s">
        <v>1836</v>
      </c>
      <c r="B366" s="25" t="s">
        <v>1837</v>
      </c>
      <c r="C366" s="11" t="n">
        <v>1.0041</v>
      </c>
      <c r="D366" s="12" t="n">
        <f aca="false">LOG(C366,2)</f>
        <v>0.00590295685823641</v>
      </c>
      <c r="E366" s="10" t="s">
        <v>1838</v>
      </c>
    </row>
    <row r="367" customFormat="false" ht="15" hidden="false" customHeight="false" outlineLevel="0" collapsed="false">
      <c r="A367" s="6" t="s">
        <v>1839</v>
      </c>
      <c r="B367" s="25" t="s">
        <v>1840</v>
      </c>
      <c r="C367" s="11" t="n">
        <v>1.0041</v>
      </c>
      <c r="D367" s="12" t="n">
        <f aca="false">LOG(C367,2)</f>
        <v>0.00590295685823641</v>
      </c>
      <c r="E367" s="10" t="s">
        <v>1841</v>
      </c>
    </row>
    <row r="368" customFormat="false" ht="15" hidden="false" customHeight="false" outlineLevel="0" collapsed="false">
      <c r="A368" s="6" t="s">
        <v>1842</v>
      </c>
      <c r="B368" s="25" t="s">
        <v>1843</v>
      </c>
      <c r="C368" s="11" t="n">
        <v>1.0041</v>
      </c>
      <c r="D368" s="12" t="n">
        <f aca="false">LOG(C368,2)</f>
        <v>0.00590295685823641</v>
      </c>
      <c r="E368" s="10" t="s">
        <v>1844</v>
      </c>
    </row>
    <row r="369" customFormat="false" ht="15" hidden="false" customHeight="false" outlineLevel="0" collapsed="false">
      <c r="A369" s="6" t="s">
        <v>1845</v>
      </c>
      <c r="B369" s="25" t="s">
        <v>1846</v>
      </c>
      <c r="C369" s="11" t="n">
        <v>1.0031</v>
      </c>
      <c r="D369" s="12" t="n">
        <f aca="false">LOG(C369,2)</f>
        <v>0.00446543677030053</v>
      </c>
      <c r="E369" s="10" t="s">
        <v>1847</v>
      </c>
    </row>
    <row r="370" customFormat="false" ht="15" hidden="false" customHeight="false" outlineLevel="0" collapsed="false">
      <c r="A370" s="6" t="s">
        <v>1848</v>
      </c>
      <c r="B370" s="25" t="s">
        <v>1849</v>
      </c>
      <c r="C370" s="11" t="n">
        <v>1.0027</v>
      </c>
      <c r="D370" s="12" t="n">
        <f aca="false">LOG(C370,2)</f>
        <v>0.00389002743337184</v>
      </c>
      <c r="E370" s="10" t="s">
        <v>1850</v>
      </c>
    </row>
    <row r="371" customFormat="false" ht="15" hidden="false" customHeight="false" outlineLevel="0" collapsed="false">
      <c r="A371" s="6" t="s">
        <v>1851</v>
      </c>
      <c r="B371" s="25" t="s">
        <v>1852</v>
      </c>
      <c r="C371" s="11" t="n">
        <v>1.0023</v>
      </c>
      <c r="D371" s="12" t="n">
        <f aca="false">LOG(C371,2)</f>
        <v>0.00331438850667701</v>
      </c>
      <c r="E371" s="10" t="s">
        <v>1853</v>
      </c>
    </row>
    <row r="372" customFormat="false" ht="15" hidden="false" customHeight="false" outlineLevel="0" collapsed="false">
      <c r="A372" s="6" t="s">
        <v>1854</v>
      </c>
      <c r="B372" s="25" t="s">
        <v>1855</v>
      </c>
      <c r="C372" s="11" t="n">
        <v>1.0012</v>
      </c>
      <c r="D372" s="12" t="n">
        <f aca="false">LOG(C372,2)</f>
        <v>0.00173019613888261</v>
      </c>
      <c r="E372" s="10" t="s">
        <v>1856</v>
      </c>
    </row>
    <row r="373" customFormat="false" ht="15" hidden="false" customHeight="false" outlineLevel="0" collapsed="false">
      <c r="A373" s="6" t="s">
        <v>1857</v>
      </c>
      <c r="B373" s="25" t="s">
        <v>1858</v>
      </c>
      <c r="C373" s="11" t="n">
        <v>1.0011</v>
      </c>
      <c r="D373" s="12" t="n">
        <f aca="false">LOG(C373,2)</f>
        <v>0.00158609235402637</v>
      </c>
      <c r="E373" s="14" t="s">
        <v>1859</v>
      </c>
    </row>
    <row r="374" customFormat="false" ht="15" hidden="false" customHeight="false" outlineLevel="0" collapsed="false">
      <c r="A374" s="6" t="s">
        <v>1860</v>
      </c>
      <c r="B374" s="25" t="s">
        <v>1861</v>
      </c>
      <c r="C374" s="11" t="n">
        <v>1.0008</v>
      </c>
      <c r="D374" s="12" t="n">
        <f aca="false">LOG(C374,2)</f>
        <v>0.00115369461637028</v>
      </c>
      <c r="E374" s="10" t="s">
        <v>1862</v>
      </c>
    </row>
    <row r="375" customFormat="false" ht="15" hidden="false" customHeight="false" outlineLevel="0" collapsed="false">
      <c r="A375" s="6" t="s">
        <v>1863</v>
      </c>
      <c r="B375" s="25" t="s">
        <v>1864</v>
      </c>
      <c r="C375" s="11" t="n">
        <v>1.0006</v>
      </c>
      <c r="D375" s="12" t="n">
        <f aca="false">LOG(C375,2)</f>
        <v>0.000865357443253245</v>
      </c>
      <c r="E375" s="10" t="s">
        <v>1865</v>
      </c>
    </row>
    <row r="376" customFormat="false" ht="15" hidden="false" customHeight="false" outlineLevel="0" collapsed="false">
      <c r="A376" s="6" t="s">
        <v>1866</v>
      </c>
      <c r="B376" s="25" t="s">
        <v>1867</v>
      </c>
      <c r="C376" s="11" t="n">
        <v>0.99805</v>
      </c>
      <c r="D376" s="12" t="n">
        <f aca="false">LOG(C376,2)</f>
        <v>-0.00281600182470424</v>
      </c>
      <c r="E376" s="10" t="s">
        <v>1868</v>
      </c>
    </row>
    <row r="377" customFormat="false" ht="15" hidden="false" customHeight="false" outlineLevel="0" collapsed="false">
      <c r="A377" s="6" t="s">
        <v>1869</v>
      </c>
      <c r="B377" s="25" t="s">
        <v>1870</v>
      </c>
      <c r="C377" s="11" t="n">
        <v>0.99752</v>
      </c>
      <c r="D377" s="12" t="n">
        <f aca="false">LOG(C377,2)</f>
        <v>-0.00358232762600355</v>
      </c>
      <c r="E377" s="10" t="s">
        <v>1871</v>
      </c>
    </row>
    <row r="378" customFormat="false" ht="15" hidden="false" customHeight="false" outlineLevel="0" collapsed="false">
      <c r="A378" s="6" t="s">
        <v>1872</v>
      </c>
      <c r="B378" s="25" t="s">
        <v>1873</v>
      </c>
      <c r="C378" s="11" t="n">
        <v>0.99749</v>
      </c>
      <c r="D378" s="12" t="n">
        <f aca="false">LOG(C378,2)</f>
        <v>-0.00362571673305554</v>
      </c>
      <c r="E378" s="10" t="s">
        <v>1874</v>
      </c>
    </row>
    <row r="379" customFormat="false" ht="15" hidden="false" customHeight="false" outlineLevel="0" collapsed="false">
      <c r="A379" s="6" t="s">
        <v>1875</v>
      </c>
      <c r="B379" s="25" t="s">
        <v>1876</v>
      </c>
      <c r="C379" s="11" t="n">
        <v>0.99731</v>
      </c>
      <c r="D379" s="12" t="n">
        <f aca="false">LOG(C379,2)</f>
        <v>-0.00388607878244872</v>
      </c>
      <c r="E379" s="10" t="s">
        <v>1877</v>
      </c>
    </row>
    <row r="380" customFormat="false" ht="15" hidden="false" customHeight="false" outlineLevel="0" collapsed="false">
      <c r="A380" s="6" t="s">
        <v>1878</v>
      </c>
      <c r="B380" s="25" t="s">
        <v>1879</v>
      </c>
      <c r="C380" s="11" t="n">
        <v>0.99731</v>
      </c>
      <c r="D380" s="12" t="n">
        <f aca="false">LOG(C380,2)</f>
        <v>-0.00388607878244872</v>
      </c>
      <c r="E380" s="10" t="s">
        <v>1880</v>
      </c>
    </row>
    <row r="381" customFormat="false" ht="15" hidden="false" customHeight="false" outlineLevel="0" collapsed="false">
      <c r="A381" s="6" t="s">
        <v>1881</v>
      </c>
      <c r="B381" s="25" t="s">
        <v>1882</v>
      </c>
      <c r="C381" s="11" t="n">
        <v>0.99728</v>
      </c>
      <c r="D381" s="12" t="n">
        <f aca="false">LOG(C381,2)</f>
        <v>-0.00392947702592723</v>
      </c>
      <c r="E381" s="10" t="s">
        <v>1883</v>
      </c>
    </row>
    <row r="382" customFormat="false" ht="15" hidden="false" customHeight="false" outlineLevel="0" collapsed="false">
      <c r="A382" s="6" t="s">
        <v>1884</v>
      </c>
      <c r="B382" s="25" t="s">
        <v>1885</v>
      </c>
      <c r="C382" s="11" t="n">
        <v>0.99717</v>
      </c>
      <c r="D382" s="12" t="n">
        <f aca="false">LOG(C382,2)</f>
        <v>-0.00408861508871022</v>
      </c>
      <c r="E382" s="10" t="s">
        <v>1886</v>
      </c>
    </row>
    <row r="383" customFormat="false" ht="15" hidden="false" customHeight="false" outlineLevel="0" collapsed="false">
      <c r="A383" s="6" t="s">
        <v>1887</v>
      </c>
      <c r="B383" s="25" t="s">
        <v>1888</v>
      </c>
      <c r="C383" s="11" t="n">
        <v>0.99673</v>
      </c>
      <c r="D383" s="12" t="n">
        <f aca="false">LOG(C383,2)</f>
        <v>-0.00472534293694244</v>
      </c>
      <c r="E383" s="10" t="s">
        <v>1889</v>
      </c>
    </row>
    <row r="384" customFormat="false" ht="15" hidden="false" customHeight="false" outlineLevel="0" collapsed="false">
      <c r="A384" s="6" t="s">
        <v>1890</v>
      </c>
      <c r="B384" s="25" t="s">
        <v>1891</v>
      </c>
      <c r="C384" s="11" t="n">
        <v>0.99647</v>
      </c>
      <c r="D384" s="12" t="n">
        <f aca="false">LOG(C384,2)</f>
        <v>-0.00510172334308201</v>
      </c>
      <c r="E384" s="10" t="s">
        <v>1892</v>
      </c>
    </row>
    <row r="385" customFormat="false" ht="15" hidden="false" customHeight="false" outlineLevel="0" collapsed="false">
      <c r="A385" s="6" t="s">
        <v>1893</v>
      </c>
      <c r="B385" s="25" t="s">
        <v>1894</v>
      </c>
      <c r="C385" s="11" t="n">
        <v>0.99625</v>
      </c>
      <c r="D385" s="12" t="n">
        <f aca="false">LOG(C385,2)</f>
        <v>-0.00542027578425296</v>
      </c>
      <c r="E385" s="10" t="s">
        <v>1895</v>
      </c>
    </row>
    <row r="386" customFormat="false" ht="15" hidden="false" customHeight="false" outlineLevel="0" collapsed="false">
      <c r="A386" s="6" t="s">
        <v>1896</v>
      </c>
      <c r="B386" s="25" t="s">
        <v>1897</v>
      </c>
      <c r="C386" s="11" t="n">
        <v>0.99532</v>
      </c>
      <c r="D386" s="12" t="n">
        <f aca="false">LOG(C386,2)</f>
        <v>-0.00676766150059797</v>
      </c>
      <c r="E386" s="10" t="s">
        <v>1898</v>
      </c>
    </row>
    <row r="387" customFormat="false" ht="15" hidden="false" customHeight="false" outlineLevel="0" collapsed="false">
      <c r="A387" s="6" t="s">
        <v>1899</v>
      </c>
      <c r="B387" s="25" t="s">
        <v>1900</v>
      </c>
      <c r="C387" s="11" t="n">
        <v>0.99502</v>
      </c>
      <c r="D387" s="12" t="n">
        <f aca="false">LOG(C387,2)</f>
        <v>-0.00720257062722386</v>
      </c>
      <c r="E387" s="10" t="s">
        <v>1901</v>
      </c>
    </row>
    <row r="388" customFormat="false" ht="15" hidden="false" customHeight="false" outlineLevel="0" collapsed="false">
      <c r="A388" s="6" t="s">
        <v>1902</v>
      </c>
      <c r="B388" s="25" t="s">
        <v>1903</v>
      </c>
      <c r="C388" s="11" t="n">
        <v>0.99501</v>
      </c>
      <c r="D388" s="12" t="n">
        <f aca="false">LOG(C388,2)</f>
        <v>-0.00721706985628986</v>
      </c>
      <c r="E388" s="10" t="s">
        <v>1904</v>
      </c>
    </row>
    <row r="389" customFormat="false" ht="15" hidden="false" customHeight="false" outlineLevel="0" collapsed="false">
      <c r="A389" s="6" t="s">
        <v>1905</v>
      </c>
      <c r="B389" s="25" t="s">
        <v>1906</v>
      </c>
      <c r="C389" s="11" t="n">
        <v>0.99478</v>
      </c>
      <c r="D389" s="12" t="n">
        <f aca="false">LOG(C389,2)</f>
        <v>-0.00755059234949992</v>
      </c>
      <c r="E389" s="10" t="s">
        <v>1907</v>
      </c>
    </row>
    <row r="390" customFormat="false" ht="15" hidden="false" customHeight="false" outlineLevel="0" collapsed="false">
      <c r="A390" s="6" t="s">
        <v>1908</v>
      </c>
      <c r="B390" s="25" t="s">
        <v>1909</v>
      </c>
      <c r="C390" s="11" t="n">
        <v>0.99469</v>
      </c>
      <c r="D390" s="12" t="n">
        <f aca="false">LOG(C390,2)</f>
        <v>-0.00768112214262937</v>
      </c>
      <c r="E390" s="10" t="s">
        <v>1910</v>
      </c>
    </row>
    <row r="391" customFormat="false" ht="15" hidden="false" customHeight="false" outlineLevel="0" collapsed="false">
      <c r="A391" s="6" t="s">
        <v>1911</v>
      </c>
      <c r="B391" s="25" t="s">
        <v>1912</v>
      </c>
      <c r="C391" s="11" t="n">
        <v>0.99431</v>
      </c>
      <c r="D391" s="12" t="n">
        <f aca="false">LOG(C391,2)</f>
        <v>-0.00823237817300428</v>
      </c>
      <c r="E391" s="10" t="s">
        <v>1913</v>
      </c>
    </row>
    <row r="392" customFormat="false" ht="15" hidden="false" customHeight="false" outlineLevel="0" collapsed="false">
      <c r="A392" s="6" t="s">
        <v>1914</v>
      </c>
      <c r="B392" s="25" t="s">
        <v>1915</v>
      </c>
      <c r="C392" s="11" t="n">
        <v>0.99427</v>
      </c>
      <c r="D392" s="12" t="n">
        <f aca="false">LOG(C392,2)</f>
        <v>-0.00829041737851113</v>
      </c>
      <c r="E392" s="10" t="s">
        <v>1916</v>
      </c>
    </row>
    <row r="393" customFormat="false" ht="15" hidden="false" customHeight="false" outlineLevel="0" collapsed="false">
      <c r="A393" s="6" t="s">
        <v>1917</v>
      </c>
      <c r="B393" s="25" t="s">
        <v>1918</v>
      </c>
      <c r="C393" s="11" t="n">
        <v>0.99379</v>
      </c>
      <c r="D393" s="12" t="n">
        <f aca="false">LOG(C393,2)</f>
        <v>-0.00898707002791086</v>
      </c>
      <c r="E393" s="10" t="s">
        <v>1919</v>
      </c>
    </row>
    <row r="394" customFormat="false" ht="15" hidden="false" customHeight="false" outlineLevel="0" collapsed="false">
      <c r="A394" s="6" t="s">
        <v>1920</v>
      </c>
      <c r="B394" s="25" t="s">
        <v>1921</v>
      </c>
      <c r="C394" s="11" t="n">
        <v>0.99352</v>
      </c>
      <c r="D394" s="12" t="n">
        <f aca="false">LOG(C394,2)</f>
        <v>-0.0093790850265137</v>
      </c>
      <c r="E394" s="10" t="s">
        <v>1922</v>
      </c>
    </row>
    <row r="395" customFormat="false" ht="15" hidden="false" customHeight="false" outlineLevel="0" collapsed="false">
      <c r="A395" s="6" t="s">
        <v>1923</v>
      </c>
      <c r="B395" s="25" t="s">
        <v>1924</v>
      </c>
      <c r="C395" s="11" t="n">
        <v>0.99312</v>
      </c>
      <c r="D395" s="12" t="n">
        <f aca="false">LOG(C395,2)</f>
        <v>-0.00996004385564604</v>
      </c>
      <c r="E395" s="10" t="s">
        <v>1925</v>
      </c>
    </row>
    <row r="396" customFormat="false" ht="15" hidden="false" customHeight="false" outlineLevel="0" collapsed="false">
      <c r="A396" s="6" t="s">
        <v>1926</v>
      </c>
      <c r="B396" s="25" t="s">
        <v>1927</v>
      </c>
      <c r="C396" s="11" t="n">
        <v>0.99305</v>
      </c>
      <c r="D396" s="12" t="n">
        <f aca="false">LOG(C396,2)</f>
        <v>-0.0100617357077071</v>
      </c>
      <c r="E396" s="10" t="s">
        <v>1928</v>
      </c>
    </row>
    <row r="397" customFormat="false" ht="15" hidden="false" customHeight="false" outlineLevel="0" collapsed="false">
      <c r="A397" s="6" t="s">
        <v>1929</v>
      </c>
      <c r="B397" s="25" t="s">
        <v>1930</v>
      </c>
      <c r="C397" s="11" t="n">
        <v>0.99294</v>
      </c>
      <c r="D397" s="12" t="n">
        <f aca="false">LOG(C397,2)</f>
        <v>-0.0102215516732054</v>
      </c>
      <c r="E397" s="10" t="s">
        <v>1931</v>
      </c>
    </row>
    <row r="398" customFormat="false" ht="15" hidden="false" customHeight="false" outlineLevel="0" collapsed="false">
      <c r="A398" s="6" t="s">
        <v>1932</v>
      </c>
      <c r="B398" s="25" t="s">
        <v>1933</v>
      </c>
      <c r="C398" s="11" t="n">
        <v>0.99197</v>
      </c>
      <c r="D398" s="12" t="n">
        <f aca="false">LOG(C398,2)</f>
        <v>-0.0116316048253007</v>
      </c>
      <c r="E398" s="10" t="s">
        <v>1934</v>
      </c>
    </row>
    <row r="399" customFormat="false" ht="15" hidden="false" customHeight="false" outlineLevel="0" collapsed="false">
      <c r="A399" s="6" t="s">
        <v>1935</v>
      </c>
      <c r="B399" s="25" t="s">
        <v>1936</v>
      </c>
      <c r="C399" s="11" t="n">
        <v>0.99146</v>
      </c>
      <c r="D399" s="12" t="n">
        <f aca="false">LOG(C399,2)</f>
        <v>-0.0123735261303822</v>
      </c>
      <c r="E399" s="10" t="s">
        <v>1937</v>
      </c>
    </row>
    <row r="400" customFormat="false" ht="15" hidden="false" customHeight="false" outlineLevel="0" collapsed="false">
      <c r="A400" s="6" t="s">
        <v>1938</v>
      </c>
      <c r="B400" s="25" t="s">
        <v>1939</v>
      </c>
      <c r="C400" s="11" t="n">
        <v>0.99132</v>
      </c>
      <c r="D400" s="12" t="n">
        <f aca="false">LOG(C400,2)</f>
        <v>-0.0125772575640866</v>
      </c>
      <c r="E400" s="10" t="s">
        <v>1940</v>
      </c>
    </row>
    <row r="401" customFormat="false" ht="15" hidden="false" customHeight="false" outlineLevel="0" collapsed="false">
      <c r="A401" s="6" t="s">
        <v>1941</v>
      </c>
      <c r="B401" s="25" t="s">
        <v>1942</v>
      </c>
      <c r="C401" s="11" t="n">
        <v>0.99103</v>
      </c>
      <c r="D401" s="12" t="n">
        <f aca="false">LOG(C401,2)</f>
        <v>-0.0129993642201689</v>
      </c>
      <c r="E401" s="10" t="s">
        <v>1943</v>
      </c>
    </row>
    <row r="402" customFormat="false" ht="15" hidden="false" customHeight="false" outlineLevel="0" collapsed="false">
      <c r="A402" s="6" t="s">
        <v>1944</v>
      </c>
      <c r="B402" s="25" t="s">
        <v>1945</v>
      </c>
      <c r="C402" s="11" t="n">
        <v>0.99031</v>
      </c>
      <c r="D402" s="12" t="n">
        <f aca="false">LOG(C402,2)</f>
        <v>-0.0140478874167558</v>
      </c>
      <c r="E402" s="10" t="s">
        <v>1946</v>
      </c>
    </row>
    <row r="403" customFormat="false" ht="15" hidden="false" customHeight="false" outlineLevel="0" collapsed="false">
      <c r="A403" s="6" t="s">
        <v>1947</v>
      </c>
      <c r="B403" s="25" t="s">
        <v>1948</v>
      </c>
      <c r="C403" s="11" t="n">
        <v>0.98968</v>
      </c>
      <c r="D403" s="12" t="n">
        <f aca="false">LOG(C403,2)</f>
        <v>-0.0149659707469065</v>
      </c>
      <c r="E403" s="10" t="s">
        <v>1949</v>
      </c>
    </row>
    <row r="404" customFormat="false" ht="15" hidden="false" customHeight="false" outlineLevel="0" collapsed="false">
      <c r="A404" s="6" t="s">
        <v>1950</v>
      </c>
      <c r="B404" s="25" t="s">
        <v>1951</v>
      </c>
      <c r="C404" s="11" t="n">
        <v>0.98956</v>
      </c>
      <c r="D404" s="12" t="n">
        <f aca="false">LOG(C404,2)</f>
        <v>-0.0151409100216977</v>
      </c>
      <c r="E404" s="10" t="s">
        <v>1952</v>
      </c>
    </row>
    <row r="405" customFormat="false" ht="15" hidden="false" customHeight="false" outlineLevel="0" collapsed="false">
      <c r="A405" s="6" t="s">
        <v>1953</v>
      </c>
      <c r="B405" s="25" t="s">
        <v>1954</v>
      </c>
      <c r="C405" s="11" t="n">
        <v>0.98857</v>
      </c>
      <c r="D405" s="12" t="n">
        <f aca="false">LOG(C405,2)</f>
        <v>-0.0165849690165339</v>
      </c>
      <c r="E405" s="10" t="s">
        <v>1955</v>
      </c>
    </row>
    <row r="406" customFormat="false" ht="15" hidden="false" customHeight="false" outlineLevel="0" collapsed="false">
      <c r="A406" s="6" t="s">
        <v>1956</v>
      </c>
      <c r="B406" s="25" t="s">
        <v>1957</v>
      </c>
      <c r="C406" s="11" t="n">
        <v>0.98706</v>
      </c>
      <c r="D406" s="12" t="n">
        <f aca="false">LOG(C406,2)</f>
        <v>-0.0187903110450964</v>
      </c>
      <c r="E406" s="10" t="s">
        <v>1958</v>
      </c>
    </row>
    <row r="407" customFormat="false" ht="15" hidden="false" customHeight="false" outlineLevel="0" collapsed="false">
      <c r="A407" s="6" t="s">
        <v>1959</v>
      </c>
      <c r="B407" s="25" t="s">
        <v>1960</v>
      </c>
      <c r="C407" s="11" t="n">
        <v>0.98661</v>
      </c>
      <c r="D407" s="12" t="n">
        <f aca="false">LOG(C407,2)</f>
        <v>-0.0194481847318321</v>
      </c>
      <c r="E407" s="10" t="s">
        <v>1961</v>
      </c>
    </row>
    <row r="408" customFormat="false" ht="15" hidden="false" customHeight="false" outlineLevel="0" collapsed="false">
      <c r="A408" s="6" t="s">
        <v>1962</v>
      </c>
      <c r="B408" s="25" t="s">
        <v>1963</v>
      </c>
      <c r="C408" s="11" t="n">
        <v>0.98651</v>
      </c>
      <c r="D408" s="12" t="n">
        <f aca="false">LOG(C408,2)</f>
        <v>-0.0195944196331178</v>
      </c>
      <c r="E408" s="10" t="s">
        <v>1964</v>
      </c>
    </row>
    <row r="409" customFormat="false" ht="15" hidden="false" customHeight="false" outlineLevel="0" collapsed="false">
      <c r="A409" s="6" t="s">
        <v>1965</v>
      </c>
      <c r="B409" s="25" t="s">
        <v>1966</v>
      </c>
      <c r="C409" s="11" t="n">
        <v>0.98632</v>
      </c>
      <c r="D409" s="12" t="n">
        <f aca="false">LOG(C409,2)</f>
        <v>-0.0198723067887434</v>
      </c>
      <c r="E409" s="10" t="s">
        <v>1967</v>
      </c>
    </row>
    <row r="410" customFormat="false" ht="15" hidden="false" customHeight="false" outlineLevel="0" collapsed="false">
      <c r="A410" s="6" t="s">
        <v>1968</v>
      </c>
      <c r="B410" s="25" t="s">
        <v>1969</v>
      </c>
      <c r="C410" s="11" t="n">
        <v>0.98621</v>
      </c>
      <c r="D410" s="12" t="n">
        <f aca="false">LOG(C410,2)</f>
        <v>-0.0200332132942589</v>
      </c>
      <c r="E410" s="10" t="s">
        <v>1970</v>
      </c>
    </row>
    <row r="411" customFormat="false" ht="15" hidden="false" customHeight="false" outlineLevel="0" collapsed="false">
      <c r="A411" s="6" t="s">
        <v>1971</v>
      </c>
      <c r="B411" s="25" t="s">
        <v>1972</v>
      </c>
      <c r="C411" s="11" t="n">
        <v>0.98555</v>
      </c>
      <c r="D411" s="12" t="n">
        <f aca="false">LOG(C411,2)</f>
        <v>-0.0209990293799366</v>
      </c>
      <c r="E411" s="10" t="s">
        <v>1973</v>
      </c>
    </row>
    <row r="412" customFormat="false" ht="15" hidden="false" customHeight="false" outlineLevel="0" collapsed="false">
      <c r="A412" s="6" t="s">
        <v>1974</v>
      </c>
      <c r="B412" s="25" t="s">
        <v>1975</v>
      </c>
      <c r="C412" s="11" t="n">
        <v>0.98535</v>
      </c>
      <c r="D412" s="12" t="n">
        <f aca="false">LOG(C412,2)</f>
        <v>-0.0212918286180191</v>
      </c>
      <c r="E412" s="10" t="s">
        <v>1976</v>
      </c>
    </row>
    <row r="413" customFormat="false" ht="15" hidden="false" customHeight="false" outlineLevel="0" collapsed="false">
      <c r="A413" s="6" t="s">
        <v>1977</v>
      </c>
      <c r="B413" s="25" t="s">
        <v>1978</v>
      </c>
      <c r="C413" s="11" t="n">
        <v>0.98514</v>
      </c>
      <c r="D413" s="12" t="n">
        <f aca="false">LOG(C413,2)</f>
        <v>-0.0215993317870111</v>
      </c>
      <c r="E413" s="10" t="s">
        <v>1979</v>
      </c>
    </row>
    <row r="414" customFormat="false" ht="15" hidden="false" customHeight="false" outlineLevel="0" collapsed="false">
      <c r="A414" s="6" t="s">
        <v>1980</v>
      </c>
      <c r="B414" s="25" t="s">
        <v>1981</v>
      </c>
      <c r="C414" s="11" t="n">
        <v>0.9851</v>
      </c>
      <c r="D414" s="12" t="n">
        <f aca="false">LOG(C414,2)</f>
        <v>-0.02165791125108</v>
      </c>
      <c r="E414" s="10" t="s">
        <v>1982</v>
      </c>
    </row>
    <row r="415" customFormat="false" ht="15" hidden="false" customHeight="false" outlineLevel="0" collapsed="false">
      <c r="A415" s="6" t="s">
        <v>1983</v>
      </c>
      <c r="B415" s="25" t="s">
        <v>1984</v>
      </c>
      <c r="C415" s="11" t="n">
        <v>0.98508</v>
      </c>
      <c r="D415" s="12" t="n">
        <f aca="false">LOG(C415,2)</f>
        <v>-0.021687201875103</v>
      </c>
      <c r="E415" s="10" t="s">
        <v>1985</v>
      </c>
    </row>
    <row r="416" customFormat="false" ht="15" hidden="false" customHeight="false" outlineLevel="0" collapsed="false">
      <c r="A416" s="6" t="s">
        <v>1986</v>
      </c>
      <c r="B416" s="25" t="s">
        <v>1987</v>
      </c>
      <c r="C416" s="11" t="n">
        <v>0.98408</v>
      </c>
      <c r="D416" s="12" t="n">
        <f aca="false">LOG(C416,2)</f>
        <v>-0.0231524918108206</v>
      </c>
      <c r="E416" s="10" t="s">
        <v>1988</v>
      </c>
    </row>
    <row r="417" customFormat="false" ht="15" hidden="false" customHeight="false" outlineLevel="0" collapsed="false">
      <c r="A417" s="6" t="s">
        <v>1989</v>
      </c>
      <c r="B417" s="25" t="s">
        <v>1990</v>
      </c>
      <c r="C417" s="11" t="n">
        <v>0.98375</v>
      </c>
      <c r="D417" s="12" t="n">
        <f aca="false">LOG(C417,2)</f>
        <v>-0.0236363642672383</v>
      </c>
      <c r="E417" s="10" t="s">
        <v>1991</v>
      </c>
    </row>
    <row r="418" customFormat="false" ht="15" hidden="false" customHeight="false" outlineLevel="0" collapsed="false">
      <c r="A418" s="6" t="s">
        <v>1992</v>
      </c>
      <c r="B418" s="25" t="s">
        <v>1993</v>
      </c>
      <c r="C418" s="11" t="n">
        <v>0.98156</v>
      </c>
      <c r="D418" s="12" t="n">
        <f aca="false">LOG(C418,2)</f>
        <v>-0.0268516366133762</v>
      </c>
      <c r="E418" s="10" t="s">
        <v>1994</v>
      </c>
    </row>
    <row r="419" customFormat="false" ht="15" hidden="false" customHeight="false" outlineLevel="0" collapsed="false">
      <c r="A419" s="6" t="s">
        <v>1995</v>
      </c>
      <c r="B419" s="25" t="s">
        <v>1996</v>
      </c>
      <c r="C419" s="11" t="n">
        <v>0.98094</v>
      </c>
      <c r="D419" s="12" t="n">
        <f aca="false">LOG(C419,2)</f>
        <v>-0.0277631993701756</v>
      </c>
      <c r="E419" s="10" t="s">
        <v>1997</v>
      </c>
    </row>
    <row r="420" customFormat="false" ht="15" hidden="false" customHeight="false" outlineLevel="0" collapsed="false">
      <c r="A420" s="6" t="s">
        <v>1998</v>
      </c>
      <c r="B420" s="25" t="s">
        <v>1999</v>
      </c>
      <c r="C420" s="11" t="n">
        <v>0.97736</v>
      </c>
      <c r="D420" s="12" t="n">
        <f aca="false">LOG(C420,2)</f>
        <v>-0.0330380336652789</v>
      </c>
      <c r="E420" s="10" t="s">
        <v>2000</v>
      </c>
    </row>
    <row r="421" customFormat="false" ht="15" hidden="false" customHeight="false" outlineLevel="0" collapsed="false">
      <c r="A421" s="6" t="s">
        <v>2001</v>
      </c>
      <c r="B421" s="25" t="s">
        <v>2002</v>
      </c>
      <c r="C421" s="11" t="n">
        <v>0.97684</v>
      </c>
      <c r="D421" s="12" t="n">
        <f aca="false">LOG(C421,2)</f>
        <v>-0.0338058173506422</v>
      </c>
      <c r="E421" s="10" t="s">
        <v>2003</v>
      </c>
    </row>
    <row r="422" customFormat="false" ht="15" hidden="false" customHeight="false" outlineLevel="0" collapsed="false">
      <c r="A422" s="6" t="s">
        <v>2004</v>
      </c>
      <c r="B422" s="25" t="s">
        <v>2005</v>
      </c>
      <c r="C422" s="11" t="n">
        <v>0.97636</v>
      </c>
      <c r="D422" s="12" t="n">
        <f aca="false">LOG(C422,2)</f>
        <v>-0.0345149036025031</v>
      </c>
      <c r="E422" s="10" t="s">
        <v>2006</v>
      </c>
    </row>
    <row r="423" customFormat="false" ht="15" hidden="false" customHeight="false" outlineLevel="0" collapsed="false">
      <c r="A423" s="6" t="s">
        <v>2007</v>
      </c>
      <c r="B423" s="25" t="s">
        <v>2008</v>
      </c>
      <c r="C423" s="11" t="n">
        <v>0.97632</v>
      </c>
      <c r="D423" s="12" t="n">
        <f aca="false">LOG(C423,2)</f>
        <v>-0.0345740098581555</v>
      </c>
      <c r="E423" s="10" t="s">
        <v>2009</v>
      </c>
    </row>
    <row r="424" customFormat="false" ht="15" hidden="false" customHeight="false" outlineLevel="0" collapsed="false">
      <c r="A424" s="6" t="s">
        <v>2010</v>
      </c>
      <c r="B424" s="25" t="s">
        <v>2011</v>
      </c>
      <c r="C424" s="11" t="n">
        <v>0.97431</v>
      </c>
      <c r="D424" s="12" t="n">
        <f aca="false">LOG(C424,2)</f>
        <v>-0.0375472216497597</v>
      </c>
      <c r="E424" s="10" t="s">
        <v>2012</v>
      </c>
    </row>
    <row r="425" customFormat="false" ht="15" hidden="false" customHeight="false" outlineLevel="0" collapsed="false">
      <c r="A425" s="6" t="s">
        <v>2013</v>
      </c>
      <c r="B425" s="25" t="s">
        <v>2014</v>
      </c>
      <c r="C425" s="11" t="n">
        <v>0.97374</v>
      </c>
      <c r="D425" s="12" t="n">
        <f aca="false">LOG(C425,2)</f>
        <v>-0.0383914876560477</v>
      </c>
      <c r="E425" s="10" t="s">
        <v>2015</v>
      </c>
    </row>
    <row r="426" customFormat="false" ht="15" hidden="false" customHeight="false" outlineLevel="0" collapsed="false">
      <c r="A426" s="6" t="s">
        <v>2016</v>
      </c>
      <c r="B426" s="25" t="s">
        <v>2017</v>
      </c>
      <c r="C426" s="11" t="n">
        <v>0.97335</v>
      </c>
      <c r="D426" s="12" t="n">
        <f aca="false">LOG(C426,2)</f>
        <v>-0.0389694281451583</v>
      </c>
      <c r="E426" s="10" t="s">
        <v>2018</v>
      </c>
    </row>
    <row r="427" customFormat="false" ht="15" hidden="false" customHeight="false" outlineLevel="0" collapsed="false">
      <c r="A427" s="6" t="s">
        <v>2019</v>
      </c>
      <c r="B427" s="25" t="s">
        <v>2020</v>
      </c>
      <c r="C427" s="11" t="n">
        <v>0.97254</v>
      </c>
      <c r="D427" s="12" t="n">
        <f aca="false">LOG(C427,2)</f>
        <v>-0.0401705063670673</v>
      </c>
      <c r="E427" s="10" t="s">
        <v>2021</v>
      </c>
    </row>
    <row r="428" customFormat="false" ht="15" hidden="false" customHeight="false" outlineLevel="0" collapsed="false">
      <c r="A428" s="6" t="s">
        <v>2022</v>
      </c>
      <c r="B428" s="25" t="s">
        <v>2023</v>
      </c>
      <c r="C428" s="11" t="n">
        <v>0.97171</v>
      </c>
      <c r="D428" s="12" t="n">
        <f aca="false">LOG(C428,2)</f>
        <v>-0.0414022789854852</v>
      </c>
      <c r="E428" s="10" t="s">
        <v>2024</v>
      </c>
    </row>
    <row r="429" customFormat="false" ht="15" hidden="false" customHeight="false" outlineLevel="0" collapsed="false">
      <c r="A429" s="6" t="s">
        <v>2025</v>
      </c>
      <c r="B429" s="25" t="s">
        <v>2026</v>
      </c>
      <c r="C429" s="11" t="n">
        <v>0.97139</v>
      </c>
      <c r="D429" s="12" t="n">
        <f aca="false">LOG(C429,2)</f>
        <v>-0.0418774603114675</v>
      </c>
      <c r="E429" s="10" t="s">
        <v>2027</v>
      </c>
    </row>
    <row r="430" customFormat="false" ht="15" hidden="false" customHeight="false" outlineLevel="0" collapsed="false">
      <c r="A430" s="6" t="s">
        <v>2028</v>
      </c>
      <c r="B430" s="25" t="s">
        <v>2029</v>
      </c>
      <c r="C430" s="11" t="n">
        <v>0.97121</v>
      </c>
      <c r="D430" s="12" t="n">
        <f aca="false">LOG(C430,2)</f>
        <v>-0.0421448186025239</v>
      </c>
      <c r="E430" s="10" t="s">
        <v>2030</v>
      </c>
    </row>
    <row r="431" customFormat="false" ht="15" hidden="false" customHeight="false" outlineLevel="0" collapsed="false">
      <c r="A431" s="6" t="s">
        <v>2031</v>
      </c>
      <c r="B431" s="25" t="s">
        <v>2032</v>
      </c>
      <c r="C431" s="11" t="n">
        <v>0.96951</v>
      </c>
      <c r="D431" s="12" t="n">
        <f aca="false">LOG(C431,2)</f>
        <v>-0.0446723158167641</v>
      </c>
      <c r="E431" s="10" t="s">
        <v>2033</v>
      </c>
    </row>
    <row r="432" customFormat="false" ht="15" hidden="false" customHeight="false" outlineLevel="0" collapsed="false">
      <c r="A432" s="6" t="s">
        <v>2034</v>
      </c>
      <c r="B432" s="25" t="s">
        <v>2035</v>
      </c>
      <c r="C432" s="11" t="n">
        <v>0.96936</v>
      </c>
      <c r="D432" s="12" t="n">
        <f aca="false">LOG(C432,2)</f>
        <v>-0.044895543012569</v>
      </c>
      <c r="E432" s="10" t="s">
        <v>2036</v>
      </c>
    </row>
    <row r="433" customFormat="false" ht="15" hidden="false" customHeight="false" outlineLevel="0" collapsed="false">
      <c r="A433" s="6" t="s">
        <v>2037</v>
      </c>
      <c r="B433" s="25" t="s">
        <v>2038</v>
      </c>
      <c r="C433" s="11" t="n">
        <v>0.96925</v>
      </c>
      <c r="D433" s="12" t="n">
        <f aca="false">LOG(C433,2)</f>
        <v>-0.0450592649109066</v>
      </c>
      <c r="E433" s="10" t="s">
        <v>2039</v>
      </c>
    </row>
    <row r="434" customFormat="false" ht="15" hidden="false" customHeight="false" outlineLevel="0" collapsed="false">
      <c r="A434" s="6" t="s">
        <v>2040</v>
      </c>
      <c r="B434" s="25" t="s">
        <v>2041</v>
      </c>
      <c r="C434" s="11" t="n">
        <v>0.96921</v>
      </c>
      <c r="D434" s="12" t="n">
        <f aca="false">LOG(C434,2)</f>
        <v>-0.0451188047535071</v>
      </c>
      <c r="E434" s="10" t="s">
        <v>2042</v>
      </c>
    </row>
    <row r="435" customFormat="false" ht="15" hidden="false" customHeight="false" outlineLevel="0" collapsed="false">
      <c r="A435" s="6" t="s">
        <v>2043</v>
      </c>
      <c r="B435" s="25" t="s">
        <v>2044</v>
      </c>
      <c r="C435" s="11" t="n">
        <v>0.96883</v>
      </c>
      <c r="D435" s="12" t="n">
        <f aca="false">LOG(C435,2)</f>
        <v>-0.0456845558448813</v>
      </c>
      <c r="E435" s="10" t="s">
        <v>2045</v>
      </c>
    </row>
    <row r="436" customFormat="false" ht="15" hidden="false" customHeight="false" outlineLevel="0" collapsed="false">
      <c r="A436" s="6" t="s">
        <v>2046</v>
      </c>
      <c r="B436" s="25" t="s">
        <v>2047</v>
      </c>
      <c r="C436" s="11" t="n">
        <v>0.96842</v>
      </c>
      <c r="D436" s="12" t="n">
        <f aca="false">LOG(C436,2)</f>
        <v>-0.0462952204215709</v>
      </c>
      <c r="E436" s="10" t="s">
        <v>2048</v>
      </c>
    </row>
    <row r="437" customFormat="false" ht="15" hidden="false" customHeight="false" outlineLevel="0" collapsed="false">
      <c r="A437" s="6" t="s">
        <v>2049</v>
      </c>
      <c r="B437" s="25" t="s">
        <v>2050</v>
      </c>
      <c r="C437" s="11" t="n">
        <v>0.96764</v>
      </c>
      <c r="D437" s="12" t="n">
        <f aca="false">LOG(C437,2)</f>
        <v>-0.04745768665999</v>
      </c>
      <c r="E437" s="10" t="s">
        <v>2051</v>
      </c>
    </row>
    <row r="438" customFormat="false" ht="15" hidden="false" customHeight="false" outlineLevel="0" collapsed="false">
      <c r="A438" s="6" t="s">
        <v>2052</v>
      </c>
      <c r="B438" s="25" t="s">
        <v>2053</v>
      </c>
      <c r="C438" s="11" t="n">
        <v>0.9672</v>
      </c>
      <c r="D438" s="12" t="n">
        <f aca="false">LOG(C438,2)</f>
        <v>-0.0481138503003259</v>
      </c>
      <c r="E438" s="10" t="s">
        <v>2054</v>
      </c>
    </row>
    <row r="439" customFormat="false" ht="15" hidden="false" customHeight="false" outlineLevel="0" collapsed="false">
      <c r="A439" s="6" t="s">
        <v>2055</v>
      </c>
      <c r="B439" s="25" t="s">
        <v>2056</v>
      </c>
      <c r="C439" s="11" t="n">
        <v>0.96557</v>
      </c>
      <c r="D439" s="12" t="n">
        <f aca="false">LOG(C439,2)</f>
        <v>-0.0505472422446991</v>
      </c>
      <c r="E439" s="10" t="s">
        <v>2057</v>
      </c>
    </row>
    <row r="440" customFormat="false" ht="15" hidden="false" customHeight="false" outlineLevel="0" collapsed="false">
      <c r="A440" s="6" t="s">
        <v>2058</v>
      </c>
      <c r="B440" s="25" t="s">
        <v>2059</v>
      </c>
      <c r="C440" s="11" t="n">
        <v>0.96502</v>
      </c>
      <c r="D440" s="12" t="n">
        <f aca="false">LOG(C440,2)</f>
        <v>-0.0513692524011337</v>
      </c>
      <c r="E440" s="10" t="s">
        <v>2060</v>
      </c>
    </row>
    <row r="441" customFormat="false" ht="15" hidden="false" customHeight="false" outlineLevel="0" collapsed="false">
      <c r="A441" s="6" t="s">
        <v>2061</v>
      </c>
      <c r="B441" s="25" t="s">
        <v>2062</v>
      </c>
      <c r="C441" s="11" t="n">
        <v>0.96419</v>
      </c>
      <c r="D441" s="12" t="n">
        <f aca="false">LOG(C441,2)</f>
        <v>-0.0526106278427063</v>
      </c>
      <c r="E441" s="10" t="s">
        <v>2063</v>
      </c>
    </row>
    <row r="442" customFormat="false" ht="15" hidden="false" customHeight="false" outlineLevel="0" collapsed="false">
      <c r="A442" s="6" t="s">
        <v>2064</v>
      </c>
      <c r="B442" s="25" t="s">
        <v>2065</v>
      </c>
      <c r="C442" s="11" t="n">
        <v>0.96401</v>
      </c>
      <c r="D442" s="12" t="n">
        <f aca="false">LOG(C442,2)</f>
        <v>-0.0528799827935561</v>
      </c>
      <c r="E442" s="10" t="s">
        <v>2066</v>
      </c>
    </row>
    <row r="443" customFormat="false" ht="15" hidden="false" customHeight="false" outlineLevel="0" collapsed="false">
      <c r="A443" s="6" t="s">
        <v>2067</v>
      </c>
      <c r="B443" s="25" t="s">
        <v>2068</v>
      </c>
      <c r="C443" s="11" t="n">
        <v>0.96254</v>
      </c>
      <c r="D443" s="12" t="n">
        <f aca="false">LOG(C443,2)</f>
        <v>-0.0550815992807253</v>
      </c>
      <c r="E443" s="10" t="s">
        <v>2069</v>
      </c>
    </row>
    <row r="444" customFormat="false" ht="15" hidden="false" customHeight="false" outlineLevel="0" collapsed="false">
      <c r="A444" s="6" t="s">
        <v>2070</v>
      </c>
      <c r="B444" s="25" t="s">
        <v>2071</v>
      </c>
      <c r="C444" s="11" t="n">
        <v>0.96196</v>
      </c>
      <c r="D444" s="12" t="n">
        <f aca="false">LOG(C444,2)</f>
        <v>-0.0559511894590047</v>
      </c>
      <c r="E444" s="10" t="s">
        <v>2072</v>
      </c>
    </row>
    <row r="445" customFormat="false" ht="15" hidden="false" customHeight="false" outlineLevel="0" collapsed="false">
      <c r="A445" s="6" t="s">
        <v>2073</v>
      </c>
      <c r="B445" s="25" t="s">
        <v>2074</v>
      </c>
      <c r="C445" s="11" t="n">
        <v>0.96166</v>
      </c>
      <c r="D445" s="12" t="n">
        <f aca="false">LOG(C445,2)</f>
        <v>-0.0564011832371686</v>
      </c>
      <c r="E445" s="10" t="s">
        <v>2075</v>
      </c>
    </row>
    <row r="446" customFormat="false" ht="15" hidden="false" customHeight="false" outlineLevel="0" collapsed="false">
      <c r="A446" s="6" t="s">
        <v>2076</v>
      </c>
      <c r="B446" s="25" t="s">
        <v>2077</v>
      </c>
      <c r="C446" s="11" t="n">
        <v>0.96162</v>
      </c>
      <c r="D446" s="12" t="n">
        <f aca="false">LOG(C446,2)</f>
        <v>-0.0564611930138457</v>
      </c>
      <c r="E446" s="10" t="s">
        <v>2078</v>
      </c>
    </row>
    <row r="447" customFormat="false" ht="15" hidden="false" customHeight="false" outlineLevel="0" collapsed="false">
      <c r="A447" s="6" t="s">
        <v>2079</v>
      </c>
      <c r="B447" s="25" t="s">
        <v>2080</v>
      </c>
      <c r="C447" s="11" t="n">
        <v>0.96152</v>
      </c>
      <c r="D447" s="12" t="n">
        <f aca="false">LOG(C447,2)</f>
        <v>-0.0566112283770734</v>
      </c>
      <c r="E447" s="10" t="s">
        <v>2081</v>
      </c>
    </row>
    <row r="448" customFormat="false" ht="15" hidden="false" customHeight="false" outlineLevel="0" collapsed="false">
      <c r="A448" s="6" t="s">
        <v>2082</v>
      </c>
      <c r="B448" s="25" t="s">
        <v>2083</v>
      </c>
      <c r="C448" s="11" t="n">
        <v>0.96105</v>
      </c>
      <c r="D448" s="12" t="n">
        <f aca="false">LOG(C448,2)</f>
        <v>-0.0573166036640338</v>
      </c>
      <c r="E448" s="10" t="s">
        <v>2084</v>
      </c>
    </row>
    <row r="449" customFormat="false" ht="15" hidden="false" customHeight="false" outlineLevel="0" collapsed="false">
      <c r="A449" s="6" t="s">
        <v>2085</v>
      </c>
      <c r="B449" s="25" t="s">
        <v>2086</v>
      </c>
      <c r="C449" s="11" t="n">
        <v>0.96031</v>
      </c>
      <c r="D449" s="12" t="n">
        <f aca="false">LOG(C449,2)</f>
        <v>-0.0584278939823971</v>
      </c>
      <c r="E449" s="10" t="s">
        <v>2087</v>
      </c>
    </row>
    <row r="450" customFormat="false" ht="15" hidden="false" customHeight="false" outlineLevel="0" collapsed="false">
      <c r="A450" s="6" t="s">
        <v>2088</v>
      </c>
      <c r="B450" s="25" t="s">
        <v>2089</v>
      </c>
      <c r="C450" s="11" t="n">
        <v>0.96007</v>
      </c>
      <c r="D450" s="12" t="n">
        <f aca="false">LOG(C450,2)</f>
        <v>-0.0587884963752735</v>
      </c>
      <c r="E450" s="10" t="s">
        <v>2090</v>
      </c>
    </row>
    <row r="451" customFormat="false" ht="15" hidden="false" customHeight="false" outlineLevel="0" collapsed="false">
      <c r="A451" s="6" t="s">
        <v>2091</v>
      </c>
      <c r="B451" s="25" t="s">
        <v>2092</v>
      </c>
      <c r="C451" s="11" t="n">
        <v>0.9595</v>
      </c>
      <c r="D451" s="12" t="n">
        <f aca="false">LOG(C451,2)</f>
        <v>-0.0596452884667068</v>
      </c>
      <c r="E451" s="10" t="s">
        <v>2093</v>
      </c>
    </row>
    <row r="452" customFormat="false" ht="15" hidden="false" customHeight="false" outlineLevel="0" collapsed="false">
      <c r="A452" s="6" t="s">
        <v>2094</v>
      </c>
      <c r="B452" s="25" t="s">
        <v>2095</v>
      </c>
      <c r="C452" s="11" t="n">
        <v>0.95881</v>
      </c>
      <c r="D452" s="12" t="n">
        <f aca="false">LOG(C452,2)</f>
        <v>-0.060683139096838</v>
      </c>
      <c r="E452" s="10" t="s">
        <v>2096</v>
      </c>
    </row>
    <row r="453" customFormat="false" ht="15" hidden="false" customHeight="false" outlineLevel="0" collapsed="false">
      <c r="A453" s="6" t="s">
        <v>2097</v>
      </c>
      <c r="B453" s="25" t="s">
        <v>2098</v>
      </c>
      <c r="C453" s="11" t="n">
        <v>0.95812</v>
      </c>
      <c r="D453" s="12" t="n">
        <f aca="false">LOG(C453,2)</f>
        <v>-0.0617217368768358</v>
      </c>
      <c r="E453" s="10" t="s">
        <v>2099</v>
      </c>
    </row>
    <row r="454" customFormat="false" ht="15" hidden="false" customHeight="false" outlineLevel="0" collapsed="false">
      <c r="A454" s="6" t="s">
        <v>2100</v>
      </c>
      <c r="B454" s="25" t="s">
        <v>2101</v>
      </c>
      <c r="C454" s="11" t="n">
        <v>0.9578</v>
      </c>
      <c r="D454" s="12" t="n">
        <f aca="false">LOG(C454,2)</f>
        <v>-0.0622036593134483</v>
      </c>
      <c r="E454" s="10" t="s">
        <v>2102</v>
      </c>
    </row>
    <row r="455" customFormat="false" ht="15" hidden="false" customHeight="false" outlineLevel="0" collapsed="false">
      <c r="A455" s="6" t="s">
        <v>2103</v>
      </c>
      <c r="B455" s="25" t="s">
        <v>2104</v>
      </c>
      <c r="C455" s="11" t="n">
        <v>0.95754</v>
      </c>
      <c r="D455" s="12" t="n">
        <f aca="false">LOG(C455,2)</f>
        <v>-0.0625953398640922</v>
      </c>
      <c r="E455" s="10" t="s">
        <v>2105</v>
      </c>
    </row>
    <row r="456" customFormat="false" ht="15" hidden="false" customHeight="false" outlineLevel="0" collapsed="false">
      <c r="A456" s="6" t="s">
        <v>2106</v>
      </c>
      <c r="B456" s="25" t="s">
        <v>2107</v>
      </c>
      <c r="C456" s="11" t="n">
        <v>0.95702</v>
      </c>
      <c r="D456" s="12" t="n">
        <f aca="false">LOG(C456,2)</f>
        <v>-0.0633790201245272</v>
      </c>
      <c r="E456" s="14" t="s">
        <v>2108</v>
      </c>
    </row>
    <row r="457" customFormat="false" ht="15" hidden="false" customHeight="false" outlineLevel="0" collapsed="false">
      <c r="A457" s="6" t="s">
        <v>2109</v>
      </c>
      <c r="B457" s="25" t="s">
        <v>2110</v>
      </c>
      <c r="C457" s="11" t="n">
        <v>0.95671</v>
      </c>
      <c r="D457" s="12" t="n">
        <f aca="false">LOG(C457,2)</f>
        <v>-0.0638464167443089</v>
      </c>
      <c r="E457" s="10" t="s">
        <v>2111</v>
      </c>
    </row>
    <row r="458" customFormat="false" ht="15" hidden="false" customHeight="false" outlineLevel="0" collapsed="false">
      <c r="A458" s="6" t="s">
        <v>2112</v>
      </c>
      <c r="B458" s="25" t="s">
        <v>2113</v>
      </c>
      <c r="C458" s="11" t="n">
        <v>0.95656</v>
      </c>
      <c r="D458" s="12" t="n">
        <f aca="false">LOG(C458,2)</f>
        <v>-0.0640726307722054</v>
      </c>
      <c r="E458" s="10" t="s">
        <v>2114</v>
      </c>
    </row>
    <row r="459" customFormat="false" ht="15" hidden="false" customHeight="false" outlineLevel="0" collapsed="false">
      <c r="A459" s="6" t="s">
        <v>2115</v>
      </c>
      <c r="B459" s="25" t="s">
        <v>2116</v>
      </c>
      <c r="C459" s="11" t="n">
        <v>0.95599</v>
      </c>
      <c r="D459" s="12" t="n">
        <f aca="false">LOG(C459,2)</f>
        <v>-0.0649325677125772</v>
      </c>
      <c r="E459" s="10" t="s">
        <v>2117</v>
      </c>
    </row>
    <row r="460" customFormat="false" ht="15" hidden="false" customHeight="false" outlineLevel="0" collapsed="false">
      <c r="A460" s="6" t="s">
        <v>2118</v>
      </c>
      <c r="B460" s="25" t="s">
        <v>2119</v>
      </c>
      <c r="C460" s="11" t="n">
        <v>0.95594</v>
      </c>
      <c r="D460" s="12" t="n">
        <f aca="false">LOG(C460,2)</f>
        <v>-0.0650080252367134</v>
      </c>
      <c r="E460" s="14" t="s">
        <v>2120</v>
      </c>
    </row>
    <row r="461" customFormat="false" ht="15" hidden="false" customHeight="false" outlineLevel="0" collapsed="false">
      <c r="A461" s="6" t="s">
        <v>2121</v>
      </c>
      <c r="B461" s="25" t="s">
        <v>2122</v>
      </c>
      <c r="C461" s="11" t="n">
        <v>0.95589</v>
      </c>
      <c r="D461" s="12" t="n">
        <f aca="false">LOG(C461,2)</f>
        <v>-0.0650834867077238</v>
      </c>
      <c r="E461" s="10" t="s">
        <v>2123</v>
      </c>
    </row>
    <row r="462" customFormat="false" ht="15" hidden="false" customHeight="false" outlineLevel="0" collapsed="false">
      <c r="A462" s="6" t="s">
        <v>2124</v>
      </c>
      <c r="B462" s="25" t="s">
        <v>2125</v>
      </c>
      <c r="C462" s="11" t="n">
        <v>0.95577</v>
      </c>
      <c r="D462" s="12" t="n">
        <f aca="false">LOG(C462,2)</f>
        <v>-0.0652646103438663</v>
      </c>
      <c r="E462" s="10" t="s">
        <v>2126</v>
      </c>
    </row>
    <row r="463" customFormat="false" ht="15" hidden="false" customHeight="false" outlineLevel="0" collapsed="false">
      <c r="A463" s="6" t="s">
        <v>2127</v>
      </c>
      <c r="B463" s="25" t="s">
        <v>2128</v>
      </c>
      <c r="C463" s="11" t="n">
        <v>0.95492</v>
      </c>
      <c r="D463" s="12" t="n">
        <f aca="false">LOG(C463,2)</f>
        <v>-0.0665482208360467</v>
      </c>
      <c r="E463" s="10" t="s">
        <v>2129</v>
      </c>
    </row>
    <row r="464" customFormat="false" ht="15" hidden="false" customHeight="false" outlineLevel="0" collapsed="false">
      <c r="A464" s="6" t="s">
        <v>2130</v>
      </c>
      <c r="B464" s="25" t="s">
        <v>2131</v>
      </c>
      <c r="C464" s="11" t="n">
        <v>0.95483</v>
      </c>
      <c r="D464" s="12" t="n">
        <f aca="false">LOG(C464,2)</f>
        <v>-0.0666841994235856</v>
      </c>
      <c r="E464" s="10" t="s">
        <v>2132</v>
      </c>
    </row>
    <row r="465" customFormat="false" ht="15" hidden="false" customHeight="false" outlineLevel="0" collapsed="false">
      <c r="A465" s="6" t="s">
        <v>2133</v>
      </c>
      <c r="B465" s="25" t="s">
        <v>2134</v>
      </c>
      <c r="C465" s="11" t="n">
        <v>0.9548</v>
      </c>
      <c r="D465" s="12" t="n">
        <f aca="false">LOG(C465,2)</f>
        <v>-0.0667295284676728</v>
      </c>
      <c r="E465" s="10" t="s">
        <v>2135</v>
      </c>
    </row>
    <row r="466" customFormat="false" ht="15" hidden="false" customHeight="false" outlineLevel="0" collapsed="false">
      <c r="A466" s="6" t="s">
        <v>2136</v>
      </c>
      <c r="B466" s="25" t="s">
        <v>2137</v>
      </c>
      <c r="C466" s="11" t="n">
        <v>0.95405</v>
      </c>
      <c r="D466" s="12" t="n">
        <f aca="false">LOG(C466,2)</f>
        <v>-0.067863217690342</v>
      </c>
      <c r="E466" s="10" t="s">
        <v>2138</v>
      </c>
    </row>
    <row r="467" customFormat="false" ht="15" hidden="false" customHeight="false" outlineLevel="0" collapsed="false">
      <c r="A467" s="6" t="s">
        <v>2139</v>
      </c>
      <c r="B467" s="25" t="s">
        <v>2140</v>
      </c>
      <c r="C467" s="11" t="n">
        <v>0.95394</v>
      </c>
      <c r="D467" s="12" t="n">
        <f aca="false">LOG(C467,2)</f>
        <v>-0.0680295670471768</v>
      </c>
      <c r="E467" s="10" t="s">
        <v>2141</v>
      </c>
    </row>
    <row r="468" customFormat="false" ht="15" hidden="false" customHeight="false" outlineLevel="0" collapsed="false">
      <c r="A468" s="6" t="s">
        <v>2142</v>
      </c>
      <c r="B468" s="25" t="s">
        <v>2143</v>
      </c>
      <c r="C468" s="11" t="n">
        <v>0.9536</v>
      </c>
      <c r="D468" s="12" t="n">
        <f aca="false">LOG(C468,2)</f>
        <v>-0.0685438590872878</v>
      </c>
      <c r="E468" s="10" t="s">
        <v>2144</v>
      </c>
    </row>
    <row r="469" customFormat="false" ht="15" hidden="false" customHeight="false" outlineLevel="0" collapsed="false">
      <c r="A469" s="6" t="s">
        <v>2145</v>
      </c>
      <c r="B469" s="25" t="s">
        <v>2146</v>
      </c>
      <c r="C469" s="11" t="n">
        <v>0.95341</v>
      </c>
      <c r="D469" s="12" t="n">
        <f aca="false">LOG(C469,2)</f>
        <v>-0.0688313374525569</v>
      </c>
      <c r="E469" s="10" t="s">
        <v>2147</v>
      </c>
    </row>
    <row r="470" customFormat="false" ht="15" hidden="false" customHeight="false" outlineLevel="0" collapsed="false">
      <c r="A470" s="6" t="s">
        <v>2148</v>
      </c>
      <c r="B470" s="25" t="s">
        <v>2149</v>
      </c>
      <c r="C470" s="11" t="n">
        <v>0.95333</v>
      </c>
      <c r="D470" s="12" t="n">
        <f aca="false">LOG(C470,2)</f>
        <v>-0.0689523981145652</v>
      </c>
      <c r="E470" s="10" t="s">
        <v>2150</v>
      </c>
    </row>
    <row r="471" customFormat="false" ht="15" hidden="false" customHeight="false" outlineLevel="0" collapsed="false">
      <c r="A471" s="6" t="s">
        <v>2151</v>
      </c>
      <c r="B471" s="25" t="s">
        <v>2152</v>
      </c>
      <c r="C471" s="11" t="n">
        <v>0.95314</v>
      </c>
      <c r="D471" s="12" t="n">
        <f aca="false">LOG(C471,2)</f>
        <v>-0.0692399579069317</v>
      </c>
      <c r="E471" s="10" t="s">
        <v>2153</v>
      </c>
    </row>
    <row r="472" customFormat="false" ht="15" hidden="false" customHeight="false" outlineLevel="0" collapsed="false">
      <c r="A472" s="6" t="s">
        <v>2154</v>
      </c>
      <c r="B472" s="25" t="s">
        <v>2155</v>
      </c>
      <c r="C472" s="11" t="n">
        <v>0.95176</v>
      </c>
      <c r="D472" s="12" t="n">
        <f aca="false">LOG(C472,2)</f>
        <v>-0.0713302718391286</v>
      </c>
      <c r="E472" s="10" t="s">
        <v>2156</v>
      </c>
    </row>
    <row r="473" customFormat="false" ht="15" hidden="false" customHeight="false" outlineLevel="0" collapsed="false">
      <c r="A473" s="6" t="s">
        <v>2157</v>
      </c>
      <c r="B473" s="25" t="s">
        <v>2158</v>
      </c>
      <c r="C473" s="11" t="n">
        <v>0.95139</v>
      </c>
      <c r="D473" s="12" t="n">
        <f aca="false">LOG(C473,2)</f>
        <v>-0.0718912335834518</v>
      </c>
      <c r="E473" s="10" t="s">
        <v>2159</v>
      </c>
    </row>
    <row r="474" customFormat="false" ht="15" hidden="false" customHeight="false" outlineLevel="0" collapsed="false">
      <c r="A474" s="6" t="s">
        <v>2160</v>
      </c>
      <c r="B474" s="25" t="s">
        <v>2161</v>
      </c>
      <c r="C474" s="11" t="n">
        <v>0.950865</v>
      </c>
      <c r="D474" s="12" t="n">
        <f aca="false">LOG(C474,2)</f>
        <v>-0.0726875673196726</v>
      </c>
      <c r="E474" s="10" t="s">
        <v>2162</v>
      </c>
    </row>
    <row r="475" customFormat="false" ht="15" hidden="false" customHeight="false" outlineLevel="0" collapsed="false">
      <c r="A475" s="6" t="s">
        <v>2163</v>
      </c>
      <c r="B475" s="25" t="s">
        <v>2164</v>
      </c>
      <c r="C475" s="11" t="n">
        <v>0.95057</v>
      </c>
      <c r="D475" s="12" t="n">
        <f aca="false">LOG(C475,2)</f>
        <v>-0.0731352240005235</v>
      </c>
      <c r="E475" s="10" t="s">
        <v>2165</v>
      </c>
    </row>
    <row r="476" customFormat="false" ht="15" hidden="false" customHeight="false" outlineLevel="0" collapsed="false">
      <c r="A476" s="6" t="s">
        <v>2166</v>
      </c>
      <c r="B476" s="25" t="s">
        <v>2167</v>
      </c>
      <c r="C476" s="11" t="n">
        <v>0.94948</v>
      </c>
      <c r="D476" s="12" t="n">
        <f aca="false">LOG(C476,2)</f>
        <v>-0.0747904833537768</v>
      </c>
      <c r="E476" s="10" t="s">
        <v>2168</v>
      </c>
    </row>
    <row r="477" customFormat="false" ht="15" hidden="false" customHeight="false" outlineLevel="0" collapsed="false">
      <c r="A477" s="6" t="s">
        <v>2169</v>
      </c>
      <c r="B477" s="25" t="s">
        <v>2170</v>
      </c>
      <c r="C477" s="11" t="n">
        <v>0.94939</v>
      </c>
      <c r="D477" s="12" t="n">
        <f aca="false">LOG(C477,2)</f>
        <v>-0.0749272410610209</v>
      </c>
      <c r="E477" s="10" t="s">
        <v>2171</v>
      </c>
    </row>
    <row r="478" customFormat="false" ht="15" hidden="false" customHeight="false" outlineLevel="0" collapsed="false">
      <c r="A478" s="6" t="s">
        <v>2172</v>
      </c>
      <c r="B478" s="25" t="s">
        <v>2173</v>
      </c>
      <c r="C478" s="11" t="n">
        <v>0.94922</v>
      </c>
      <c r="D478" s="12" t="n">
        <f aca="false">LOG(C478,2)</f>
        <v>-0.0751855965501488</v>
      </c>
      <c r="E478" s="10" t="s">
        <v>2174</v>
      </c>
    </row>
    <row r="479" customFormat="false" ht="15" hidden="false" customHeight="false" outlineLevel="0" collapsed="false">
      <c r="A479" s="6" t="s">
        <v>2175</v>
      </c>
      <c r="B479" s="25" t="s">
        <v>2176</v>
      </c>
      <c r="C479" s="11" t="n">
        <v>0.94825</v>
      </c>
      <c r="D479" s="12" t="n">
        <f aca="false">LOG(C479,2)</f>
        <v>-0.0766606283678496</v>
      </c>
      <c r="E479" s="10" t="s">
        <v>2177</v>
      </c>
    </row>
    <row r="480" customFormat="false" ht="15" hidden="false" customHeight="false" outlineLevel="0" collapsed="false">
      <c r="A480" s="6" t="s">
        <v>2178</v>
      </c>
      <c r="B480" s="25" t="s">
        <v>2179</v>
      </c>
      <c r="C480" s="11" t="n">
        <v>0.94823</v>
      </c>
      <c r="D480" s="12" t="n">
        <f aca="false">LOG(C480,2)</f>
        <v>-0.0766910572685697</v>
      </c>
      <c r="E480" s="10" t="s">
        <v>2180</v>
      </c>
    </row>
    <row r="481" customFormat="false" ht="15" hidden="false" customHeight="false" outlineLevel="0" collapsed="false">
      <c r="A481" s="6" t="s">
        <v>2181</v>
      </c>
      <c r="B481" s="25" t="s">
        <v>2182</v>
      </c>
      <c r="C481" s="11" t="n">
        <v>0.94812</v>
      </c>
      <c r="D481" s="12" t="n">
        <f aca="false">LOG(C481,2)</f>
        <v>-0.0768584276956279</v>
      </c>
      <c r="E481" s="10" t="s">
        <v>2183</v>
      </c>
    </row>
    <row r="482" customFormat="false" ht="15" hidden="false" customHeight="false" outlineLevel="0" collapsed="false">
      <c r="A482" s="6" t="s">
        <v>2184</v>
      </c>
      <c r="B482" s="25" t="s">
        <v>2185</v>
      </c>
      <c r="C482" s="11" t="n">
        <v>0.948</v>
      </c>
      <c r="D482" s="12" t="n">
        <f aca="false">LOG(C482,2)</f>
        <v>-0.077041035763828</v>
      </c>
      <c r="E482" s="10" t="s">
        <v>2186</v>
      </c>
    </row>
    <row r="483" customFormat="false" ht="15" hidden="false" customHeight="false" outlineLevel="0" collapsed="false">
      <c r="A483" s="6" t="s">
        <v>2187</v>
      </c>
      <c r="B483" s="25" t="s">
        <v>2188</v>
      </c>
      <c r="C483" s="11" t="n">
        <v>0.94779</v>
      </c>
      <c r="D483" s="12" t="n">
        <f aca="false">LOG(C483,2)</f>
        <v>-0.0773606555105571</v>
      </c>
      <c r="E483" s="10" t="s">
        <v>2189</v>
      </c>
    </row>
    <row r="484" customFormat="false" ht="15" hidden="false" customHeight="false" outlineLevel="0" collapsed="false">
      <c r="A484" s="6" t="s">
        <v>2190</v>
      </c>
      <c r="B484" s="25" t="s">
        <v>2191</v>
      </c>
      <c r="C484" s="11" t="n">
        <v>0.94727</v>
      </c>
      <c r="D484" s="12" t="n">
        <f aca="false">LOG(C484,2)</f>
        <v>-0.0781523997720485</v>
      </c>
      <c r="E484" s="10" t="s">
        <v>2192</v>
      </c>
    </row>
    <row r="485" customFormat="false" ht="15" hidden="false" customHeight="false" outlineLevel="0" collapsed="false">
      <c r="A485" s="6" t="s">
        <v>2193</v>
      </c>
      <c r="B485" s="25" t="s">
        <v>2194</v>
      </c>
      <c r="C485" s="11" t="n">
        <v>0.94649</v>
      </c>
      <c r="D485" s="12" t="n">
        <f aca="false">LOG(C485,2)</f>
        <v>-0.0793408314587743</v>
      </c>
      <c r="E485" s="10" t="s">
        <v>2195</v>
      </c>
    </row>
    <row r="486" customFormat="false" ht="15" hidden="false" customHeight="false" outlineLevel="0" collapsed="false">
      <c r="A486" s="6" t="s">
        <v>2196</v>
      </c>
      <c r="B486" s="25" t="s">
        <v>2197</v>
      </c>
      <c r="C486" s="11" t="n">
        <v>0.945995</v>
      </c>
      <c r="D486" s="12" t="n">
        <f aca="false">LOG(C486,2)</f>
        <v>-0.0800955365809028</v>
      </c>
      <c r="E486" s="10" t="s">
        <v>2198</v>
      </c>
    </row>
    <row r="487" customFormat="false" ht="15" hidden="false" customHeight="false" outlineLevel="0" collapsed="false">
      <c r="A487" s="6" t="s">
        <v>2199</v>
      </c>
      <c r="B487" s="25" t="s">
        <v>2200</v>
      </c>
      <c r="C487" s="11" t="n">
        <v>0.94557</v>
      </c>
      <c r="D487" s="12" t="n">
        <f aca="false">LOG(C487,2)</f>
        <v>-0.0807438308797457</v>
      </c>
      <c r="E487" s="10" t="s">
        <v>2201</v>
      </c>
    </row>
    <row r="488" customFormat="false" ht="15" hidden="false" customHeight="false" outlineLevel="0" collapsed="false">
      <c r="A488" s="6" t="s">
        <v>2202</v>
      </c>
      <c r="B488" s="25" t="s">
        <v>2203</v>
      </c>
      <c r="C488" s="11" t="n">
        <v>0.94553</v>
      </c>
      <c r="D488" s="12" t="n">
        <f aca="false">LOG(C488,2)</f>
        <v>-0.0808048618158614</v>
      </c>
      <c r="E488" s="10" t="s">
        <v>2204</v>
      </c>
    </row>
    <row r="489" customFormat="false" ht="15" hidden="false" customHeight="false" outlineLevel="0" collapsed="false">
      <c r="A489" s="6" t="s">
        <v>2205</v>
      </c>
      <c r="B489" s="25" t="s">
        <v>2206</v>
      </c>
      <c r="C489" s="11" t="n">
        <v>0.94511</v>
      </c>
      <c r="D489" s="12" t="n">
        <f aca="false">LOG(C489,2)</f>
        <v>-0.0814458425706754</v>
      </c>
      <c r="E489" s="10" t="s">
        <v>2207</v>
      </c>
    </row>
    <row r="490" customFormat="false" ht="15" hidden="false" customHeight="false" outlineLevel="0" collapsed="false">
      <c r="A490" s="6" t="s">
        <v>2208</v>
      </c>
      <c r="B490" s="25" t="s">
        <v>2209</v>
      </c>
      <c r="C490" s="11" t="n">
        <v>0.94466</v>
      </c>
      <c r="D490" s="12" t="n">
        <f aca="false">LOG(C490,2)</f>
        <v>-0.0821329238352428</v>
      </c>
      <c r="E490" s="10" t="s">
        <v>2210</v>
      </c>
    </row>
    <row r="491" customFormat="false" ht="15" hidden="false" customHeight="false" outlineLevel="0" collapsed="false">
      <c r="A491" s="6" t="s">
        <v>2211</v>
      </c>
      <c r="B491" s="25" t="s">
        <v>2212</v>
      </c>
      <c r="C491" s="11" t="n">
        <v>0.944635</v>
      </c>
      <c r="D491" s="12" t="n">
        <f aca="false">LOG(C491,2)</f>
        <v>-0.0821711046127545</v>
      </c>
      <c r="E491" s="10" t="s">
        <v>2213</v>
      </c>
    </row>
    <row r="492" customFormat="false" ht="15" hidden="false" customHeight="false" outlineLevel="0" collapsed="false">
      <c r="A492" s="6" t="s">
        <v>2214</v>
      </c>
      <c r="B492" s="25" t="s">
        <v>2215</v>
      </c>
      <c r="C492" s="11" t="n">
        <v>0.94441</v>
      </c>
      <c r="D492" s="12" t="n">
        <f aca="false">LOG(C492,2)</f>
        <v>-0.0825147770882488</v>
      </c>
      <c r="E492" s="10" t="s">
        <v>2216</v>
      </c>
    </row>
    <row r="493" customFormat="false" ht="15" hidden="false" customHeight="false" outlineLevel="0" collapsed="false">
      <c r="A493" s="6" t="s">
        <v>2217</v>
      </c>
      <c r="B493" s="25" t="s">
        <v>2218</v>
      </c>
      <c r="C493" s="11" t="n">
        <v>0.94438</v>
      </c>
      <c r="D493" s="12" t="n">
        <f aca="false">LOG(C493,2)</f>
        <v>-0.0825606062711969</v>
      </c>
      <c r="E493" s="10" t="s">
        <v>2219</v>
      </c>
    </row>
    <row r="494" customFormat="false" ht="15" hidden="false" customHeight="false" outlineLevel="0" collapsed="false">
      <c r="A494" s="6" t="s">
        <v>2220</v>
      </c>
      <c r="B494" s="25" t="s">
        <v>2221</v>
      </c>
      <c r="C494" s="11" t="n">
        <v>0.94436</v>
      </c>
      <c r="D494" s="12" t="n">
        <f aca="false">LOG(C494,2)</f>
        <v>-0.0825911598686416</v>
      </c>
      <c r="E494" s="10" t="s">
        <v>2222</v>
      </c>
    </row>
    <row r="495" customFormat="false" ht="15" hidden="false" customHeight="false" outlineLevel="0" collapsed="false">
      <c r="A495" s="6" t="s">
        <v>2223</v>
      </c>
      <c r="B495" s="25" t="s">
        <v>2224</v>
      </c>
      <c r="C495" s="11" t="n">
        <v>0.94431</v>
      </c>
      <c r="D495" s="12" t="n">
        <f aca="false">LOG(C495,2)</f>
        <v>-0.0826675466932974</v>
      </c>
      <c r="E495" s="10" t="s">
        <v>2225</v>
      </c>
    </row>
    <row r="496" customFormat="false" ht="15" hidden="false" customHeight="false" outlineLevel="0" collapsed="false">
      <c r="A496" s="6" t="s">
        <v>2226</v>
      </c>
      <c r="B496" s="25" t="s">
        <v>2227</v>
      </c>
      <c r="C496" s="11" t="n">
        <v>0.94416</v>
      </c>
      <c r="D496" s="12" t="n">
        <f aca="false">LOG(C496,2)</f>
        <v>-0.0828967314371254</v>
      </c>
      <c r="E496" s="10" t="s">
        <v>2228</v>
      </c>
    </row>
    <row r="497" customFormat="false" ht="15" hidden="false" customHeight="false" outlineLevel="0" collapsed="false">
      <c r="A497" s="6" t="s">
        <v>2229</v>
      </c>
      <c r="B497" s="25" t="s">
        <v>2230</v>
      </c>
      <c r="C497" s="11" t="n">
        <v>0.94358</v>
      </c>
      <c r="D497" s="12" t="n">
        <f aca="false">LOG(C497,2)</f>
        <v>-0.0837832551639583</v>
      </c>
      <c r="E497" s="10" t="s">
        <v>2231</v>
      </c>
    </row>
    <row r="498" customFormat="false" ht="15" hidden="false" customHeight="false" outlineLevel="0" collapsed="false">
      <c r="A498" s="6" t="s">
        <v>2232</v>
      </c>
      <c r="B498" s="25" t="s">
        <v>2233</v>
      </c>
      <c r="C498" s="11" t="n">
        <v>0.94335</v>
      </c>
      <c r="D498" s="12" t="n">
        <f aca="false">LOG(C498,2)</f>
        <v>-0.08413495857749</v>
      </c>
      <c r="E498" s="10" t="s">
        <v>2234</v>
      </c>
    </row>
    <row r="499" customFormat="false" ht="15" hidden="false" customHeight="false" outlineLevel="0" collapsed="false">
      <c r="A499" s="6" t="s">
        <v>2235</v>
      </c>
      <c r="B499" s="25" t="s">
        <v>2236</v>
      </c>
      <c r="C499" s="11" t="n">
        <v>0.94285</v>
      </c>
      <c r="D499" s="12" t="n">
        <f aca="false">LOG(C499,2)</f>
        <v>-0.0848998271357985</v>
      </c>
      <c r="E499" s="10" t="s">
        <v>2237</v>
      </c>
    </row>
    <row r="500" customFormat="false" ht="15" hidden="false" customHeight="false" outlineLevel="0" collapsed="false">
      <c r="A500" s="6" t="s">
        <v>2238</v>
      </c>
      <c r="B500" s="25" t="s">
        <v>2239</v>
      </c>
      <c r="C500" s="11" t="n">
        <v>0.94261</v>
      </c>
      <c r="D500" s="12" t="n">
        <f aca="false">LOG(C500,2)</f>
        <v>-0.085267108130021</v>
      </c>
      <c r="E500" s="10" t="s">
        <v>2240</v>
      </c>
    </row>
    <row r="501" customFormat="false" ht="15" hidden="false" customHeight="false" outlineLevel="0" collapsed="false">
      <c r="A501" s="6" t="s">
        <v>2241</v>
      </c>
      <c r="B501" s="25" t="s">
        <v>2242</v>
      </c>
      <c r="C501" s="11" t="n">
        <v>0.94195</v>
      </c>
      <c r="D501" s="12" t="n">
        <f aca="false">LOG(C501,2)</f>
        <v>-0.0862776132515507</v>
      </c>
      <c r="E501" s="10" t="s">
        <v>2243</v>
      </c>
    </row>
    <row r="502" customFormat="false" ht="15" hidden="false" customHeight="false" outlineLevel="0" collapsed="false">
      <c r="A502" s="6" t="s">
        <v>2244</v>
      </c>
      <c r="B502" s="25" t="s">
        <v>2245</v>
      </c>
      <c r="C502" s="11" t="n">
        <v>0.94165</v>
      </c>
      <c r="D502" s="12" t="n">
        <f aca="false">LOG(C502,2)</f>
        <v>-0.0867371678448043</v>
      </c>
      <c r="E502" s="10" t="s">
        <v>2246</v>
      </c>
    </row>
    <row r="503" customFormat="false" ht="15" hidden="false" customHeight="false" outlineLevel="0" collapsed="false">
      <c r="A503" s="6" t="s">
        <v>2247</v>
      </c>
      <c r="B503" s="25" t="s">
        <v>2248</v>
      </c>
      <c r="C503" s="11" t="n">
        <v>0.94148</v>
      </c>
      <c r="D503" s="12" t="n">
        <f aca="false">LOG(C503,2)</f>
        <v>-0.0869976471081769</v>
      </c>
      <c r="E503" s="10" t="s">
        <v>2249</v>
      </c>
    </row>
    <row r="504" customFormat="false" ht="15" hidden="false" customHeight="false" outlineLevel="0" collapsed="false">
      <c r="A504" s="6" t="s">
        <v>2250</v>
      </c>
      <c r="B504" s="25" t="s">
        <v>2251</v>
      </c>
      <c r="C504" s="11" t="n">
        <v>0.93984</v>
      </c>
      <c r="D504" s="12" t="n">
        <f aca="false">LOG(C504,2)</f>
        <v>-0.0895129241119605</v>
      </c>
      <c r="E504" s="10" t="s">
        <v>2252</v>
      </c>
    </row>
    <row r="505" customFormat="false" ht="15" hidden="false" customHeight="false" outlineLevel="0" collapsed="false">
      <c r="A505" s="6" t="s">
        <v>2253</v>
      </c>
      <c r="B505" s="25" t="s">
        <v>2254</v>
      </c>
      <c r="C505" s="11" t="n">
        <v>0.93954</v>
      </c>
      <c r="D505" s="12" t="n">
        <f aca="false">LOG(C505,2)</f>
        <v>-0.0899735105989326</v>
      </c>
      <c r="E505" s="10" t="s">
        <v>2255</v>
      </c>
    </row>
    <row r="506" customFormat="false" ht="15" hidden="false" customHeight="false" outlineLevel="0" collapsed="false">
      <c r="A506" s="6" t="s">
        <v>2256</v>
      </c>
      <c r="B506" s="25" t="s">
        <v>2257</v>
      </c>
      <c r="C506" s="11" t="n">
        <v>0.93896</v>
      </c>
      <c r="D506" s="12" t="n">
        <f aca="false">LOG(C506,2)</f>
        <v>-0.0908643949750895</v>
      </c>
      <c r="E506" s="10" t="s">
        <v>2258</v>
      </c>
    </row>
    <row r="507" customFormat="false" ht="15" hidden="false" customHeight="false" outlineLevel="0" collapsed="false">
      <c r="A507" s="6" t="s">
        <v>2259</v>
      </c>
      <c r="B507" s="25" t="s">
        <v>2260</v>
      </c>
      <c r="C507" s="11" t="n">
        <v>0.93839</v>
      </c>
      <c r="D507" s="12" t="n">
        <f aca="false">LOG(C507,2)</f>
        <v>-0.0917404555909318</v>
      </c>
      <c r="E507" s="10" t="s">
        <v>2261</v>
      </c>
    </row>
    <row r="508" customFormat="false" ht="15" hidden="false" customHeight="false" outlineLevel="0" collapsed="false">
      <c r="A508" s="6" t="s">
        <v>2262</v>
      </c>
      <c r="B508" s="25" t="s">
        <v>2263</v>
      </c>
      <c r="C508" s="11" t="n">
        <v>0.93674</v>
      </c>
      <c r="D508" s="12" t="n">
        <f aca="false">LOG(C508,2)</f>
        <v>-0.0942794234831361</v>
      </c>
      <c r="E508" s="10" t="s">
        <v>2264</v>
      </c>
    </row>
    <row r="509" customFormat="false" ht="15" hidden="false" customHeight="false" outlineLevel="0" collapsed="false">
      <c r="A509" s="6" t="s">
        <v>2265</v>
      </c>
      <c r="B509" s="25" t="s">
        <v>2266</v>
      </c>
      <c r="C509" s="11" t="n">
        <v>0.93654</v>
      </c>
      <c r="D509" s="12" t="n">
        <f aca="false">LOG(C509,2)</f>
        <v>-0.0945874810178069</v>
      </c>
      <c r="E509" s="10" t="s">
        <v>2267</v>
      </c>
    </row>
    <row r="510" customFormat="false" ht="15" hidden="false" customHeight="false" outlineLevel="0" collapsed="false">
      <c r="A510" s="6" t="s">
        <v>2268</v>
      </c>
      <c r="B510" s="25" t="s">
        <v>2269</v>
      </c>
      <c r="C510" s="11" t="n">
        <v>0.9363</v>
      </c>
      <c r="D510" s="12" t="n">
        <f aca="false">LOG(C510,2)</f>
        <v>-0.0949572369090829</v>
      </c>
      <c r="E510" s="10" t="s">
        <v>2270</v>
      </c>
    </row>
    <row r="511" customFormat="false" ht="15" hidden="false" customHeight="false" outlineLevel="0" collapsed="false">
      <c r="A511" s="6" t="s">
        <v>2271</v>
      </c>
      <c r="B511" s="25" t="s">
        <v>2272</v>
      </c>
      <c r="C511" s="11" t="n">
        <v>0.93623</v>
      </c>
      <c r="D511" s="12" t="n">
        <f aca="false">LOG(C511,2)</f>
        <v>-0.095065100230802</v>
      </c>
      <c r="E511" s="10" t="s">
        <v>2273</v>
      </c>
    </row>
    <row r="512" customFormat="false" ht="15" hidden="false" customHeight="false" outlineLevel="0" collapsed="false">
      <c r="A512" s="6" t="s">
        <v>2274</v>
      </c>
      <c r="B512" s="25" t="s">
        <v>2275</v>
      </c>
      <c r="C512" s="11" t="n">
        <v>0.93573</v>
      </c>
      <c r="D512" s="12" t="n">
        <f aca="false">LOG(C512,2)</f>
        <v>-0.0958357871446236</v>
      </c>
      <c r="E512" s="10" t="s">
        <v>2276</v>
      </c>
    </row>
    <row r="513" customFormat="false" ht="15" hidden="false" customHeight="false" outlineLevel="0" collapsed="false">
      <c r="A513" s="6" t="s">
        <v>2277</v>
      </c>
      <c r="B513" s="25" t="s">
        <v>2278</v>
      </c>
      <c r="C513" s="11" t="n">
        <v>0.9355</v>
      </c>
      <c r="D513" s="12" t="n">
        <f aca="false">LOG(C513,2)</f>
        <v>-0.096190441421303</v>
      </c>
      <c r="E513" s="10" t="s">
        <v>2279</v>
      </c>
    </row>
    <row r="514" customFormat="false" ht="15" hidden="false" customHeight="false" outlineLevel="0" collapsed="false">
      <c r="A514" s="6" t="s">
        <v>2280</v>
      </c>
      <c r="B514" s="25" t="s">
        <v>2281</v>
      </c>
      <c r="C514" s="11" t="n">
        <v>0.93476</v>
      </c>
      <c r="D514" s="12" t="n">
        <f aca="false">LOG(C514,2)</f>
        <v>-0.0973320948662457</v>
      </c>
      <c r="E514" s="10" t="s">
        <v>2282</v>
      </c>
    </row>
    <row r="515" customFormat="false" ht="15" hidden="false" customHeight="false" outlineLevel="0" collapsed="false">
      <c r="A515" s="6" t="s">
        <v>2283</v>
      </c>
      <c r="B515" s="25" t="s">
        <v>2284</v>
      </c>
      <c r="C515" s="11" t="n">
        <v>0.93356</v>
      </c>
      <c r="D515" s="12" t="n">
        <f aca="false">LOG(C515,2)</f>
        <v>-0.0991853472931654</v>
      </c>
      <c r="E515" s="10" t="s">
        <v>2285</v>
      </c>
    </row>
    <row r="516" customFormat="false" ht="15" hidden="false" customHeight="false" outlineLevel="0" collapsed="false">
      <c r="A516" s="6" t="s">
        <v>2286</v>
      </c>
      <c r="B516" s="25" t="s">
        <v>2287</v>
      </c>
      <c r="C516" s="11" t="n">
        <v>0.93329</v>
      </c>
      <c r="D516" s="12" t="n">
        <f aca="false">LOG(C516,2)</f>
        <v>-0.0996026573756637</v>
      </c>
      <c r="E516" s="10" t="s">
        <v>2288</v>
      </c>
    </row>
    <row r="517" customFormat="false" ht="15" hidden="false" customHeight="false" outlineLevel="0" collapsed="false">
      <c r="A517" s="6" t="s">
        <v>2289</v>
      </c>
      <c r="B517" s="25" t="s">
        <v>2290</v>
      </c>
      <c r="C517" s="11" t="n">
        <v>0.93321</v>
      </c>
      <c r="D517" s="12" t="n">
        <f aca="false">LOG(C517,2)</f>
        <v>-0.0997263279926921</v>
      </c>
      <c r="E517" s="10" t="s">
        <v>2291</v>
      </c>
    </row>
    <row r="518" customFormat="false" ht="15" hidden="false" customHeight="false" outlineLevel="0" collapsed="false">
      <c r="A518" s="6" t="s">
        <v>2292</v>
      </c>
      <c r="B518" s="25" t="s">
        <v>2293</v>
      </c>
      <c r="C518" s="11" t="n">
        <v>0.93313</v>
      </c>
      <c r="D518" s="12" t="n">
        <f aca="false">LOG(C518,2)</f>
        <v>-0.0998500092119145</v>
      </c>
      <c r="E518" s="10" t="s">
        <v>2294</v>
      </c>
    </row>
    <row r="519" customFormat="false" ht="15" hidden="false" customHeight="false" outlineLevel="0" collapsed="false">
      <c r="A519" s="6" t="s">
        <v>2295</v>
      </c>
      <c r="B519" s="25" t="s">
        <v>2296</v>
      </c>
      <c r="C519" s="11" t="n">
        <v>0.93307</v>
      </c>
      <c r="D519" s="12" t="n">
        <f aca="false">LOG(C519,2)</f>
        <v>-0.0999427770851149</v>
      </c>
      <c r="E519" s="10" t="s">
        <v>2297</v>
      </c>
    </row>
    <row r="520" customFormat="false" ht="15" hidden="false" customHeight="false" outlineLevel="0" collapsed="false">
      <c r="A520" s="6" t="s">
        <v>2298</v>
      </c>
      <c r="B520" s="25" t="s">
        <v>2299</v>
      </c>
      <c r="C520" s="11" t="n">
        <v>0.93296</v>
      </c>
      <c r="D520" s="12" t="n">
        <f aca="false">LOG(C520,2)</f>
        <v>-0.10011286701366</v>
      </c>
      <c r="E520" s="10" t="s">
        <v>2300</v>
      </c>
    </row>
    <row r="521" customFormat="false" ht="15" hidden="false" customHeight="false" outlineLevel="0" collapsed="false">
      <c r="A521" s="6" t="s">
        <v>2301</v>
      </c>
      <c r="B521" s="25" t="s">
        <v>2302</v>
      </c>
      <c r="C521" s="11" t="n">
        <v>0.93286</v>
      </c>
      <c r="D521" s="12" t="n">
        <f aca="false">LOG(C521,2)</f>
        <v>-0.100267511624852</v>
      </c>
      <c r="E521" s="10" t="s">
        <v>2303</v>
      </c>
    </row>
    <row r="522" customFormat="false" ht="15" hidden="false" customHeight="false" outlineLevel="0" collapsed="false">
      <c r="A522" s="6" t="s">
        <v>2304</v>
      </c>
      <c r="B522" s="25" t="s">
        <v>2305</v>
      </c>
      <c r="C522" s="11" t="n">
        <v>0.93269</v>
      </c>
      <c r="D522" s="12" t="n">
        <f aca="false">LOG(C522,2)</f>
        <v>-0.100530445513121</v>
      </c>
      <c r="E522" s="10" t="s">
        <v>2306</v>
      </c>
    </row>
    <row r="523" customFormat="false" ht="15" hidden="false" customHeight="false" outlineLevel="0" collapsed="false">
      <c r="A523" s="6" t="s">
        <v>2307</v>
      </c>
      <c r="B523" s="25" t="s">
        <v>2308</v>
      </c>
      <c r="C523" s="11" t="n">
        <v>0.93258</v>
      </c>
      <c r="D523" s="12" t="n">
        <f aca="false">LOG(C523,2)</f>
        <v>-0.100700604744419</v>
      </c>
      <c r="E523" s="10" t="s">
        <v>2309</v>
      </c>
    </row>
    <row r="524" customFormat="false" ht="15" hidden="false" customHeight="false" outlineLevel="0" collapsed="false">
      <c r="A524" s="6" t="s">
        <v>2310</v>
      </c>
      <c r="B524" s="25" t="s">
        <v>2311</v>
      </c>
      <c r="C524" s="11" t="n">
        <v>0.93252</v>
      </c>
      <c r="D524" s="12" t="n">
        <f aca="false">LOG(C524,2)</f>
        <v>-0.100793427330321</v>
      </c>
      <c r="E524" s="14" t="s">
        <v>2312</v>
      </c>
    </row>
    <row r="525" customFormat="false" ht="15" hidden="false" customHeight="false" outlineLevel="0" collapsed="false">
      <c r="A525" s="6" t="s">
        <v>2313</v>
      </c>
      <c r="B525" s="25" t="s">
        <v>2314</v>
      </c>
      <c r="C525" s="11" t="n">
        <v>0.93232</v>
      </c>
      <c r="D525" s="12" t="n">
        <f aca="false">LOG(C525,2)</f>
        <v>-0.10110287908949</v>
      </c>
      <c r="E525" s="10" t="s">
        <v>2315</v>
      </c>
    </row>
    <row r="526" customFormat="false" ht="15" hidden="false" customHeight="false" outlineLevel="0" collapsed="false">
      <c r="A526" s="6" t="s">
        <v>2316</v>
      </c>
      <c r="B526" s="25" t="s">
        <v>2317</v>
      </c>
      <c r="C526" s="11" t="n">
        <v>0.93209</v>
      </c>
      <c r="D526" s="12" t="n">
        <f aca="false">LOG(C526,2)</f>
        <v>-0.101458830689286</v>
      </c>
      <c r="E526" s="10" t="s">
        <v>2318</v>
      </c>
    </row>
    <row r="527" customFormat="false" ht="15" hidden="false" customHeight="false" outlineLevel="0" collapsed="false">
      <c r="A527" s="6" t="s">
        <v>2319</v>
      </c>
      <c r="B527" s="25" t="s">
        <v>2320</v>
      </c>
      <c r="C527" s="11" t="n">
        <v>0.93197</v>
      </c>
      <c r="D527" s="12" t="n">
        <f aca="false">LOG(C527,2)</f>
        <v>-0.1016445794368</v>
      </c>
      <c r="E527" s="10" t="s">
        <v>2321</v>
      </c>
    </row>
    <row r="528" customFormat="false" ht="15" hidden="false" customHeight="false" outlineLevel="0" collapsed="false">
      <c r="A528" s="6" t="s">
        <v>2322</v>
      </c>
      <c r="B528" s="25" t="s">
        <v>2323</v>
      </c>
      <c r="C528" s="11" t="n">
        <v>0.93113</v>
      </c>
      <c r="D528" s="12" t="n">
        <f aca="false">LOG(C528,2)</f>
        <v>-0.102945490731375</v>
      </c>
      <c r="E528" s="10" t="s">
        <v>2324</v>
      </c>
    </row>
    <row r="529" customFormat="false" ht="15" hidden="false" customHeight="false" outlineLevel="0" collapsed="false">
      <c r="A529" s="6" t="s">
        <v>2325</v>
      </c>
      <c r="B529" s="25" t="s">
        <v>2326</v>
      </c>
      <c r="C529" s="11" t="n">
        <v>0.93084</v>
      </c>
      <c r="D529" s="12" t="n">
        <f aca="false">LOG(C529,2)</f>
        <v>-0.103394887408272</v>
      </c>
      <c r="E529" s="10" t="s">
        <v>2327</v>
      </c>
    </row>
    <row r="530" customFormat="false" ht="15" hidden="false" customHeight="false" outlineLevel="0" collapsed="false">
      <c r="A530" s="6" t="s">
        <v>2328</v>
      </c>
      <c r="B530" s="25" t="s">
        <v>2329</v>
      </c>
      <c r="C530" s="11" t="n">
        <v>0.9308</v>
      </c>
      <c r="D530" s="12" t="n">
        <f aca="false">LOG(C530,2)</f>
        <v>-0.103456884144101</v>
      </c>
      <c r="E530" s="10" t="s">
        <v>2330</v>
      </c>
    </row>
    <row r="531" customFormat="false" ht="15" hidden="false" customHeight="false" outlineLevel="0" collapsed="false">
      <c r="A531" s="6" t="s">
        <v>2331</v>
      </c>
      <c r="B531" s="25" t="s">
        <v>2332</v>
      </c>
      <c r="C531" s="11" t="n">
        <v>0.92937</v>
      </c>
      <c r="D531" s="12" t="n">
        <f aca="false">LOG(C531,2)</f>
        <v>-0.105675019384292</v>
      </c>
      <c r="E531" s="10" t="s">
        <v>2333</v>
      </c>
    </row>
    <row r="532" customFormat="false" ht="15" hidden="false" customHeight="false" outlineLevel="0" collapsed="false">
      <c r="A532" s="6" t="s">
        <v>2334</v>
      </c>
      <c r="B532" s="25" t="s">
        <v>2335</v>
      </c>
      <c r="C532" s="11" t="n">
        <v>0.92898</v>
      </c>
      <c r="D532" s="12" t="n">
        <f aca="false">LOG(C532,2)</f>
        <v>-0.106280557710449</v>
      </c>
      <c r="E532" s="10" t="s">
        <v>2336</v>
      </c>
    </row>
    <row r="533" customFormat="false" ht="15" hidden="false" customHeight="false" outlineLevel="0" collapsed="false">
      <c r="A533" s="6" t="s">
        <v>2337</v>
      </c>
      <c r="B533" s="25" t="s">
        <v>2338</v>
      </c>
      <c r="C533" s="11" t="n">
        <v>0.92833</v>
      </c>
      <c r="D533" s="12" t="n">
        <f aca="false">LOG(C533,2)</f>
        <v>-0.107290353398689</v>
      </c>
      <c r="E533" s="10" t="s">
        <v>2339</v>
      </c>
    </row>
    <row r="534" customFormat="false" ht="15" hidden="false" customHeight="false" outlineLevel="0" collapsed="false">
      <c r="A534" s="6" t="s">
        <v>2340</v>
      </c>
      <c r="B534" s="25" t="s">
        <v>2341</v>
      </c>
      <c r="C534" s="11" t="n">
        <v>0.92822</v>
      </c>
      <c r="D534" s="12" t="n">
        <f aca="false">LOG(C534,2)</f>
        <v>-0.107461311848161</v>
      </c>
      <c r="E534" s="10" t="s">
        <v>2342</v>
      </c>
    </row>
    <row r="535" customFormat="false" ht="15" hidden="false" customHeight="false" outlineLevel="0" collapsed="false">
      <c r="A535" s="6" t="s">
        <v>2343</v>
      </c>
      <c r="B535" s="25" t="s">
        <v>2344</v>
      </c>
      <c r="C535" s="11" t="n">
        <v>0.92761</v>
      </c>
      <c r="D535" s="12" t="n">
        <f aca="false">LOG(C535,2)</f>
        <v>-0.108409722000638</v>
      </c>
      <c r="E535" s="10" t="s">
        <v>2345</v>
      </c>
    </row>
    <row r="536" customFormat="false" ht="15" hidden="false" customHeight="false" outlineLevel="0" collapsed="false">
      <c r="A536" s="6" t="s">
        <v>2346</v>
      </c>
      <c r="B536" s="25" t="s">
        <v>2347</v>
      </c>
      <c r="C536" s="11" t="n">
        <v>0.92727</v>
      </c>
      <c r="D536" s="12" t="n">
        <f aca="false">LOG(C536,2)</f>
        <v>-0.108938614780112</v>
      </c>
      <c r="E536" s="10" t="s">
        <v>2348</v>
      </c>
    </row>
    <row r="537" customFormat="false" ht="15" hidden="false" customHeight="false" outlineLevel="0" collapsed="false">
      <c r="A537" s="6" t="s">
        <v>2349</v>
      </c>
      <c r="B537" s="25" t="s">
        <v>2350</v>
      </c>
      <c r="C537" s="11" t="n">
        <v>0.92705</v>
      </c>
      <c r="D537" s="12" t="n">
        <f aca="false">LOG(C537,2)</f>
        <v>-0.10928094286856</v>
      </c>
      <c r="E537" s="10" t="s">
        <v>2351</v>
      </c>
    </row>
    <row r="538" customFormat="false" ht="15" hidden="false" customHeight="false" outlineLevel="0" collapsed="false">
      <c r="A538" s="6" t="s">
        <v>2352</v>
      </c>
      <c r="B538" s="25" t="s">
        <v>2353</v>
      </c>
      <c r="C538" s="11" t="n">
        <v>0.92689</v>
      </c>
      <c r="D538" s="12" t="n">
        <f aca="false">LOG(C538,2)</f>
        <v>-0.109529959780774</v>
      </c>
      <c r="E538" s="10" t="s">
        <v>2354</v>
      </c>
    </row>
    <row r="539" customFormat="false" ht="15" hidden="false" customHeight="false" outlineLevel="0" collapsed="false">
      <c r="A539" s="6" t="s">
        <v>2355</v>
      </c>
      <c r="B539" s="25" t="s">
        <v>2356</v>
      </c>
      <c r="C539" s="11" t="n">
        <v>0.92685</v>
      </c>
      <c r="D539" s="12" t="n">
        <f aca="false">LOG(C539,2)</f>
        <v>-0.109592220725291</v>
      </c>
      <c r="E539" s="10" t="s">
        <v>2357</v>
      </c>
    </row>
    <row r="540" customFormat="false" ht="15" hidden="false" customHeight="false" outlineLevel="0" collapsed="false">
      <c r="A540" s="6" t="s">
        <v>2358</v>
      </c>
      <c r="B540" s="25" t="s">
        <v>2359</v>
      </c>
      <c r="C540" s="11" t="n">
        <v>0.92678</v>
      </c>
      <c r="D540" s="12" t="n">
        <f aca="false">LOG(C540,2)</f>
        <v>-0.109701183844048</v>
      </c>
      <c r="E540" s="10" t="s">
        <v>2360</v>
      </c>
    </row>
    <row r="541" customFormat="false" ht="15" hidden="false" customHeight="false" outlineLevel="0" collapsed="false">
      <c r="A541" s="6" t="s">
        <v>2361</v>
      </c>
      <c r="B541" s="25" t="s">
        <v>2362</v>
      </c>
      <c r="C541" s="11" t="n">
        <v>0.92677</v>
      </c>
      <c r="D541" s="12" t="n">
        <f aca="false">LOG(C541,2)</f>
        <v>-0.109716750675705</v>
      </c>
      <c r="E541" s="10" t="s">
        <v>2363</v>
      </c>
    </row>
    <row r="542" customFormat="false" ht="15" hidden="false" customHeight="false" outlineLevel="0" collapsed="false">
      <c r="A542" s="6" t="s">
        <v>2364</v>
      </c>
      <c r="B542" s="25" t="s">
        <v>2365</v>
      </c>
      <c r="C542" s="11" t="n">
        <v>0.92657</v>
      </c>
      <c r="D542" s="12" t="n">
        <f aca="false">LOG(C542,2)</f>
        <v>-0.110028122587278</v>
      </c>
      <c r="E542" s="10" t="s">
        <v>2366</v>
      </c>
    </row>
    <row r="543" customFormat="false" ht="15" hidden="false" customHeight="false" outlineLevel="0" collapsed="false">
      <c r="A543" s="6" t="s">
        <v>2367</v>
      </c>
      <c r="B543" s="25" t="s">
        <v>2368</v>
      </c>
      <c r="C543" s="11" t="n">
        <v>0.92637</v>
      </c>
      <c r="D543" s="12" t="n">
        <f aca="false">LOG(C543,2)</f>
        <v>-0.110339561715689</v>
      </c>
      <c r="E543" s="10" t="s">
        <v>2369</v>
      </c>
    </row>
    <row r="544" customFormat="false" ht="15" hidden="false" customHeight="false" outlineLevel="0" collapsed="false">
      <c r="A544" s="6" t="s">
        <v>2370</v>
      </c>
      <c r="B544" s="25" t="s">
        <v>2371</v>
      </c>
      <c r="C544" s="11" t="n">
        <v>0.9263</v>
      </c>
      <c r="D544" s="12" t="n">
        <f aca="false">LOG(C544,2)</f>
        <v>-0.110448581295981</v>
      </c>
      <c r="E544" s="10" t="s">
        <v>2372</v>
      </c>
    </row>
    <row r="545" customFormat="false" ht="15" hidden="false" customHeight="false" outlineLevel="0" collapsed="false">
      <c r="A545" s="6" t="s">
        <v>2373</v>
      </c>
      <c r="B545" s="25" t="s">
        <v>2374</v>
      </c>
      <c r="C545" s="11" t="n">
        <v>0.92599</v>
      </c>
      <c r="D545" s="12" t="n">
        <f aca="false">LOG(C545,2)</f>
        <v>-0.110931481346029</v>
      </c>
      <c r="E545" s="10" t="s">
        <v>2375</v>
      </c>
    </row>
    <row r="546" customFormat="false" ht="15" hidden="false" customHeight="false" outlineLevel="0" collapsed="false">
      <c r="A546" s="6" t="s">
        <v>2376</v>
      </c>
      <c r="B546" s="25" t="s">
        <v>2377</v>
      </c>
      <c r="C546" s="11" t="n">
        <v>0.92549</v>
      </c>
      <c r="D546" s="12" t="n">
        <f aca="false">LOG(C546,2)</f>
        <v>-0.111710693152778</v>
      </c>
      <c r="E546" s="10" t="s">
        <v>2378</v>
      </c>
    </row>
    <row r="547" customFormat="false" ht="15" hidden="false" customHeight="false" outlineLevel="0" collapsed="false">
      <c r="A547" s="6" t="s">
        <v>2379</v>
      </c>
      <c r="B547" s="25" t="s">
        <v>2380</v>
      </c>
      <c r="C547" s="11" t="n">
        <v>0.92532</v>
      </c>
      <c r="D547" s="12" t="n">
        <f aca="false">LOG(C547,2)</f>
        <v>-0.111975721067735</v>
      </c>
      <c r="E547" s="10" t="s">
        <v>2381</v>
      </c>
    </row>
    <row r="548" customFormat="false" ht="15" hidden="false" customHeight="false" outlineLevel="0" collapsed="false">
      <c r="A548" s="6" t="s">
        <v>2382</v>
      </c>
      <c r="B548" s="25" t="s">
        <v>2383</v>
      </c>
      <c r="C548" s="11" t="n">
        <v>0.9252</v>
      </c>
      <c r="D548" s="12" t="n">
        <f aca="false">LOG(C548,2)</f>
        <v>-0.112162828913259</v>
      </c>
      <c r="E548" s="10" t="s">
        <v>2384</v>
      </c>
    </row>
    <row r="549" customFormat="false" ht="15" hidden="false" customHeight="false" outlineLevel="0" collapsed="false">
      <c r="A549" s="6" t="s">
        <v>2385</v>
      </c>
      <c r="B549" s="25" t="s">
        <v>2386</v>
      </c>
      <c r="C549" s="11" t="n">
        <v>0.92516</v>
      </c>
      <c r="D549" s="12" t="n">
        <f aca="false">LOG(C549,2)</f>
        <v>-0.112225203588073</v>
      </c>
      <c r="E549" s="14" t="s">
        <v>2387</v>
      </c>
    </row>
    <row r="550" customFormat="false" ht="15" hidden="false" customHeight="false" outlineLevel="0" collapsed="false">
      <c r="A550" s="6" t="s">
        <v>2388</v>
      </c>
      <c r="B550" s="25" t="s">
        <v>2389</v>
      </c>
      <c r="C550" s="11" t="n">
        <v>0.92472</v>
      </c>
      <c r="D550" s="12" t="n">
        <f aca="false">LOG(C550,2)</f>
        <v>-0.112911503056106</v>
      </c>
      <c r="E550" s="10" t="s">
        <v>2390</v>
      </c>
    </row>
    <row r="551" customFormat="false" ht="15" hidden="false" customHeight="false" outlineLevel="0" collapsed="false">
      <c r="A551" s="6" t="s">
        <v>2391</v>
      </c>
      <c r="B551" s="25" t="s">
        <v>2392</v>
      </c>
      <c r="C551" s="11" t="n">
        <v>0.92466</v>
      </c>
      <c r="D551" s="12" t="n">
        <f aca="false">LOG(C551,2)</f>
        <v>-0.11300511464754</v>
      </c>
      <c r="E551" s="10" t="s">
        <v>2393</v>
      </c>
    </row>
    <row r="552" customFormat="false" ht="15" hidden="false" customHeight="false" outlineLevel="0" collapsed="false">
      <c r="A552" s="6" t="s">
        <v>2394</v>
      </c>
      <c r="B552" s="25" t="s">
        <v>2395</v>
      </c>
      <c r="C552" s="11" t="n">
        <v>0.92414</v>
      </c>
      <c r="D552" s="12" t="n">
        <f aca="false">LOG(C552,2)</f>
        <v>-0.113816669646507</v>
      </c>
      <c r="E552" s="10" t="s">
        <v>2396</v>
      </c>
    </row>
    <row r="553" customFormat="false" ht="15" hidden="false" customHeight="false" outlineLevel="0" collapsed="false">
      <c r="A553" s="6" t="s">
        <v>2397</v>
      </c>
      <c r="B553" s="25" t="s">
        <v>2398</v>
      </c>
      <c r="C553" s="11" t="n">
        <v>0.92403</v>
      </c>
      <c r="D553" s="12" t="n">
        <f aca="false">LOG(C553,2)</f>
        <v>-0.113988403258334</v>
      </c>
      <c r="E553" s="10" t="s">
        <v>2399</v>
      </c>
    </row>
    <row r="554" customFormat="false" ht="15" hidden="false" customHeight="false" outlineLevel="0" collapsed="false">
      <c r="A554" s="6" t="s">
        <v>2400</v>
      </c>
      <c r="B554" s="25" t="s">
        <v>2401</v>
      </c>
      <c r="C554" s="11" t="n">
        <v>0.9226</v>
      </c>
      <c r="D554" s="12" t="n">
        <f aca="false">LOG(C554,2)</f>
        <v>-0.116222802483794</v>
      </c>
      <c r="E554" s="10" t="s">
        <v>2402</v>
      </c>
    </row>
    <row r="555" customFormat="false" ht="15" hidden="false" customHeight="false" outlineLevel="0" collapsed="false">
      <c r="A555" s="6" t="s">
        <v>2403</v>
      </c>
      <c r="B555" s="25" t="s">
        <v>2404</v>
      </c>
      <c r="C555" s="11" t="n">
        <v>0.92205</v>
      </c>
      <c r="D555" s="12" t="n">
        <f aca="false">LOG(C555,2)</f>
        <v>-0.11708310909589</v>
      </c>
      <c r="E555" s="10" t="s">
        <v>2405</v>
      </c>
    </row>
    <row r="556" customFormat="false" ht="15" hidden="false" customHeight="false" outlineLevel="0" collapsed="false">
      <c r="A556" s="6" t="s">
        <v>2406</v>
      </c>
      <c r="B556" s="25" t="s">
        <v>2407</v>
      </c>
      <c r="C556" s="11" t="n">
        <v>0.9218</v>
      </c>
      <c r="D556" s="12" t="n">
        <f aca="false">LOG(C556,2)</f>
        <v>-0.117474327212801</v>
      </c>
      <c r="E556" s="10" t="s">
        <v>2408</v>
      </c>
    </row>
    <row r="557" customFormat="false" ht="15" hidden="false" customHeight="false" outlineLevel="0" collapsed="false">
      <c r="A557" s="6" t="s">
        <v>2409</v>
      </c>
      <c r="B557" s="25" t="s">
        <v>2410</v>
      </c>
      <c r="C557" s="11" t="n">
        <v>0.92117</v>
      </c>
      <c r="D557" s="12" t="n">
        <f aca="false">LOG(C557,2)</f>
        <v>-0.118460667642827</v>
      </c>
      <c r="E557" s="10" t="s">
        <v>2411</v>
      </c>
    </row>
    <row r="558" customFormat="false" ht="15" hidden="false" customHeight="false" outlineLevel="0" collapsed="false">
      <c r="A558" s="6" t="s">
        <v>2412</v>
      </c>
      <c r="B558" s="25" t="s">
        <v>2413</v>
      </c>
      <c r="C558" s="11" t="n">
        <v>0.92117</v>
      </c>
      <c r="D558" s="12" t="n">
        <f aca="false">LOG(C558,2)</f>
        <v>-0.118460667642827</v>
      </c>
      <c r="E558" s="10" t="s">
        <v>2414</v>
      </c>
    </row>
    <row r="559" customFormat="false" ht="15" hidden="false" customHeight="false" outlineLevel="0" collapsed="false">
      <c r="A559" s="6" t="s">
        <v>2415</v>
      </c>
      <c r="B559" s="25" t="s">
        <v>2416</v>
      </c>
      <c r="C559" s="11" t="n">
        <v>0.92115</v>
      </c>
      <c r="D559" s="12" t="n">
        <f aca="false">LOG(C559,2)</f>
        <v>-0.118491991083726</v>
      </c>
      <c r="E559" s="10" t="s">
        <v>2417</v>
      </c>
    </row>
    <row r="560" customFormat="false" ht="15" hidden="false" customHeight="false" outlineLevel="0" collapsed="false">
      <c r="A560" s="6" t="s">
        <v>2418</v>
      </c>
      <c r="B560" s="25" t="s">
        <v>2419</v>
      </c>
      <c r="C560" s="11" t="n">
        <v>0.92075</v>
      </c>
      <c r="D560" s="12" t="n">
        <f aca="false">LOG(C560,2)</f>
        <v>-0.119118602762349</v>
      </c>
      <c r="E560" s="10" t="s">
        <v>2420</v>
      </c>
    </row>
    <row r="561" customFormat="false" ht="15" hidden="false" customHeight="false" outlineLevel="0" collapsed="false">
      <c r="A561" s="6" t="s">
        <v>2421</v>
      </c>
      <c r="B561" s="25" t="s">
        <v>2422</v>
      </c>
      <c r="C561" s="11" t="n">
        <v>0.92033</v>
      </c>
      <c r="D561" s="12" t="n">
        <f aca="false">LOG(C561,2)</f>
        <v>-0.119776838067371</v>
      </c>
      <c r="E561" s="10" t="s">
        <v>2423</v>
      </c>
    </row>
    <row r="562" customFormat="false" ht="15" hidden="false" customHeight="false" outlineLevel="0" collapsed="false">
      <c r="A562" s="6" t="s">
        <v>2424</v>
      </c>
      <c r="B562" s="25" t="s">
        <v>2425</v>
      </c>
      <c r="C562" s="11" t="n">
        <v>0.91991</v>
      </c>
      <c r="D562" s="12" t="n">
        <f aca="false">LOG(C562,2)</f>
        <v>-0.120435373831939</v>
      </c>
      <c r="E562" s="10" t="s">
        <v>2426</v>
      </c>
    </row>
    <row r="563" customFormat="false" ht="15" hidden="false" customHeight="false" outlineLevel="0" collapsed="false">
      <c r="A563" s="6" t="s">
        <v>2427</v>
      </c>
      <c r="B563" s="25" t="s">
        <v>2428</v>
      </c>
      <c r="C563" s="11" t="n">
        <v>0.9197</v>
      </c>
      <c r="D563" s="12" t="n">
        <f aca="false">LOG(C563,2)</f>
        <v>-0.120764754472295</v>
      </c>
      <c r="E563" s="10" t="s">
        <v>2429</v>
      </c>
    </row>
    <row r="564" customFormat="false" ht="15" hidden="false" customHeight="false" outlineLevel="0" collapsed="false">
      <c r="A564" s="6" t="s">
        <v>2430</v>
      </c>
      <c r="B564" s="25" t="s">
        <v>2431</v>
      </c>
      <c r="C564" s="11" t="n">
        <v>0.91901</v>
      </c>
      <c r="D564" s="12" t="n">
        <f aca="false">LOG(C564,2)</f>
        <v>-0.121847534927006</v>
      </c>
      <c r="E564" s="10" t="s">
        <v>2432</v>
      </c>
    </row>
    <row r="565" customFormat="false" ht="15" hidden="false" customHeight="false" outlineLevel="0" collapsed="false">
      <c r="A565" s="6" t="s">
        <v>2433</v>
      </c>
      <c r="B565" s="25" t="s">
        <v>2434</v>
      </c>
      <c r="C565" s="11" t="n">
        <v>0.91879</v>
      </c>
      <c r="D565" s="12" t="n">
        <f aca="false">LOG(C565,2)</f>
        <v>-0.122192940205613</v>
      </c>
      <c r="E565" s="10" t="s">
        <v>2435</v>
      </c>
    </row>
    <row r="566" customFormat="false" ht="15" hidden="false" customHeight="false" outlineLevel="0" collapsed="false">
      <c r="A566" s="6" t="s">
        <v>2436</v>
      </c>
      <c r="B566" s="25" t="s">
        <v>2437</v>
      </c>
      <c r="C566" s="11" t="n">
        <v>0.91862</v>
      </c>
      <c r="D566" s="12" t="n">
        <f aca="false">LOG(C566,2)</f>
        <v>-0.122459900935826</v>
      </c>
      <c r="E566" s="10" t="s">
        <v>2438</v>
      </c>
    </row>
    <row r="567" customFormat="false" ht="15" hidden="false" customHeight="false" outlineLevel="0" collapsed="false">
      <c r="A567" s="6" t="s">
        <v>2439</v>
      </c>
      <c r="B567" s="25" t="s">
        <v>2440</v>
      </c>
      <c r="C567" s="11" t="n">
        <v>0.9179</v>
      </c>
      <c r="D567" s="12" t="n">
        <f aca="false">LOG(C567,2)</f>
        <v>-0.12359110613115</v>
      </c>
      <c r="E567" s="10" t="s">
        <v>2441</v>
      </c>
    </row>
    <row r="568" customFormat="false" ht="15" hidden="false" customHeight="false" outlineLevel="0" collapsed="false">
      <c r="A568" s="6" t="s">
        <v>2442</v>
      </c>
      <c r="B568" s="25" t="s">
        <v>2443</v>
      </c>
      <c r="C568" s="11" t="n">
        <v>0.91687</v>
      </c>
      <c r="D568" s="12" t="n">
        <f aca="false">LOG(C568,2)</f>
        <v>-0.125210901580406</v>
      </c>
      <c r="E568" s="10" t="s">
        <v>2444</v>
      </c>
    </row>
    <row r="569" customFormat="false" ht="15" hidden="false" customHeight="false" outlineLevel="0" collapsed="false">
      <c r="A569" s="6" t="s">
        <v>2445</v>
      </c>
      <c r="B569" s="25" t="s">
        <v>2446</v>
      </c>
      <c r="C569" s="11" t="n">
        <v>0.91679</v>
      </c>
      <c r="D569" s="12" t="n">
        <f aca="false">LOG(C569,2)</f>
        <v>-0.12533678708082</v>
      </c>
      <c r="E569" s="10" t="s">
        <v>2447</v>
      </c>
    </row>
    <row r="570" customFormat="false" ht="15" hidden="false" customHeight="false" outlineLevel="0" collapsed="false">
      <c r="A570" s="6" t="s">
        <v>2448</v>
      </c>
      <c r="B570" s="25" t="s">
        <v>2449</v>
      </c>
      <c r="C570" s="11" t="n">
        <v>0.91602</v>
      </c>
      <c r="D570" s="12" t="n">
        <f aca="false">LOG(C570,2)</f>
        <v>-0.126548997017301</v>
      </c>
      <c r="E570" s="10" t="s">
        <v>2450</v>
      </c>
    </row>
    <row r="571" customFormat="false" ht="15" hidden="false" customHeight="false" outlineLevel="0" collapsed="false">
      <c r="A571" s="6" t="s">
        <v>2451</v>
      </c>
      <c r="B571" s="25" t="s">
        <v>2452</v>
      </c>
      <c r="C571" s="11" t="n">
        <v>0.91577</v>
      </c>
      <c r="D571" s="12" t="n">
        <f aca="false">LOG(C571,2)</f>
        <v>-0.126942790806394</v>
      </c>
      <c r="E571" s="10" t="s">
        <v>2453</v>
      </c>
    </row>
    <row r="572" customFormat="false" ht="15" hidden="false" customHeight="false" outlineLevel="0" collapsed="false">
      <c r="A572" s="6" t="s">
        <v>2454</v>
      </c>
      <c r="B572" s="25" t="s">
        <v>2455</v>
      </c>
      <c r="C572" s="11" t="n">
        <v>0.91576</v>
      </c>
      <c r="D572" s="12" t="n">
        <f aca="false">LOG(C572,2)</f>
        <v>-0.126958544793945</v>
      </c>
      <c r="E572" s="10" t="s">
        <v>2456</v>
      </c>
    </row>
    <row r="573" customFormat="false" ht="15" hidden="false" customHeight="false" outlineLevel="0" collapsed="false">
      <c r="A573" s="6" t="s">
        <v>2457</v>
      </c>
      <c r="B573" s="25" t="s">
        <v>2458</v>
      </c>
      <c r="C573" s="11" t="n">
        <v>0.91508</v>
      </c>
      <c r="D573" s="12" t="n">
        <f aca="false">LOG(C573,2)</f>
        <v>-0.128030219733224</v>
      </c>
      <c r="E573" s="10" t="s">
        <v>2459</v>
      </c>
    </row>
    <row r="574" customFormat="false" ht="15" hidden="false" customHeight="false" outlineLevel="0" collapsed="false">
      <c r="A574" s="6" t="s">
        <v>2460</v>
      </c>
      <c r="B574" s="25" t="s">
        <v>2461</v>
      </c>
      <c r="C574" s="11" t="n">
        <v>0.91404</v>
      </c>
      <c r="D574" s="12" t="n">
        <f aca="false">LOG(C574,2)</f>
        <v>-0.129670793346994</v>
      </c>
      <c r="E574" s="10" t="s">
        <v>2462</v>
      </c>
    </row>
    <row r="575" customFormat="false" ht="15" hidden="false" customHeight="false" outlineLevel="0" collapsed="false">
      <c r="A575" s="6" t="s">
        <v>2463</v>
      </c>
      <c r="B575" s="25" t="s">
        <v>2464</v>
      </c>
      <c r="C575" s="11" t="n">
        <v>0.91332</v>
      </c>
      <c r="D575" s="12" t="n">
        <f aca="false">LOG(C575,2)</f>
        <v>-0.13080766893056</v>
      </c>
      <c r="E575" s="10" t="s">
        <v>2465</v>
      </c>
    </row>
    <row r="576" customFormat="false" ht="15" hidden="false" customHeight="false" outlineLevel="0" collapsed="false">
      <c r="A576" s="6" t="s">
        <v>2466</v>
      </c>
      <c r="B576" s="25" t="s">
        <v>2467</v>
      </c>
      <c r="C576" s="11" t="n">
        <v>0.91251</v>
      </c>
      <c r="D576" s="12" t="n">
        <f aca="false">LOG(C576,2)</f>
        <v>-0.132087725737364</v>
      </c>
      <c r="E576" s="10" t="s">
        <v>2468</v>
      </c>
    </row>
    <row r="577" customFormat="false" ht="15" hidden="false" customHeight="false" outlineLevel="0" collapsed="false">
      <c r="A577" s="6" t="s">
        <v>2469</v>
      </c>
      <c r="B577" s="25" t="s">
        <v>2470</v>
      </c>
      <c r="C577" s="11" t="n">
        <v>0.91215</v>
      </c>
      <c r="D577" s="12" t="n">
        <f aca="false">LOG(C577,2)</f>
        <v>-0.132657004640238</v>
      </c>
      <c r="E577" s="10" t="s">
        <v>2471</v>
      </c>
    </row>
    <row r="578" customFormat="false" ht="15" hidden="false" customHeight="false" outlineLevel="0" collapsed="false">
      <c r="A578" s="6" t="s">
        <v>2472</v>
      </c>
      <c r="B578" s="25" t="s">
        <v>2473</v>
      </c>
      <c r="C578" s="11" t="n">
        <v>0.91202</v>
      </c>
      <c r="D578" s="12" t="n">
        <f aca="false">LOG(C578,2)</f>
        <v>-0.132862632795106</v>
      </c>
      <c r="E578" s="10" t="s">
        <v>2474</v>
      </c>
    </row>
    <row r="579" customFormat="false" ht="15" hidden="false" customHeight="false" outlineLevel="0" collapsed="false">
      <c r="A579" s="6" t="s">
        <v>2475</v>
      </c>
      <c r="B579" s="25" t="s">
        <v>2476</v>
      </c>
      <c r="C579" s="11" t="n">
        <v>0.91175</v>
      </c>
      <c r="D579" s="12" t="n">
        <f aca="false">LOG(C579,2)</f>
        <v>-0.133289800325975</v>
      </c>
      <c r="E579" s="10" t="s">
        <v>2477</v>
      </c>
    </row>
    <row r="580" customFormat="false" ht="15" hidden="false" customHeight="false" outlineLevel="0" collapsed="false">
      <c r="A580" s="6" t="s">
        <v>2478</v>
      </c>
      <c r="B580" s="25" t="s">
        <v>2479</v>
      </c>
      <c r="C580" s="11" t="n">
        <v>0.91158</v>
      </c>
      <c r="D580" s="12" t="n">
        <f aca="false">LOG(C580,2)</f>
        <v>-0.133558822562939</v>
      </c>
      <c r="E580" s="10" t="s">
        <v>2480</v>
      </c>
    </row>
    <row r="581" customFormat="false" ht="15" hidden="false" customHeight="false" outlineLevel="0" collapsed="false">
      <c r="A581" s="6" t="s">
        <v>2481</v>
      </c>
      <c r="B581" s="25" t="s">
        <v>2482</v>
      </c>
      <c r="C581" s="11" t="n">
        <v>0.91092</v>
      </c>
      <c r="D581" s="12" t="n">
        <f aca="false">LOG(C581,2)</f>
        <v>-0.134603737535352</v>
      </c>
      <c r="E581" s="10" t="s">
        <v>2483</v>
      </c>
    </row>
    <row r="582" customFormat="false" ht="15" hidden="false" customHeight="false" outlineLevel="0" collapsed="false">
      <c r="A582" s="6" t="s">
        <v>2484</v>
      </c>
      <c r="B582" s="25" t="s">
        <v>2485</v>
      </c>
      <c r="C582" s="11" t="n">
        <v>0.91044</v>
      </c>
      <c r="D582" s="12" t="n">
        <f aca="false">LOG(C582,2)</f>
        <v>-0.135364151331261</v>
      </c>
      <c r="E582" s="10" t="s">
        <v>2486</v>
      </c>
    </row>
    <row r="583" customFormat="false" ht="15" hidden="false" customHeight="false" outlineLevel="0" collapsed="false">
      <c r="A583" s="6" t="s">
        <v>2487</v>
      </c>
      <c r="B583" s="25" t="s">
        <v>2488</v>
      </c>
      <c r="C583" s="11" t="n">
        <v>0.90972</v>
      </c>
      <c r="D583" s="12" t="n">
        <f aca="false">LOG(C583,2)</f>
        <v>-0.136505524049724</v>
      </c>
      <c r="E583" s="10" t="s">
        <v>2489</v>
      </c>
    </row>
    <row r="584" customFormat="false" ht="15" hidden="false" customHeight="false" outlineLevel="0" collapsed="false">
      <c r="A584" s="6" t="s">
        <v>2490</v>
      </c>
      <c r="B584" s="25" t="s">
        <v>2491</v>
      </c>
      <c r="C584" s="11" t="n">
        <v>0.90915</v>
      </c>
      <c r="D584" s="12" t="n">
        <f aca="false">LOG(C584,2)</f>
        <v>-0.137409751619838</v>
      </c>
      <c r="E584" s="10" t="s">
        <v>2492</v>
      </c>
    </row>
    <row r="585" customFormat="false" ht="15" hidden="false" customHeight="false" outlineLevel="0" collapsed="false">
      <c r="A585" s="6" t="s">
        <v>2493</v>
      </c>
      <c r="B585" s="25" t="s">
        <v>2494</v>
      </c>
      <c r="C585" s="11" t="n">
        <v>0.90901</v>
      </c>
      <c r="D585" s="12" t="n">
        <f aca="false">LOG(C585,2)</f>
        <v>-0.137631929322707</v>
      </c>
      <c r="E585" s="10" t="s">
        <v>2495</v>
      </c>
    </row>
    <row r="586" customFormat="false" ht="15" hidden="false" customHeight="false" outlineLevel="0" collapsed="false">
      <c r="A586" s="6" t="s">
        <v>2496</v>
      </c>
      <c r="B586" s="25" t="s">
        <v>2497</v>
      </c>
      <c r="C586" s="11" t="n">
        <v>0.90851</v>
      </c>
      <c r="D586" s="12" t="n">
        <f aca="false">LOG(C586,2)</f>
        <v>-0.138425700547939</v>
      </c>
      <c r="E586" s="10" t="s">
        <v>2498</v>
      </c>
    </row>
    <row r="587" customFormat="false" ht="15" hidden="false" customHeight="false" outlineLevel="0" collapsed="false">
      <c r="A587" s="6" t="s">
        <v>2499</v>
      </c>
      <c r="B587" s="25" t="s">
        <v>2500</v>
      </c>
      <c r="C587" s="11" t="n">
        <v>0.90769</v>
      </c>
      <c r="D587" s="12" t="n">
        <f aca="false">LOG(C587,2)</f>
        <v>-0.139728431540024</v>
      </c>
      <c r="E587" s="10" t="s">
        <v>2501</v>
      </c>
    </row>
    <row r="588" customFormat="false" ht="15" hidden="false" customHeight="false" outlineLevel="0" collapsed="false">
      <c r="A588" s="6" t="s">
        <v>2502</v>
      </c>
      <c r="B588" s="25" t="s">
        <v>2503</v>
      </c>
      <c r="C588" s="11" t="n">
        <v>0.90704</v>
      </c>
      <c r="D588" s="12" t="n">
        <f aca="false">LOG(C588,2)</f>
        <v>-0.140761920617385</v>
      </c>
      <c r="E588" s="10" t="s">
        <v>2504</v>
      </c>
    </row>
    <row r="589" customFormat="false" ht="15" hidden="false" customHeight="false" outlineLevel="0" collapsed="false">
      <c r="A589" s="6" t="s">
        <v>2505</v>
      </c>
      <c r="B589" s="25" t="s">
        <v>2506</v>
      </c>
      <c r="C589" s="11" t="n">
        <v>0.90643</v>
      </c>
      <c r="D589" s="12" t="n">
        <f aca="false">LOG(C589,2)</f>
        <v>-0.141732484241965</v>
      </c>
      <c r="E589" s="10" t="s">
        <v>2507</v>
      </c>
    </row>
    <row r="590" customFormat="false" ht="15" hidden="false" customHeight="false" outlineLevel="0" collapsed="false">
      <c r="A590" s="6" t="s">
        <v>2508</v>
      </c>
      <c r="B590" s="25" t="s">
        <v>2509</v>
      </c>
      <c r="C590" s="11" t="n">
        <v>0.90629</v>
      </c>
      <c r="D590" s="12" t="n">
        <f aca="false">LOG(C590,2)</f>
        <v>-0.141955328703466</v>
      </c>
      <c r="E590" s="10" t="s">
        <v>2510</v>
      </c>
    </row>
    <row r="591" customFormat="false" ht="15" hidden="false" customHeight="false" outlineLevel="0" collapsed="false">
      <c r="A591" s="6" t="s">
        <v>2511</v>
      </c>
      <c r="B591" s="25" t="s">
        <v>2512</v>
      </c>
      <c r="C591" s="11" t="n">
        <v>0.90628</v>
      </c>
      <c r="D591" s="12" t="n">
        <f aca="false">LOG(C591,2)</f>
        <v>-0.141971247482227</v>
      </c>
      <c r="E591" s="10" t="s">
        <v>2513</v>
      </c>
    </row>
    <row r="592" customFormat="false" ht="15" hidden="false" customHeight="false" outlineLevel="0" collapsed="false">
      <c r="A592" s="6" t="s">
        <v>2514</v>
      </c>
      <c r="B592" s="25" t="s">
        <v>2515</v>
      </c>
      <c r="C592" s="11" t="n">
        <v>0.90625</v>
      </c>
      <c r="D592" s="12" t="n">
        <f aca="false">LOG(C592,2)</f>
        <v>-0.142019004872428</v>
      </c>
      <c r="E592" s="10" t="s">
        <v>2516</v>
      </c>
    </row>
    <row r="593" customFormat="false" ht="15" hidden="false" customHeight="false" outlineLevel="0" collapsed="false">
      <c r="A593" s="6" t="s">
        <v>2517</v>
      </c>
      <c r="B593" s="25" t="s">
        <v>2518</v>
      </c>
      <c r="C593" s="11" t="n">
        <v>0.90624</v>
      </c>
      <c r="D593" s="12" t="n">
        <f aca="false">LOG(C593,2)</f>
        <v>-0.142034924353814</v>
      </c>
      <c r="E593" s="10" t="s">
        <v>2519</v>
      </c>
    </row>
    <row r="594" customFormat="false" ht="15" hidden="false" customHeight="false" outlineLevel="0" collapsed="false">
      <c r="A594" s="6" t="s">
        <v>2520</v>
      </c>
      <c r="B594" s="25" t="s">
        <v>2521</v>
      </c>
      <c r="C594" s="11" t="n">
        <v>0.9057</v>
      </c>
      <c r="D594" s="12" t="n">
        <f aca="false">LOG(C594,2)</f>
        <v>-0.142894837314668</v>
      </c>
      <c r="E594" s="10" t="s">
        <v>2522</v>
      </c>
    </row>
    <row r="595" customFormat="false" ht="15" hidden="false" customHeight="false" outlineLevel="0" collapsed="false">
      <c r="A595" s="6" t="s">
        <v>2523</v>
      </c>
      <c r="B595" s="25" t="s">
        <v>2524</v>
      </c>
      <c r="C595" s="11" t="n">
        <v>0.90522</v>
      </c>
      <c r="D595" s="12" t="n">
        <f aca="false">LOG(C595,2)</f>
        <v>-0.143659634915715</v>
      </c>
      <c r="E595" s="10" t="s">
        <v>2525</v>
      </c>
    </row>
    <row r="596" customFormat="false" ht="15" hidden="false" customHeight="false" outlineLevel="0" collapsed="false">
      <c r="A596" s="6" t="s">
        <v>2526</v>
      </c>
      <c r="B596" s="25" t="s">
        <v>2527</v>
      </c>
      <c r="C596" s="11" t="n">
        <v>0.90503</v>
      </c>
      <c r="D596" s="12" t="n">
        <f aca="false">LOG(C596,2)</f>
        <v>-0.143962479339165</v>
      </c>
      <c r="E596" s="10" t="s">
        <v>2528</v>
      </c>
    </row>
    <row r="597" customFormat="false" ht="15" hidden="false" customHeight="false" outlineLevel="0" collapsed="false">
      <c r="A597" s="6" t="s">
        <v>2529</v>
      </c>
      <c r="B597" s="25" t="s">
        <v>2530</v>
      </c>
      <c r="C597" s="11" t="n">
        <v>0.90481</v>
      </c>
      <c r="D597" s="12" t="n">
        <f aca="false">LOG(C597,2)</f>
        <v>-0.144313220742338</v>
      </c>
      <c r="E597" s="10" t="s">
        <v>2531</v>
      </c>
    </row>
    <row r="598" customFormat="false" ht="15" hidden="false" customHeight="false" outlineLevel="0" collapsed="false">
      <c r="A598" s="6" t="s">
        <v>2532</v>
      </c>
      <c r="B598" s="25" t="s">
        <v>2533</v>
      </c>
      <c r="C598" s="11" t="n">
        <v>0.90456</v>
      </c>
      <c r="D598" s="12" t="n">
        <f aca="false">LOG(C598,2)</f>
        <v>-0.144711894051299</v>
      </c>
      <c r="E598" s="10" t="s">
        <v>2534</v>
      </c>
    </row>
    <row r="599" customFormat="false" ht="15" hidden="false" customHeight="false" outlineLevel="0" collapsed="false">
      <c r="A599" s="6" t="s">
        <v>2535</v>
      </c>
      <c r="B599" s="25" t="s">
        <v>2536</v>
      </c>
      <c r="C599" s="11" t="n">
        <v>0.9045</v>
      </c>
      <c r="D599" s="12" t="n">
        <f aca="false">LOG(C599,2)</f>
        <v>-0.144807592040846</v>
      </c>
      <c r="E599" s="10" t="s">
        <v>2537</v>
      </c>
    </row>
    <row r="600" customFormat="false" ht="15" hidden="false" customHeight="false" outlineLevel="0" collapsed="false">
      <c r="A600" s="6" t="s">
        <v>2538</v>
      </c>
      <c r="B600" s="25" t="s">
        <v>2539</v>
      </c>
      <c r="C600" s="11" t="n">
        <v>0.9042</v>
      </c>
      <c r="D600" s="12" t="n">
        <f aca="false">LOG(C600,2)</f>
        <v>-0.145286177230469</v>
      </c>
      <c r="E600" s="10" t="s">
        <v>2540</v>
      </c>
    </row>
    <row r="601" customFormat="false" ht="15" hidden="false" customHeight="false" outlineLevel="0" collapsed="false">
      <c r="A601" s="6" t="s">
        <v>2541</v>
      </c>
      <c r="B601" s="25" t="s">
        <v>2542</v>
      </c>
      <c r="C601" s="11" t="n">
        <v>0.90411</v>
      </c>
      <c r="D601" s="12" t="n">
        <f aca="false">LOG(C601,2)</f>
        <v>-0.14542978375124</v>
      </c>
      <c r="E601" s="10" t="s">
        <v>2543</v>
      </c>
    </row>
    <row r="602" customFormat="false" ht="15" hidden="false" customHeight="false" outlineLevel="0" collapsed="false">
      <c r="A602" s="6" t="s">
        <v>2544</v>
      </c>
      <c r="B602" s="25" t="s">
        <v>2545</v>
      </c>
      <c r="C602" s="11" t="n">
        <v>0.90264</v>
      </c>
      <c r="D602" s="12" t="n">
        <f aca="false">LOG(C602,2)</f>
        <v>-0.147777382675349</v>
      </c>
      <c r="E602" s="10" t="s">
        <v>2546</v>
      </c>
    </row>
    <row r="603" customFormat="false" ht="15" hidden="false" customHeight="false" outlineLevel="0" collapsed="false">
      <c r="A603" s="6" t="s">
        <v>2547</v>
      </c>
      <c r="B603" s="25" t="s">
        <v>2548</v>
      </c>
      <c r="C603" s="11" t="n">
        <v>0.90262</v>
      </c>
      <c r="D603" s="12" t="n">
        <f aca="false">LOG(C603,2)</f>
        <v>-0.147809349152</v>
      </c>
      <c r="E603" s="10" t="s">
        <v>2549</v>
      </c>
    </row>
    <row r="604" customFormat="false" ht="15" hidden="false" customHeight="false" outlineLevel="0" collapsed="false">
      <c r="A604" s="6" t="s">
        <v>2550</v>
      </c>
      <c r="B604" s="25" t="s">
        <v>2551</v>
      </c>
      <c r="C604" s="11" t="n">
        <v>0.90231</v>
      </c>
      <c r="D604" s="12" t="n">
        <f aca="false">LOG(C604,2)</f>
        <v>-0.148304920134889</v>
      </c>
      <c r="E604" s="10" t="s">
        <v>2552</v>
      </c>
    </row>
    <row r="605" customFormat="false" ht="15" hidden="false" customHeight="false" outlineLevel="0" collapsed="false">
      <c r="A605" s="6" t="s">
        <v>2553</v>
      </c>
      <c r="B605" s="25" t="s">
        <v>2554</v>
      </c>
      <c r="C605" s="11" t="n">
        <v>0.90146</v>
      </c>
      <c r="D605" s="12" t="n">
        <f aca="false">LOG(C605,2)</f>
        <v>-0.149664617741043</v>
      </c>
      <c r="E605" s="10" t="s">
        <v>2555</v>
      </c>
    </row>
    <row r="606" customFormat="false" ht="15" hidden="false" customHeight="false" outlineLevel="0" collapsed="false">
      <c r="A606" s="6" t="s">
        <v>2556</v>
      </c>
      <c r="B606" s="25" t="s">
        <v>2557</v>
      </c>
      <c r="C606" s="11" t="n">
        <v>0.90069</v>
      </c>
      <c r="D606" s="12" t="n">
        <f aca="false">LOG(C606,2)</f>
        <v>-0.150897451022495</v>
      </c>
      <c r="E606" s="10" t="s">
        <v>2558</v>
      </c>
    </row>
    <row r="607" customFormat="false" ht="15" hidden="false" customHeight="false" outlineLevel="0" collapsed="false">
      <c r="A607" s="6" t="s">
        <v>2559</v>
      </c>
      <c r="B607" s="25" t="s">
        <v>2560</v>
      </c>
      <c r="C607" s="11" t="n">
        <v>0.90041</v>
      </c>
      <c r="D607" s="12" t="n">
        <f aca="false">LOG(C607,2)</f>
        <v>-0.151346015360625</v>
      </c>
      <c r="E607" s="10" t="s">
        <v>2561</v>
      </c>
    </row>
    <row r="608" customFormat="false" ht="15" hidden="false" customHeight="false" outlineLevel="0" collapsed="false">
      <c r="A608" s="6" t="s">
        <v>2562</v>
      </c>
      <c r="B608" s="25" t="s">
        <v>2563</v>
      </c>
      <c r="C608" s="11" t="n">
        <v>0.9002</v>
      </c>
      <c r="D608" s="12" t="n">
        <f aca="false">LOG(C608,2)</f>
        <v>-0.151682530163898</v>
      </c>
      <c r="E608" s="10" t="s">
        <v>2564</v>
      </c>
    </row>
    <row r="609" customFormat="false" ht="15" hidden="false" customHeight="false" outlineLevel="0" collapsed="false">
      <c r="A609" s="6" t="s">
        <v>2565</v>
      </c>
      <c r="B609" s="25" t="s">
        <v>2566</v>
      </c>
      <c r="C609" s="11" t="n">
        <v>0.9</v>
      </c>
      <c r="D609" s="12" t="n">
        <f aca="false">LOG(C609,2)</f>
        <v>-0.15200309344505</v>
      </c>
      <c r="E609" s="10" t="s">
        <v>2567</v>
      </c>
    </row>
    <row r="610" customFormat="false" ht="15" hidden="false" customHeight="false" outlineLevel="0" collapsed="false">
      <c r="A610" s="6" t="s">
        <v>2568</v>
      </c>
      <c r="B610" s="25" t="s">
        <v>2569</v>
      </c>
      <c r="C610" s="11" t="n">
        <v>0.89975</v>
      </c>
      <c r="D610" s="12" t="n">
        <f aca="false">LOG(C610,2)</f>
        <v>-0.152403897737359</v>
      </c>
      <c r="E610" s="10" t="s">
        <v>2570</v>
      </c>
    </row>
    <row r="611" customFormat="false" ht="15" hidden="false" customHeight="false" outlineLevel="0" collapsed="false">
      <c r="A611" s="6" t="s">
        <v>2571</v>
      </c>
      <c r="B611" s="25" t="s">
        <v>2572</v>
      </c>
      <c r="C611" s="11" t="n">
        <v>0.89881</v>
      </c>
      <c r="D611" s="12" t="n">
        <f aca="false">LOG(C611,2)</f>
        <v>-0.15391191911214</v>
      </c>
      <c r="E611" s="10" t="s">
        <v>2573</v>
      </c>
    </row>
    <row r="612" customFormat="false" ht="15" hidden="false" customHeight="false" outlineLevel="0" collapsed="false">
      <c r="A612" s="6" t="s">
        <v>2574</v>
      </c>
      <c r="B612" s="25" t="s">
        <v>2575</v>
      </c>
      <c r="C612" s="11" t="n">
        <v>0.89861</v>
      </c>
      <c r="D612" s="12" t="n">
        <f aca="false">LOG(C612,2)</f>
        <v>-0.154232978196126</v>
      </c>
      <c r="E612" s="10" t="s">
        <v>2576</v>
      </c>
    </row>
    <row r="613" customFormat="false" ht="15" hidden="false" customHeight="false" outlineLevel="0" collapsed="false">
      <c r="A613" s="6" t="s">
        <v>2577</v>
      </c>
      <c r="B613" s="25" t="s">
        <v>2578</v>
      </c>
      <c r="C613" s="11" t="n">
        <v>0.8981</v>
      </c>
      <c r="D613" s="12" t="n">
        <f aca="false">LOG(C613,2)</f>
        <v>-0.155052002402163</v>
      </c>
      <c r="E613" s="10" t="s">
        <v>2579</v>
      </c>
    </row>
    <row r="614" customFormat="false" ht="15" hidden="false" customHeight="false" outlineLevel="0" collapsed="false">
      <c r="A614" s="6" t="s">
        <v>2580</v>
      </c>
      <c r="B614" s="25" t="s">
        <v>2581</v>
      </c>
      <c r="C614" s="11" t="n">
        <v>0.89791</v>
      </c>
      <c r="D614" s="12" t="n">
        <f aca="false">LOG(C614,2)</f>
        <v>-0.155357247984082</v>
      </c>
      <c r="E614" s="10" t="s">
        <v>2582</v>
      </c>
    </row>
    <row r="615" customFormat="false" ht="15" hidden="false" customHeight="false" outlineLevel="0" collapsed="false">
      <c r="A615" s="6" t="s">
        <v>2583</v>
      </c>
      <c r="B615" s="25" t="s">
        <v>2584</v>
      </c>
      <c r="C615" s="11" t="n">
        <v>0.89772</v>
      </c>
      <c r="D615" s="12" t="n">
        <f aca="false">LOG(C615,2)</f>
        <v>-0.155662558163565</v>
      </c>
      <c r="E615" s="10" t="s">
        <v>2585</v>
      </c>
    </row>
    <row r="616" customFormat="false" ht="15" hidden="false" customHeight="false" outlineLevel="0" collapsed="false">
      <c r="A616" s="6" t="s">
        <v>2586</v>
      </c>
      <c r="B616" s="25" t="s">
        <v>2587</v>
      </c>
      <c r="C616" s="11" t="n">
        <v>0.89752</v>
      </c>
      <c r="D616" s="12" t="n">
        <f aca="false">LOG(C616,2)</f>
        <v>-0.155984007116765</v>
      </c>
      <c r="E616" s="10" t="s">
        <v>2588</v>
      </c>
    </row>
    <row r="617" customFormat="false" ht="15" hidden="false" customHeight="false" outlineLevel="0" collapsed="false">
      <c r="A617" s="6" t="s">
        <v>2589</v>
      </c>
      <c r="B617" s="25" t="s">
        <v>2590</v>
      </c>
      <c r="C617" s="11" t="n">
        <v>0.89732</v>
      </c>
      <c r="D617" s="12" t="n">
        <f aca="false">LOG(C617,2)</f>
        <v>-0.15630552770843</v>
      </c>
      <c r="E617" s="10" t="s">
        <v>2591</v>
      </c>
    </row>
    <row r="618" customFormat="false" ht="15" hidden="false" customHeight="false" outlineLevel="0" collapsed="false">
      <c r="A618" s="6" t="s">
        <v>2592</v>
      </c>
      <c r="B618" s="25" t="s">
        <v>2593</v>
      </c>
      <c r="C618" s="11" t="n">
        <v>0.89686</v>
      </c>
      <c r="D618" s="12" t="n">
        <f aca="false">LOG(C618,2)</f>
        <v>-0.157045297110998</v>
      </c>
      <c r="E618" s="10" t="s">
        <v>2594</v>
      </c>
    </row>
    <row r="619" customFormat="false" ht="15" hidden="false" customHeight="false" outlineLevel="0" collapsed="false">
      <c r="A619" s="6" t="s">
        <v>2595</v>
      </c>
      <c r="B619" s="25" t="s">
        <v>2596</v>
      </c>
      <c r="C619" s="11" t="n">
        <v>0.89673</v>
      </c>
      <c r="D619" s="12" t="n">
        <f aca="false">LOG(C619,2)</f>
        <v>-0.157254431144577</v>
      </c>
      <c r="E619" s="10" t="s">
        <v>2597</v>
      </c>
    </row>
    <row r="620" customFormat="false" ht="15" hidden="false" customHeight="false" outlineLevel="0" collapsed="false">
      <c r="A620" s="6" t="s">
        <v>2598</v>
      </c>
      <c r="B620" s="25" t="s">
        <v>2599</v>
      </c>
      <c r="C620" s="11" t="n">
        <v>0.89652</v>
      </c>
      <c r="D620" s="12" t="n">
        <f aca="false">LOG(C620,2)</f>
        <v>-0.157592327098819</v>
      </c>
      <c r="E620" s="10" t="s">
        <v>2600</v>
      </c>
    </row>
    <row r="621" customFormat="false" ht="15" hidden="false" customHeight="false" outlineLevel="0" collapsed="false">
      <c r="A621" s="6" t="s">
        <v>2601</v>
      </c>
      <c r="B621" s="25" t="s">
        <v>2602</v>
      </c>
      <c r="C621" s="11" t="n">
        <v>0.89637</v>
      </c>
      <c r="D621" s="12" t="n">
        <f aca="false">LOG(C621,2)</f>
        <v>-0.157833729813585</v>
      </c>
      <c r="E621" s="10" t="s">
        <v>2603</v>
      </c>
    </row>
    <row r="622" customFormat="false" ht="15" hidden="false" customHeight="false" outlineLevel="0" collapsed="false">
      <c r="A622" s="6" t="s">
        <v>2604</v>
      </c>
      <c r="B622" s="25" t="s">
        <v>2605</v>
      </c>
      <c r="C622" s="11" t="n">
        <v>0.89623</v>
      </c>
      <c r="D622" s="12" t="n">
        <f aca="false">LOG(C622,2)</f>
        <v>-0.158059075463629</v>
      </c>
      <c r="E622" s="10" t="s">
        <v>2606</v>
      </c>
    </row>
    <row r="623" customFormat="false" ht="15" hidden="false" customHeight="false" outlineLevel="0" collapsed="false">
      <c r="A623" s="6" t="s">
        <v>2607</v>
      </c>
      <c r="B623" s="25" t="s">
        <v>2608</v>
      </c>
      <c r="C623" s="11" t="n">
        <v>0.8961</v>
      </c>
      <c r="D623" s="12" t="n">
        <f aca="false">LOG(C623,2)</f>
        <v>-0.158268356517503</v>
      </c>
      <c r="E623" s="10" t="s">
        <v>2609</v>
      </c>
    </row>
    <row r="624" customFormat="false" ht="15" hidden="false" customHeight="false" outlineLevel="0" collapsed="false">
      <c r="A624" s="6" t="s">
        <v>2610</v>
      </c>
      <c r="B624" s="25" t="s">
        <v>2611</v>
      </c>
      <c r="C624" s="11" t="n">
        <v>0.89529</v>
      </c>
      <c r="D624" s="12" t="n">
        <f aca="false">LOG(C624,2)</f>
        <v>-0.159573022796492</v>
      </c>
      <c r="E624" s="10" t="s">
        <v>2612</v>
      </c>
    </row>
    <row r="625" customFormat="false" ht="15" hidden="false" customHeight="false" outlineLevel="0" collapsed="false">
      <c r="A625" s="6" t="s">
        <v>2613</v>
      </c>
      <c r="B625" s="25" t="s">
        <v>2614</v>
      </c>
      <c r="C625" s="11" t="n">
        <v>0.89473</v>
      </c>
      <c r="D625" s="12" t="n">
        <f aca="false">LOG(C625,2)</f>
        <v>-0.160475704609271</v>
      </c>
      <c r="E625" s="10" t="s">
        <v>2615</v>
      </c>
    </row>
    <row r="626" customFormat="false" ht="15" hidden="false" customHeight="false" outlineLevel="0" collapsed="false">
      <c r="A626" s="6" t="s">
        <v>2616</v>
      </c>
      <c r="B626" s="25" t="s">
        <v>2617</v>
      </c>
      <c r="C626" s="11" t="n">
        <v>0.89374</v>
      </c>
      <c r="D626" s="12" t="n">
        <f aca="false">LOG(C626,2)</f>
        <v>-0.162072900241694</v>
      </c>
      <c r="E626" s="10" t="s">
        <v>2618</v>
      </c>
    </row>
    <row r="627" customFormat="false" ht="15" hidden="false" customHeight="false" outlineLevel="0" collapsed="false">
      <c r="A627" s="6" t="s">
        <v>2619</v>
      </c>
      <c r="B627" s="25" t="s">
        <v>2620</v>
      </c>
      <c r="C627" s="11" t="n">
        <v>0.89216</v>
      </c>
      <c r="D627" s="12" t="n">
        <f aca="false">LOG(C627,2)</f>
        <v>-0.164625628568389</v>
      </c>
      <c r="E627" s="10" t="s">
        <v>2621</v>
      </c>
    </row>
    <row r="628" customFormat="false" ht="15" hidden="false" customHeight="false" outlineLevel="0" collapsed="false">
      <c r="A628" s="6" t="s">
        <v>2622</v>
      </c>
      <c r="B628" s="25" t="s">
        <v>2623</v>
      </c>
      <c r="C628" s="11" t="n">
        <v>0.89213</v>
      </c>
      <c r="D628" s="12" t="n">
        <f aca="false">LOG(C628,2)</f>
        <v>-0.164674141815933</v>
      </c>
      <c r="E628" s="10" t="s">
        <v>2624</v>
      </c>
    </row>
    <row r="629" customFormat="false" ht="15" hidden="false" customHeight="false" outlineLevel="0" collapsed="false">
      <c r="A629" s="6" t="s">
        <v>2625</v>
      </c>
      <c r="B629" s="25" t="s">
        <v>2626</v>
      </c>
      <c r="C629" s="11" t="n">
        <v>0.89198</v>
      </c>
      <c r="D629" s="12" t="n">
        <f aca="false">LOG(C629,2)</f>
        <v>-0.164916732526868</v>
      </c>
      <c r="E629" s="10" t="s">
        <v>2627</v>
      </c>
    </row>
    <row r="630" customFormat="false" ht="15" hidden="false" customHeight="false" outlineLevel="0" collapsed="false">
      <c r="A630" s="6" t="s">
        <v>2628</v>
      </c>
      <c r="B630" s="25" t="s">
        <v>2629</v>
      </c>
      <c r="C630" s="11" t="n">
        <v>0.89172</v>
      </c>
      <c r="D630" s="12" t="n">
        <f aca="false">LOG(C630,2)</f>
        <v>-0.165337319748136</v>
      </c>
      <c r="E630" s="10" t="s">
        <v>2630</v>
      </c>
    </row>
    <row r="631" customFormat="false" ht="15" hidden="false" customHeight="false" outlineLevel="0" collapsed="false">
      <c r="A631" s="6" t="s">
        <v>2631</v>
      </c>
      <c r="B631" s="25" t="s">
        <v>2632</v>
      </c>
      <c r="C631" s="11" t="n">
        <v>0.89161</v>
      </c>
      <c r="D631" s="12" t="n">
        <f aca="false">LOG(C631,2)</f>
        <v>-0.165515297413178</v>
      </c>
      <c r="E631" s="10" t="s">
        <v>2633</v>
      </c>
    </row>
    <row r="632" customFormat="false" ht="15" hidden="false" customHeight="false" outlineLevel="0" collapsed="false">
      <c r="A632" s="6" t="s">
        <v>2634</v>
      </c>
      <c r="B632" s="25" t="s">
        <v>2635</v>
      </c>
      <c r="C632" s="11" t="n">
        <v>0.89103</v>
      </c>
      <c r="D632" s="12" t="n">
        <f aca="false">LOG(C632,2)</f>
        <v>-0.166454088367315</v>
      </c>
      <c r="E632" s="10" t="s">
        <v>2636</v>
      </c>
    </row>
    <row r="633" customFormat="false" ht="15" hidden="false" customHeight="false" outlineLevel="0" collapsed="false">
      <c r="A633" s="6" t="s">
        <v>2637</v>
      </c>
      <c r="B633" s="25" t="s">
        <v>2638</v>
      </c>
      <c r="C633" s="11" t="n">
        <v>0.89067</v>
      </c>
      <c r="D633" s="12" t="n">
        <f aca="false">LOG(C633,2)</f>
        <v>-0.167037093611507</v>
      </c>
      <c r="E633" s="10" t="s">
        <v>2639</v>
      </c>
    </row>
    <row r="634" customFormat="false" ht="15" hidden="false" customHeight="false" outlineLevel="0" collapsed="false">
      <c r="A634" s="6" t="s">
        <v>2640</v>
      </c>
      <c r="B634" s="25" t="s">
        <v>2641</v>
      </c>
      <c r="C634" s="11" t="n">
        <v>0.89021</v>
      </c>
      <c r="D634" s="12" t="n">
        <f aca="false">LOG(C634,2)</f>
        <v>-0.167782387773458</v>
      </c>
      <c r="E634" s="10" t="s">
        <v>2642</v>
      </c>
    </row>
    <row r="635" customFormat="false" ht="15" hidden="false" customHeight="false" outlineLevel="0" collapsed="false">
      <c r="A635" s="6" t="s">
        <v>2643</v>
      </c>
      <c r="B635" s="25" t="s">
        <v>2644</v>
      </c>
      <c r="C635" s="11" t="n">
        <v>0.89017</v>
      </c>
      <c r="D635" s="12" t="n">
        <f aca="false">LOG(C635,2)</f>
        <v>-0.167847214160685</v>
      </c>
      <c r="E635" s="10" t="s">
        <v>2645</v>
      </c>
    </row>
    <row r="636" customFormat="false" ht="15" hidden="false" customHeight="false" outlineLevel="0" collapsed="false">
      <c r="A636" s="6" t="s">
        <v>2646</v>
      </c>
      <c r="B636" s="25" t="s">
        <v>2647</v>
      </c>
      <c r="C636" s="11" t="n">
        <v>0.88988</v>
      </c>
      <c r="D636" s="12" t="n">
        <f aca="false">LOG(C636,2)</f>
        <v>-0.16831729260293</v>
      </c>
      <c r="E636" s="10" t="s">
        <v>2648</v>
      </c>
    </row>
    <row r="637" customFormat="false" ht="15" hidden="false" customHeight="false" outlineLevel="0" collapsed="false">
      <c r="A637" s="6" t="s">
        <v>2649</v>
      </c>
      <c r="B637" s="25" t="s">
        <v>2650</v>
      </c>
      <c r="C637" s="11" t="n">
        <v>0.88947</v>
      </c>
      <c r="D637" s="12" t="n">
        <f aca="false">LOG(C637,2)</f>
        <v>-0.168982147721072</v>
      </c>
      <c r="E637" s="10" t="s">
        <v>2651</v>
      </c>
    </row>
    <row r="638" customFormat="false" ht="15" hidden="false" customHeight="false" outlineLevel="0" collapsed="false">
      <c r="A638" s="6" t="s">
        <v>2652</v>
      </c>
      <c r="B638" s="25" t="s">
        <v>2653</v>
      </c>
      <c r="C638" s="11" t="n">
        <v>0.88938</v>
      </c>
      <c r="D638" s="12" t="n">
        <f aca="false">LOG(C638,2)</f>
        <v>-0.169128132546988</v>
      </c>
      <c r="E638" s="10" t="s">
        <v>2654</v>
      </c>
    </row>
    <row r="639" customFormat="false" ht="15" hidden="false" customHeight="false" outlineLevel="0" collapsed="false">
      <c r="A639" s="6" t="s">
        <v>2655</v>
      </c>
      <c r="B639" s="25" t="s">
        <v>2656</v>
      </c>
      <c r="C639" s="11" t="n">
        <v>0.88931</v>
      </c>
      <c r="D639" s="12" t="n">
        <f aca="false">LOG(C639,2)</f>
        <v>-0.169241686514138</v>
      </c>
      <c r="E639" s="10" t="s">
        <v>2657</v>
      </c>
    </row>
    <row r="640" customFormat="false" ht="15" hidden="false" customHeight="false" outlineLevel="0" collapsed="false">
      <c r="A640" s="6" t="s">
        <v>2658</v>
      </c>
      <c r="B640" s="25" t="s">
        <v>2659</v>
      </c>
      <c r="C640" s="11" t="n">
        <v>0.88912</v>
      </c>
      <c r="D640" s="12" t="n">
        <f aca="false">LOG(C640,2)</f>
        <v>-0.169549949486323</v>
      </c>
      <c r="E640" s="10" t="s">
        <v>2660</v>
      </c>
    </row>
    <row r="641" customFormat="false" ht="15" hidden="false" customHeight="false" outlineLevel="0" collapsed="false">
      <c r="A641" s="6" t="s">
        <v>2661</v>
      </c>
      <c r="B641" s="25" t="s">
        <v>2662</v>
      </c>
      <c r="C641" s="11" t="n">
        <v>0.88899</v>
      </c>
      <c r="D641" s="12" t="n">
        <f aca="false">LOG(C641,2)</f>
        <v>-0.169760904214264</v>
      </c>
      <c r="E641" s="10" t="s">
        <v>2663</v>
      </c>
    </row>
    <row r="642" customFormat="false" ht="15" hidden="false" customHeight="false" outlineLevel="0" collapsed="false">
      <c r="A642" s="6" t="s">
        <v>2664</v>
      </c>
      <c r="B642" s="25" t="s">
        <v>2665</v>
      </c>
      <c r="C642" s="11" t="n">
        <v>0.88839</v>
      </c>
      <c r="D642" s="12" t="n">
        <f aca="false">LOG(C642,2)</f>
        <v>-0.170734941344663</v>
      </c>
      <c r="E642" s="10" t="s">
        <v>2666</v>
      </c>
    </row>
    <row r="643" customFormat="false" ht="15" hidden="false" customHeight="false" outlineLevel="0" collapsed="false">
      <c r="A643" s="6" t="s">
        <v>2667</v>
      </c>
      <c r="B643" s="25" t="s">
        <v>2668</v>
      </c>
      <c r="C643" s="11" t="n">
        <v>0.88837</v>
      </c>
      <c r="D643" s="12" t="n">
        <f aca="false">LOG(C643,2)</f>
        <v>-0.170767420577446</v>
      </c>
      <c r="E643" s="10" t="s">
        <v>2669</v>
      </c>
    </row>
    <row r="644" customFormat="false" ht="15" hidden="false" customHeight="false" outlineLevel="0" collapsed="false">
      <c r="A644" s="6" t="s">
        <v>2670</v>
      </c>
      <c r="B644" s="25" t="s">
        <v>2671</v>
      </c>
      <c r="C644" s="11" t="n">
        <v>0.88818</v>
      </c>
      <c r="D644" s="12" t="n">
        <f aca="false">LOG(C644,2)</f>
        <v>-0.171076009763018</v>
      </c>
      <c r="E644" s="10" t="s">
        <v>2672</v>
      </c>
    </row>
    <row r="645" customFormat="false" ht="15" hidden="false" customHeight="false" outlineLevel="0" collapsed="false">
      <c r="A645" s="6" t="s">
        <v>2673</v>
      </c>
      <c r="B645" s="25" t="s">
        <v>2674</v>
      </c>
      <c r="C645" s="11" t="n">
        <v>0.88768</v>
      </c>
      <c r="D645" s="12" t="n">
        <f aca="false">LOG(C645,2)</f>
        <v>-0.171888402113209</v>
      </c>
      <c r="E645" s="10" t="s">
        <v>2675</v>
      </c>
    </row>
    <row r="646" customFormat="false" ht="15" hidden="false" customHeight="false" outlineLevel="0" collapsed="false">
      <c r="A646" s="6" t="s">
        <v>2676</v>
      </c>
      <c r="B646" s="25" t="s">
        <v>2677</v>
      </c>
      <c r="C646" s="11" t="n">
        <v>0.88733</v>
      </c>
      <c r="D646" s="12" t="n">
        <f aca="false">LOG(C646,2)</f>
        <v>-0.172457349072218</v>
      </c>
      <c r="E646" s="10" t="s">
        <v>2678</v>
      </c>
    </row>
    <row r="647" customFormat="false" ht="15" hidden="false" customHeight="false" outlineLevel="0" collapsed="false">
      <c r="A647" s="6" t="s">
        <v>2679</v>
      </c>
      <c r="B647" s="25" t="s">
        <v>2680</v>
      </c>
      <c r="C647" s="11" t="n">
        <v>0.88707</v>
      </c>
      <c r="D647" s="12" t="n">
        <f aca="false">LOG(C647,2)</f>
        <v>-0.172880140678751</v>
      </c>
      <c r="E647" s="10" t="s">
        <v>2681</v>
      </c>
    </row>
    <row r="648" customFormat="false" ht="15" hidden="false" customHeight="false" outlineLevel="0" collapsed="false">
      <c r="A648" s="6" t="s">
        <v>2682</v>
      </c>
      <c r="B648" s="25" t="s">
        <v>2683</v>
      </c>
      <c r="C648" s="11" t="n">
        <v>0.88696</v>
      </c>
      <c r="D648" s="12" t="n">
        <f aca="false">LOG(C648,2)</f>
        <v>-0.173059051356362</v>
      </c>
      <c r="E648" s="10" t="s">
        <v>2684</v>
      </c>
    </row>
    <row r="649" customFormat="false" ht="15" hidden="false" customHeight="false" outlineLevel="0" collapsed="false">
      <c r="A649" s="6" t="s">
        <v>2685</v>
      </c>
      <c r="B649" s="25" t="s">
        <v>2686</v>
      </c>
      <c r="C649" s="11" t="n">
        <v>0.88635</v>
      </c>
      <c r="D649" s="12" t="n">
        <f aca="false">LOG(C649,2)</f>
        <v>-0.174051595254105</v>
      </c>
      <c r="E649" s="10" t="s">
        <v>2687</v>
      </c>
    </row>
    <row r="650" customFormat="false" ht="15" hidden="false" customHeight="false" outlineLevel="0" collapsed="false">
      <c r="A650" s="6" t="s">
        <v>2688</v>
      </c>
      <c r="B650" s="25" t="s">
        <v>2689</v>
      </c>
      <c r="C650" s="11" t="n">
        <v>0.88627</v>
      </c>
      <c r="D650" s="12" t="n">
        <f aca="false">LOG(C650,2)</f>
        <v>-0.17418181560968</v>
      </c>
      <c r="E650" s="10" t="s">
        <v>2690</v>
      </c>
    </row>
    <row r="651" customFormat="false" ht="15" hidden="false" customHeight="false" outlineLevel="0" collapsed="false">
      <c r="A651" s="6" t="s">
        <v>2691</v>
      </c>
      <c r="B651" s="25" t="s">
        <v>2692</v>
      </c>
      <c r="C651" s="11" t="n">
        <v>0.88546</v>
      </c>
      <c r="D651" s="12" t="n">
        <f aca="false">LOG(C651,2)</f>
        <v>-0.175500959118608</v>
      </c>
      <c r="E651" s="10" t="s">
        <v>2693</v>
      </c>
    </row>
    <row r="652" customFormat="false" ht="15" hidden="false" customHeight="false" outlineLevel="0" collapsed="false">
      <c r="A652" s="6" t="s">
        <v>2694</v>
      </c>
      <c r="B652" s="25" t="s">
        <v>2695</v>
      </c>
      <c r="C652" s="11" t="n">
        <v>0.88508</v>
      </c>
      <c r="D652" s="12" t="n">
        <f aca="false">LOG(C652,2)</f>
        <v>-0.176120232474709</v>
      </c>
      <c r="E652" s="10" t="s">
        <v>2696</v>
      </c>
    </row>
    <row r="653" customFormat="false" ht="15" hidden="false" customHeight="false" outlineLevel="0" collapsed="false">
      <c r="A653" s="6" t="s">
        <v>2697</v>
      </c>
      <c r="B653" s="25" t="s">
        <v>2698</v>
      </c>
      <c r="C653" s="11" t="n">
        <v>0.88484</v>
      </c>
      <c r="D653" s="12" t="n">
        <f aca="false">LOG(C653,2)</f>
        <v>-0.176511489494163</v>
      </c>
      <c r="E653" s="10" t="s">
        <v>2699</v>
      </c>
    </row>
    <row r="654" customFormat="false" ht="15" hidden="false" customHeight="false" outlineLevel="0" collapsed="false">
      <c r="A654" s="6" t="s">
        <v>2700</v>
      </c>
      <c r="B654" s="25" t="s">
        <v>2701</v>
      </c>
      <c r="C654" s="11" t="n">
        <v>0.88482</v>
      </c>
      <c r="D654" s="12" t="n">
        <f aca="false">LOG(C654,2)</f>
        <v>-0.176544099035904</v>
      </c>
      <c r="E654" s="10" t="s">
        <v>2702</v>
      </c>
    </row>
    <row r="655" customFormat="false" ht="15" hidden="false" customHeight="false" outlineLevel="0" collapsed="false">
      <c r="A655" s="6" t="s">
        <v>2703</v>
      </c>
      <c r="B655" s="25" t="s">
        <v>2704</v>
      </c>
      <c r="C655" s="11" t="n">
        <v>0.88466</v>
      </c>
      <c r="D655" s="12" t="n">
        <f aca="false">LOG(C655,2)</f>
        <v>-0.176805001908128</v>
      </c>
      <c r="E655" s="10" t="s">
        <v>2705</v>
      </c>
    </row>
    <row r="656" customFormat="false" ht="15" hidden="false" customHeight="false" outlineLevel="0" collapsed="false">
      <c r="A656" s="6" t="s">
        <v>2706</v>
      </c>
      <c r="B656" s="25" t="s">
        <v>2707</v>
      </c>
      <c r="C656" s="11" t="n">
        <v>0.88448</v>
      </c>
      <c r="D656" s="12" t="n">
        <f aca="false">LOG(C656,2)</f>
        <v>-0.177098574048553</v>
      </c>
      <c r="E656" s="10" t="s">
        <v>2708</v>
      </c>
    </row>
    <row r="657" customFormat="false" ht="15" hidden="false" customHeight="false" outlineLevel="0" collapsed="false">
      <c r="A657" s="6" t="s">
        <v>2709</v>
      </c>
      <c r="B657" s="25" t="s">
        <v>2710</v>
      </c>
      <c r="C657" s="11" t="n">
        <v>0.88432</v>
      </c>
      <c r="D657" s="12" t="n">
        <f aca="false">LOG(C657,2)</f>
        <v>-0.177359577222651</v>
      </c>
      <c r="E657" s="10" t="s">
        <v>2711</v>
      </c>
    </row>
    <row r="658" customFormat="false" ht="15" hidden="false" customHeight="false" outlineLevel="0" collapsed="false">
      <c r="A658" s="6" t="s">
        <v>2712</v>
      </c>
      <c r="B658" s="25" t="s">
        <v>2713</v>
      </c>
      <c r="C658" s="11" t="n">
        <v>0.88415</v>
      </c>
      <c r="D658" s="12" t="n">
        <f aca="false">LOG(C658,2)</f>
        <v>-0.177636944842917</v>
      </c>
      <c r="E658" s="10" t="s">
        <v>2714</v>
      </c>
    </row>
    <row r="659" customFormat="false" ht="15" hidden="false" customHeight="false" outlineLevel="0" collapsed="false">
      <c r="A659" s="6" t="s">
        <v>2715</v>
      </c>
      <c r="B659" s="25" t="s">
        <v>2716</v>
      </c>
      <c r="C659" s="11" t="n">
        <v>0.8841</v>
      </c>
      <c r="D659" s="12" t="n">
        <f aca="false">LOG(C659,2)</f>
        <v>-0.177718533704293</v>
      </c>
      <c r="E659" s="10" t="s">
        <v>2717</v>
      </c>
    </row>
    <row r="660" customFormat="false" ht="15" hidden="false" customHeight="false" outlineLevel="0" collapsed="false">
      <c r="A660" s="6" t="s">
        <v>2718</v>
      </c>
      <c r="B660" s="25" t="s">
        <v>2719</v>
      </c>
      <c r="C660" s="11" t="n">
        <v>0.88388</v>
      </c>
      <c r="D660" s="12" t="n">
        <f aca="false">LOG(C660,2)</f>
        <v>-0.178077579520008</v>
      </c>
      <c r="E660" s="10" t="s">
        <v>2720</v>
      </c>
    </row>
    <row r="661" customFormat="false" ht="15" hidden="false" customHeight="false" outlineLevel="0" collapsed="false">
      <c r="A661" s="6" t="s">
        <v>2721</v>
      </c>
      <c r="B661" s="25" t="s">
        <v>2722</v>
      </c>
      <c r="C661" s="11" t="n">
        <v>0.88347</v>
      </c>
      <c r="D661" s="12" t="n">
        <f aca="false">LOG(C661,2)</f>
        <v>-0.178746948889262</v>
      </c>
      <c r="E661" s="10" t="s">
        <v>2723</v>
      </c>
    </row>
    <row r="662" customFormat="false" ht="15" hidden="false" customHeight="false" outlineLevel="0" collapsed="false">
      <c r="A662" s="6" t="s">
        <v>2724</v>
      </c>
      <c r="B662" s="25" t="s">
        <v>2725</v>
      </c>
      <c r="C662" s="11" t="n">
        <v>0.88267</v>
      </c>
      <c r="D662" s="12" t="n">
        <f aca="false">LOG(C662,2)</f>
        <v>-0.180053930342201</v>
      </c>
      <c r="E662" s="10" t="s">
        <v>2726</v>
      </c>
    </row>
    <row r="663" customFormat="false" ht="15" hidden="false" customHeight="false" outlineLevel="0" collapsed="false">
      <c r="A663" s="6" t="s">
        <v>2727</v>
      </c>
      <c r="B663" s="25" t="s">
        <v>2728</v>
      </c>
      <c r="C663" s="11" t="n">
        <v>0.88174</v>
      </c>
      <c r="D663" s="12" t="n">
        <f aca="false">LOG(C663,2)</f>
        <v>-0.181574786052924</v>
      </c>
      <c r="E663" s="10" t="s">
        <v>2729</v>
      </c>
    </row>
    <row r="664" customFormat="false" ht="15" hidden="false" customHeight="false" outlineLevel="0" collapsed="false">
      <c r="A664" s="6" t="s">
        <v>2730</v>
      </c>
      <c r="B664" s="25" t="s">
        <v>2731</v>
      </c>
      <c r="C664" s="11" t="n">
        <v>0.88163</v>
      </c>
      <c r="D664" s="12" t="n">
        <f aca="false">LOG(C664,2)</f>
        <v>-0.181754778289044</v>
      </c>
      <c r="E664" s="10" t="s">
        <v>2732</v>
      </c>
    </row>
    <row r="665" customFormat="false" ht="15" hidden="false" customHeight="false" outlineLevel="0" collapsed="false">
      <c r="A665" s="6" t="s">
        <v>2733</v>
      </c>
      <c r="B665" s="25" t="s">
        <v>2734</v>
      </c>
      <c r="C665" s="11" t="n">
        <v>0.88158</v>
      </c>
      <c r="D665" s="12" t="n">
        <f aca="false">LOG(C665,2)</f>
        <v>-0.181836600365897</v>
      </c>
      <c r="E665" s="10" t="s">
        <v>2735</v>
      </c>
    </row>
    <row r="666" customFormat="false" ht="15" hidden="false" customHeight="false" outlineLevel="0" collapsed="false">
      <c r="A666" s="6" t="s">
        <v>2736</v>
      </c>
      <c r="B666" s="25" t="s">
        <v>2737</v>
      </c>
      <c r="C666" s="11" t="n">
        <v>0.88113</v>
      </c>
      <c r="D666" s="12" t="n">
        <f aca="false">LOG(C666,2)</f>
        <v>-0.182573207955919</v>
      </c>
      <c r="E666" s="10" t="s">
        <v>2738</v>
      </c>
    </row>
    <row r="667" customFormat="false" ht="15" hidden="false" customHeight="false" outlineLevel="0" collapsed="false">
      <c r="A667" s="6" t="s">
        <v>2739</v>
      </c>
      <c r="B667" s="25" t="s">
        <v>2740</v>
      </c>
      <c r="C667" s="11" t="n">
        <v>0.88106</v>
      </c>
      <c r="D667" s="12" t="n">
        <f aca="false">LOG(C667,2)</f>
        <v>-0.182687825168496</v>
      </c>
      <c r="E667" s="10" t="s">
        <v>2741</v>
      </c>
    </row>
    <row r="668" customFormat="false" ht="15" hidden="false" customHeight="false" outlineLevel="0" collapsed="false">
      <c r="A668" s="6" t="s">
        <v>2742</v>
      </c>
      <c r="B668" s="25" t="s">
        <v>2743</v>
      </c>
      <c r="C668" s="11" t="n">
        <v>0.88072</v>
      </c>
      <c r="D668" s="12" t="n">
        <f aca="false">LOG(C668,2)</f>
        <v>-0.183244666908091</v>
      </c>
      <c r="E668" s="10" t="s">
        <v>2744</v>
      </c>
    </row>
    <row r="669" customFormat="false" ht="15" hidden="false" customHeight="false" outlineLevel="0" collapsed="false">
      <c r="A669" s="6" t="s">
        <v>2745</v>
      </c>
      <c r="B669" s="25" t="s">
        <v>2746</v>
      </c>
      <c r="C669" s="11" t="n">
        <v>0.88027</v>
      </c>
      <c r="D669" s="12" t="n">
        <f aca="false">LOG(C669,2)</f>
        <v>-0.183981993959955</v>
      </c>
      <c r="E669" s="10" t="s">
        <v>2747</v>
      </c>
    </row>
    <row r="670" customFormat="false" ht="15" hidden="false" customHeight="false" outlineLevel="0" collapsed="false">
      <c r="A670" s="6" t="s">
        <v>2748</v>
      </c>
      <c r="B670" s="25" t="s">
        <v>2749</v>
      </c>
      <c r="C670" s="11" t="n">
        <v>0.87974</v>
      </c>
      <c r="D670" s="12" t="n">
        <f aca="false">LOG(C670,2)</f>
        <v>-0.184850884926238</v>
      </c>
      <c r="E670" s="10" t="s">
        <v>2750</v>
      </c>
    </row>
    <row r="671" customFormat="false" ht="15" hidden="false" customHeight="false" outlineLevel="0" collapsed="false">
      <c r="A671" s="6" t="s">
        <v>2751</v>
      </c>
      <c r="B671" s="25" t="s">
        <v>2752</v>
      </c>
      <c r="C671" s="11" t="n">
        <v>0.87944</v>
      </c>
      <c r="D671" s="12" t="n">
        <f aca="false">LOG(C671,2)</f>
        <v>-0.185342942039737</v>
      </c>
      <c r="E671" s="10" t="s">
        <v>2753</v>
      </c>
    </row>
    <row r="672" customFormat="false" ht="15" hidden="false" customHeight="false" outlineLevel="0" collapsed="false">
      <c r="A672" s="6" t="s">
        <v>2754</v>
      </c>
      <c r="B672" s="25" t="s">
        <v>2755</v>
      </c>
      <c r="C672" s="11" t="n">
        <v>0.87923</v>
      </c>
      <c r="D672" s="12" t="n">
        <f aca="false">LOG(C672,2)</f>
        <v>-0.185687481902277</v>
      </c>
      <c r="E672" s="10" t="s">
        <v>2756</v>
      </c>
    </row>
    <row r="673" customFormat="false" ht="15" hidden="false" customHeight="false" outlineLevel="0" collapsed="false">
      <c r="A673" s="6" t="s">
        <v>2757</v>
      </c>
      <c r="B673" s="25" t="s">
        <v>2758</v>
      </c>
      <c r="C673" s="11" t="n">
        <v>0.87903</v>
      </c>
      <c r="D673" s="12" t="n">
        <f aca="false">LOG(C673,2)</f>
        <v>-0.186015691620319</v>
      </c>
      <c r="E673" s="10" t="s">
        <v>2759</v>
      </c>
    </row>
    <row r="674" customFormat="false" ht="15" hidden="false" customHeight="false" outlineLevel="0" collapsed="false">
      <c r="A674" s="6" t="s">
        <v>2760</v>
      </c>
      <c r="B674" s="25" t="s">
        <v>2761</v>
      </c>
      <c r="C674" s="11" t="n">
        <v>0.87885</v>
      </c>
      <c r="D674" s="12" t="n">
        <f aca="false">LOG(C674,2)</f>
        <v>-0.186311144220345</v>
      </c>
      <c r="E674" s="10" t="s">
        <v>2762</v>
      </c>
    </row>
    <row r="675" customFormat="false" ht="15" hidden="false" customHeight="false" outlineLevel="0" collapsed="false">
      <c r="A675" s="6" t="s">
        <v>2763</v>
      </c>
      <c r="B675" s="25" t="s">
        <v>2764</v>
      </c>
      <c r="C675" s="11" t="n">
        <v>0.87858</v>
      </c>
      <c r="D675" s="12" t="n">
        <f aca="false">LOG(C675,2)</f>
        <v>-0.186754436600815</v>
      </c>
      <c r="E675" s="10" t="s">
        <v>2765</v>
      </c>
    </row>
    <row r="676" customFormat="false" ht="15" hidden="false" customHeight="false" outlineLevel="0" collapsed="false">
      <c r="A676" s="6" t="s">
        <v>2766</v>
      </c>
      <c r="B676" s="25" t="s">
        <v>2767</v>
      </c>
      <c r="C676" s="11" t="n">
        <v>0.87856</v>
      </c>
      <c r="D676" s="12" t="n">
        <f aca="false">LOG(C676,2)</f>
        <v>-0.186787278492547</v>
      </c>
      <c r="E676" s="10" t="s">
        <v>2768</v>
      </c>
    </row>
    <row r="677" customFormat="false" ht="15" hidden="false" customHeight="false" outlineLevel="0" collapsed="false">
      <c r="A677" s="6" t="s">
        <v>2769</v>
      </c>
      <c r="B677" s="25" t="s">
        <v>2770</v>
      </c>
      <c r="C677" s="11" t="n">
        <v>0.87841</v>
      </c>
      <c r="D677" s="12" t="n">
        <f aca="false">LOG(C677,2)</f>
        <v>-0.187033616513867</v>
      </c>
      <c r="E677" s="10" t="s">
        <v>2771</v>
      </c>
    </row>
    <row r="678" customFormat="false" ht="15" hidden="false" customHeight="false" outlineLevel="0" collapsed="false">
      <c r="A678" s="6" t="s">
        <v>2772</v>
      </c>
      <c r="B678" s="25" t="s">
        <v>2773</v>
      </c>
      <c r="C678" s="11" t="n">
        <v>0.87839</v>
      </c>
      <c r="D678" s="12" t="n">
        <f aca="false">LOG(C678,2)</f>
        <v>-0.187066464761612</v>
      </c>
      <c r="E678" s="10" t="s">
        <v>2774</v>
      </c>
    </row>
    <row r="679" customFormat="false" ht="15" hidden="false" customHeight="false" outlineLevel="0" collapsed="false">
      <c r="A679" s="6" t="s">
        <v>2775</v>
      </c>
      <c r="B679" s="25" t="s">
        <v>2776</v>
      </c>
      <c r="C679" s="11" t="n">
        <v>0.87801</v>
      </c>
      <c r="D679" s="12" t="n">
        <f aca="false">LOG(C679,2)</f>
        <v>-0.187690723613914</v>
      </c>
      <c r="E679" s="10" t="s">
        <v>2777</v>
      </c>
    </row>
    <row r="680" customFormat="false" ht="15" hidden="false" customHeight="false" outlineLevel="0" collapsed="false">
      <c r="A680" s="6" t="s">
        <v>2778</v>
      </c>
      <c r="B680" s="25" t="s">
        <v>2779</v>
      </c>
      <c r="C680" s="11" t="n">
        <v>0.87763</v>
      </c>
      <c r="D680" s="12" t="n">
        <f aca="false">LOG(C680,2)</f>
        <v>-0.188315252701995</v>
      </c>
      <c r="E680" s="10" t="s">
        <v>2780</v>
      </c>
    </row>
    <row r="681" customFormat="false" ht="15" hidden="false" customHeight="false" outlineLevel="0" collapsed="false">
      <c r="A681" s="6" t="s">
        <v>2781</v>
      </c>
      <c r="B681" s="25" t="s">
        <v>2782</v>
      </c>
      <c r="C681" s="11" t="n">
        <v>0.87713</v>
      </c>
      <c r="D681" s="12" t="n">
        <f aca="false">LOG(C681,2)</f>
        <v>-0.189137413612851</v>
      </c>
      <c r="E681" s="10" t="s">
        <v>2783</v>
      </c>
    </row>
    <row r="682" customFormat="false" ht="15" hidden="false" customHeight="false" outlineLevel="0" collapsed="false">
      <c r="A682" s="6" t="s">
        <v>2784</v>
      </c>
      <c r="B682" s="25" t="s">
        <v>2785</v>
      </c>
      <c r="C682" s="11" t="n">
        <v>0.87707</v>
      </c>
      <c r="D682" s="12" t="n">
        <f aca="false">LOG(C682,2)</f>
        <v>-0.189236104414911</v>
      </c>
      <c r="E682" s="10" t="s">
        <v>2786</v>
      </c>
    </row>
    <row r="683" customFormat="false" ht="15" hidden="false" customHeight="false" outlineLevel="0" collapsed="false">
      <c r="A683" s="6" t="s">
        <v>2787</v>
      </c>
      <c r="B683" s="25" t="s">
        <v>2788</v>
      </c>
      <c r="C683" s="11" t="n">
        <v>0.87624</v>
      </c>
      <c r="D683" s="12" t="n">
        <f aca="false">LOG(C683,2)</f>
        <v>-0.190602020280771</v>
      </c>
      <c r="E683" s="10" t="s">
        <v>2789</v>
      </c>
    </row>
    <row r="684" customFormat="false" ht="15" hidden="false" customHeight="false" outlineLevel="0" collapsed="false">
      <c r="A684" s="6" t="s">
        <v>2790</v>
      </c>
      <c r="B684" s="25" t="s">
        <v>2791</v>
      </c>
      <c r="C684" s="11" t="n">
        <v>0.87618</v>
      </c>
      <c r="D684" s="12" t="n">
        <f aca="false">LOG(C684,2)</f>
        <v>-0.190700811326853</v>
      </c>
      <c r="E684" s="10" t="s">
        <v>2792</v>
      </c>
    </row>
    <row r="685" customFormat="false" ht="15" hidden="false" customHeight="false" outlineLevel="0" collapsed="false">
      <c r="A685" s="6" t="s">
        <v>2793</v>
      </c>
      <c r="B685" s="25" t="s">
        <v>2794</v>
      </c>
      <c r="C685" s="11" t="n">
        <v>0.87613</v>
      </c>
      <c r="D685" s="12" t="n">
        <f aca="false">LOG(C685,2)</f>
        <v>-0.190783142366525</v>
      </c>
      <c r="E685" s="10" t="s">
        <v>2795</v>
      </c>
    </row>
    <row r="686" customFormat="false" ht="15" hidden="false" customHeight="false" outlineLevel="0" collapsed="false">
      <c r="A686" s="6" t="s">
        <v>2796</v>
      </c>
      <c r="B686" s="25" t="s">
        <v>2797</v>
      </c>
      <c r="C686" s="11" t="n">
        <v>0.87594</v>
      </c>
      <c r="D686" s="12" t="n">
        <f aca="false">LOG(C686,2)</f>
        <v>-0.191096043173962</v>
      </c>
      <c r="E686" s="10" t="s">
        <v>2798</v>
      </c>
    </row>
    <row r="687" customFormat="false" ht="15" hidden="false" customHeight="false" outlineLevel="0" collapsed="false">
      <c r="A687" s="6" t="s">
        <v>2799</v>
      </c>
      <c r="B687" s="25" t="s">
        <v>2800</v>
      </c>
      <c r="C687" s="11" t="n">
        <v>0.87581</v>
      </c>
      <c r="D687" s="12" t="n">
        <f aca="false">LOG(C687,2)</f>
        <v>-0.191310172308439</v>
      </c>
      <c r="E687" s="10" t="s">
        <v>2801</v>
      </c>
    </row>
    <row r="688" customFormat="false" ht="15" hidden="false" customHeight="false" outlineLevel="0" collapsed="false">
      <c r="A688" s="6" t="s">
        <v>2802</v>
      </c>
      <c r="B688" s="25" t="s">
        <v>2803</v>
      </c>
      <c r="C688" s="11" t="n">
        <v>0.87511</v>
      </c>
      <c r="D688" s="12" t="n">
        <f aca="false">LOG(C688,2)</f>
        <v>-0.192463721965107</v>
      </c>
      <c r="E688" s="10" t="s">
        <v>2804</v>
      </c>
    </row>
    <row r="689" customFormat="false" ht="15" hidden="false" customHeight="false" outlineLevel="0" collapsed="false">
      <c r="A689" s="6" t="s">
        <v>2805</v>
      </c>
      <c r="B689" s="25" t="s">
        <v>2806</v>
      </c>
      <c r="C689" s="11" t="n">
        <v>0.87505</v>
      </c>
      <c r="D689" s="12" t="n">
        <f aca="false">LOG(C689,2)</f>
        <v>-0.192562640581104</v>
      </c>
      <c r="E689" s="10" t="s">
        <v>2807</v>
      </c>
    </row>
    <row r="690" customFormat="false" ht="15" hidden="false" customHeight="false" outlineLevel="0" collapsed="false">
      <c r="A690" s="6" t="s">
        <v>2808</v>
      </c>
      <c r="B690" s="25" t="s">
        <v>2809</v>
      </c>
      <c r="C690" s="11" t="n">
        <v>0.87361</v>
      </c>
      <c r="D690" s="12" t="n">
        <f aca="false">LOG(C690,2)</f>
        <v>-0.194938724357805</v>
      </c>
      <c r="E690" s="10" t="s">
        <v>2810</v>
      </c>
    </row>
    <row r="691" customFormat="false" ht="15" hidden="false" customHeight="false" outlineLevel="0" collapsed="false">
      <c r="A691" s="6" t="s">
        <v>2811</v>
      </c>
      <c r="B691" s="25" t="s">
        <v>2812</v>
      </c>
      <c r="C691" s="11" t="n">
        <v>0.87357</v>
      </c>
      <c r="D691" s="12" t="n">
        <f aca="false">LOG(C691,2)</f>
        <v>-0.195004782579219</v>
      </c>
      <c r="E691" s="10" t="s">
        <v>2813</v>
      </c>
    </row>
    <row r="692" customFormat="false" ht="15" hidden="false" customHeight="false" outlineLevel="0" collapsed="false">
      <c r="A692" s="6" t="s">
        <v>2814</v>
      </c>
      <c r="B692" s="25" t="s">
        <v>2815</v>
      </c>
      <c r="C692" s="11" t="n">
        <v>0.87311</v>
      </c>
      <c r="D692" s="12" t="n">
        <f aca="false">LOG(C692,2)</f>
        <v>-0.195764669603919</v>
      </c>
      <c r="E692" s="10" t="s">
        <v>2816</v>
      </c>
    </row>
    <row r="693" customFormat="false" ht="15" hidden="false" customHeight="false" outlineLevel="0" collapsed="false">
      <c r="A693" s="6" t="s">
        <v>2817</v>
      </c>
      <c r="B693" s="25" t="s">
        <v>2818</v>
      </c>
      <c r="C693" s="11" t="n">
        <v>0.8721</v>
      </c>
      <c r="D693" s="12" t="n">
        <f aca="false">LOG(C693,2)</f>
        <v>-0.197434522692056</v>
      </c>
      <c r="E693" s="10" t="s">
        <v>2819</v>
      </c>
    </row>
    <row r="694" customFormat="false" ht="15" hidden="false" customHeight="false" outlineLevel="0" collapsed="false">
      <c r="A694" s="6" t="s">
        <v>2820</v>
      </c>
      <c r="B694" s="25" t="s">
        <v>2821</v>
      </c>
      <c r="C694" s="11" t="n">
        <v>0.87177</v>
      </c>
      <c r="D694" s="12" t="n">
        <f aca="false">LOG(C694,2)</f>
        <v>-0.197980537439917</v>
      </c>
      <c r="E694" s="10" t="s">
        <v>2822</v>
      </c>
    </row>
    <row r="695" customFormat="false" ht="15" hidden="false" customHeight="false" outlineLevel="0" collapsed="false">
      <c r="A695" s="6" t="s">
        <v>2823</v>
      </c>
      <c r="B695" s="25" t="s">
        <v>2824</v>
      </c>
      <c r="C695" s="11" t="n">
        <v>0.871294</v>
      </c>
      <c r="D695" s="12" t="n">
        <f aca="false">LOG(C695,2)</f>
        <v>-0.198768486541652</v>
      </c>
      <c r="E695" s="10" t="s">
        <v>2825</v>
      </c>
    </row>
    <row r="696" customFormat="false" ht="15" hidden="false" customHeight="false" outlineLevel="0" collapsed="false">
      <c r="A696" s="6" t="s">
        <v>2826</v>
      </c>
      <c r="B696" s="25" t="s">
        <v>2827</v>
      </c>
      <c r="C696" s="11" t="n">
        <v>0.87088</v>
      </c>
      <c r="D696" s="12" t="n">
        <f aca="false">LOG(C696,2)</f>
        <v>-0.199454153711718</v>
      </c>
      <c r="E696" s="10" t="s">
        <v>2828</v>
      </c>
    </row>
    <row r="697" customFormat="false" ht="15" hidden="false" customHeight="false" outlineLevel="0" collapsed="false">
      <c r="A697" s="6" t="s">
        <v>2829</v>
      </c>
      <c r="B697" s="25" t="s">
        <v>2830</v>
      </c>
      <c r="C697" s="11" t="n">
        <v>0.87034</v>
      </c>
      <c r="D697" s="12" t="n">
        <f aca="false">LOG(C697,2)</f>
        <v>-0.200348992212374</v>
      </c>
      <c r="E697" s="10" t="s">
        <v>2831</v>
      </c>
    </row>
    <row r="698" customFormat="false" ht="15" hidden="false" customHeight="false" outlineLevel="0" collapsed="false">
      <c r="A698" s="6" t="s">
        <v>2832</v>
      </c>
      <c r="B698" s="25" t="s">
        <v>2833</v>
      </c>
      <c r="C698" s="11" t="n">
        <v>0.86948</v>
      </c>
      <c r="D698" s="12" t="n">
        <f aca="false">LOG(C698,2)</f>
        <v>-0.201775252211932</v>
      </c>
      <c r="E698" s="10" t="s">
        <v>2834</v>
      </c>
    </row>
    <row r="699" customFormat="false" ht="15" hidden="false" customHeight="false" outlineLevel="0" collapsed="false">
      <c r="A699" s="6" t="s">
        <v>2835</v>
      </c>
      <c r="B699" s="25" t="s">
        <v>2836</v>
      </c>
      <c r="C699" s="11" t="n">
        <v>0.86924</v>
      </c>
      <c r="D699" s="12" t="n">
        <f aca="false">LOG(C699,2)</f>
        <v>-0.202173530039313</v>
      </c>
      <c r="E699" s="10" t="s">
        <v>2837</v>
      </c>
    </row>
    <row r="700" customFormat="false" ht="15" hidden="false" customHeight="false" outlineLevel="0" collapsed="false">
      <c r="A700" s="6" t="s">
        <v>2838</v>
      </c>
      <c r="B700" s="25" t="s">
        <v>2839</v>
      </c>
      <c r="C700" s="11" t="n">
        <v>0.86902</v>
      </c>
      <c r="D700" s="12" t="n">
        <f aca="false">LOG(C700,2)</f>
        <v>-0.202538714661511</v>
      </c>
      <c r="E700" s="10" t="s">
        <v>2840</v>
      </c>
    </row>
    <row r="701" customFormat="false" ht="15" hidden="false" customHeight="false" outlineLevel="0" collapsed="false">
      <c r="A701" s="6" t="s">
        <v>2841</v>
      </c>
      <c r="B701" s="25" t="s">
        <v>2842</v>
      </c>
      <c r="C701" s="11" t="n">
        <v>0.86825</v>
      </c>
      <c r="D701" s="12" t="n">
        <f aca="false">LOG(C701,2)</f>
        <v>-0.203817589279995</v>
      </c>
      <c r="E701" s="10" t="s">
        <v>2843</v>
      </c>
    </row>
    <row r="702" customFormat="false" ht="15" hidden="false" customHeight="false" outlineLevel="0" collapsed="false">
      <c r="A702" s="6" t="s">
        <v>2844</v>
      </c>
      <c r="B702" s="25" t="s">
        <v>2845</v>
      </c>
      <c r="C702" s="11" t="n">
        <v>0.86814</v>
      </c>
      <c r="D702" s="12" t="n">
        <f aca="false">LOG(C702,2)</f>
        <v>-0.204000378232604</v>
      </c>
      <c r="E702" s="10" t="s">
        <v>2846</v>
      </c>
    </row>
    <row r="703" customFormat="false" ht="15" hidden="false" customHeight="false" outlineLevel="0" collapsed="false">
      <c r="A703" s="6" t="s">
        <v>2847</v>
      </c>
      <c r="B703" s="25" t="s">
        <v>2848</v>
      </c>
      <c r="C703" s="11" t="n">
        <v>0.86781</v>
      </c>
      <c r="D703" s="12" t="n">
        <f aca="false">LOG(C703,2)</f>
        <v>-0.204548884087298</v>
      </c>
      <c r="E703" s="10" t="s">
        <v>2849</v>
      </c>
    </row>
    <row r="704" customFormat="false" ht="15" hidden="false" customHeight="false" outlineLevel="0" collapsed="false">
      <c r="A704" s="6" t="s">
        <v>2850</v>
      </c>
      <c r="B704" s="25" t="s">
        <v>2851</v>
      </c>
      <c r="C704" s="11" t="n">
        <v>0.86772</v>
      </c>
      <c r="D704" s="12" t="n">
        <f aca="false">LOG(C704,2)</f>
        <v>-0.204698512792992</v>
      </c>
      <c r="E704" s="10" t="s">
        <v>2852</v>
      </c>
    </row>
    <row r="705" customFormat="false" ht="15" hidden="false" customHeight="false" outlineLevel="0" collapsed="false">
      <c r="A705" s="6" t="s">
        <v>2853</v>
      </c>
      <c r="B705" s="25" t="s">
        <v>2854</v>
      </c>
      <c r="C705" s="11" t="n">
        <v>0.86769</v>
      </c>
      <c r="D705" s="12" t="n">
        <f aca="false">LOG(C705,2)</f>
        <v>-0.204748392477022</v>
      </c>
      <c r="E705" s="10" t="s">
        <v>2855</v>
      </c>
    </row>
    <row r="706" customFormat="false" ht="15" hidden="false" customHeight="false" outlineLevel="0" collapsed="false">
      <c r="A706" s="6" t="s">
        <v>2856</v>
      </c>
      <c r="B706" s="25" t="s">
        <v>2857</v>
      </c>
      <c r="C706" s="11" t="n">
        <v>0.86748</v>
      </c>
      <c r="D706" s="12" t="n">
        <f aca="false">LOG(C706,2)</f>
        <v>-0.205097598560651</v>
      </c>
      <c r="E706" s="14" t="s">
        <v>2858</v>
      </c>
    </row>
    <row r="707" customFormat="false" ht="15" hidden="false" customHeight="false" outlineLevel="0" collapsed="false">
      <c r="A707" s="6" t="s">
        <v>2859</v>
      </c>
      <c r="B707" s="25" t="s">
        <v>2860</v>
      </c>
      <c r="C707" s="11" t="n">
        <v>0.86739</v>
      </c>
      <c r="D707" s="12" t="n">
        <f aca="false">LOG(C707,2)</f>
        <v>-0.205247284189888</v>
      </c>
      <c r="E707" s="10" t="s">
        <v>2861</v>
      </c>
    </row>
    <row r="708" customFormat="false" ht="15" hidden="false" customHeight="false" outlineLevel="0" collapsed="false">
      <c r="A708" s="6" t="s">
        <v>2862</v>
      </c>
      <c r="B708" s="25" t="s">
        <v>2863</v>
      </c>
      <c r="C708" s="11" t="n">
        <v>0.86736</v>
      </c>
      <c r="D708" s="12" t="n">
        <f aca="false">LOG(C708,2)</f>
        <v>-0.205297182851056</v>
      </c>
      <c r="E708" s="10" t="s">
        <v>2864</v>
      </c>
    </row>
    <row r="709" customFormat="false" ht="15" hidden="false" customHeight="false" outlineLevel="0" collapsed="false">
      <c r="A709" s="6" t="s">
        <v>2865</v>
      </c>
      <c r="B709" s="25" t="s">
        <v>2866</v>
      </c>
      <c r="C709" s="11" t="n">
        <v>0.86718</v>
      </c>
      <c r="D709" s="12" t="n">
        <f aca="false">LOG(C709,2)</f>
        <v>-0.205596611066366</v>
      </c>
      <c r="E709" s="10" t="s">
        <v>2867</v>
      </c>
    </row>
    <row r="710" customFormat="false" ht="15" hidden="false" customHeight="false" outlineLevel="0" collapsed="false">
      <c r="A710" s="6" t="s">
        <v>2868</v>
      </c>
      <c r="B710" s="25" t="s">
        <v>2869</v>
      </c>
      <c r="C710" s="11" t="n">
        <v>0.86663</v>
      </c>
      <c r="D710" s="12" t="n">
        <f aca="false">LOG(C710,2)</f>
        <v>-0.206511915856516</v>
      </c>
      <c r="E710" s="10" t="s">
        <v>2870</v>
      </c>
    </row>
    <row r="711" customFormat="false" ht="15" hidden="false" customHeight="false" outlineLevel="0" collapsed="false">
      <c r="A711" s="6" t="s">
        <v>2871</v>
      </c>
      <c r="B711" s="25" t="s">
        <v>2872</v>
      </c>
      <c r="C711" s="11" t="n">
        <v>0.86612</v>
      </c>
      <c r="D711" s="12" t="n">
        <f aca="false">LOG(C711,2)</f>
        <v>-0.207361172231758</v>
      </c>
      <c r="E711" s="10" t="s">
        <v>2873</v>
      </c>
    </row>
    <row r="712" customFormat="false" ht="15" hidden="false" customHeight="false" outlineLevel="0" collapsed="false">
      <c r="A712" s="6" t="s">
        <v>2874</v>
      </c>
      <c r="B712" s="25" t="s">
        <v>2875</v>
      </c>
      <c r="C712" s="11" t="n">
        <v>0.86588</v>
      </c>
      <c r="D712" s="12" t="n">
        <f aca="false">LOG(C712,2)</f>
        <v>-0.207760995340337</v>
      </c>
      <c r="E712" s="10" t="s">
        <v>2876</v>
      </c>
    </row>
    <row r="713" customFormat="false" ht="15" hidden="false" customHeight="false" outlineLevel="0" collapsed="false">
      <c r="A713" s="6" t="s">
        <v>2877</v>
      </c>
      <c r="B713" s="25" t="s">
        <v>2878</v>
      </c>
      <c r="C713" s="11" t="n">
        <v>0.86571</v>
      </c>
      <c r="D713" s="12" t="n">
        <f aca="false">LOG(C713,2)</f>
        <v>-0.208044270431714</v>
      </c>
      <c r="E713" s="10" t="s">
        <v>2879</v>
      </c>
    </row>
    <row r="714" customFormat="false" ht="15" hidden="false" customHeight="false" outlineLevel="0" collapsed="false">
      <c r="A714" s="6" t="s">
        <v>2880</v>
      </c>
      <c r="B714" s="25" t="s">
        <v>2881</v>
      </c>
      <c r="C714" s="11" t="n">
        <v>0.8656</v>
      </c>
      <c r="D714" s="12" t="n">
        <f aca="false">LOG(C714,2)</f>
        <v>-0.208227595722634</v>
      </c>
      <c r="E714" s="10" t="s">
        <v>2882</v>
      </c>
    </row>
    <row r="715" customFormat="false" ht="15" hidden="false" customHeight="false" outlineLevel="0" collapsed="false">
      <c r="A715" s="6" t="s">
        <v>2883</v>
      </c>
      <c r="B715" s="25" t="s">
        <v>2884</v>
      </c>
      <c r="C715" s="11" t="n">
        <v>0.86546</v>
      </c>
      <c r="D715" s="12" t="n">
        <f aca="false">LOG(C715,2)</f>
        <v>-0.208460952516928</v>
      </c>
      <c r="E715" s="10" t="s">
        <v>2885</v>
      </c>
    </row>
    <row r="716" customFormat="false" ht="15" hidden="false" customHeight="false" outlineLevel="0" collapsed="false">
      <c r="A716" s="6" t="s">
        <v>2886</v>
      </c>
      <c r="B716" s="25" t="s">
        <v>2887</v>
      </c>
      <c r="C716" s="11" t="n">
        <v>0.86527</v>
      </c>
      <c r="D716" s="12" t="n">
        <f aca="false">LOG(C716,2)</f>
        <v>-0.208777711409268</v>
      </c>
      <c r="E716" s="10" t="s">
        <v>2888</v>
      </c>
    </row>
    <row r="717" customFormat="false" ht="15" hidden="false" customHeight="false" outlineLevel="0" collapsed="false">
      <c r="A717" s="6" t="s">
        <v>2889</v>
      </c>
      <c r="B717" s="25" t="s">
        <v>2890</v>
      </c>
      <c r="C717" s="11" t="n">
        <v>0.86509</v>
      </c>
      <c r="D717" s="12" t="n">
        <f aca="false">LOG(C717,2)</f>
        <v>-0.209077862948019</v>
      </c>
      <c r="E717" s="10" t="s">
        <v>2891</v>
      </c>
    </row>
    <row r="718" customFormat="false" ht="15" hidden="false" customHeight="false" outlineLevel="0" collapsed="false">
      <c r="A718" s="6" t="s">
        <v>2892</v>
      </c>
      <c r="B718" s="25" t="s">
        <v>2893</v>
      </c>
      <c r="C718" s="11" t="n">
        <v>0.8645</v>
      </c>
      <c r="D718" s="12" t="n">
        <f aca="false">LOG(C718,2)</f>
        <v>-0.210062131019805</v>
      </c>
      <c r="E718" s="10" t="s">
        <v>2894</v>
      </c>
    </row>
    <row r="719" customFormat="false" ht="15" hidden="false" customHeight="false" outlineLevel="0" collapsed="false">
      <c r="A719" s="6" t="s">
        <v>2895</v>
      </c>
      <c r="B719" s="25" t="s">
        <v>2896</v>
      </c>
      <c r="C719" s="11" t="n">
        <v>0.86433</v>
      </c>
      <c r="D719" s="12" t="n">
        <f aca="false">LOG(C719,2)</f>
        <v>-0.210345858347237</v>
      </c>
      <c r="E719" s="10" t="s">
        <v>2897</v>
      </c>
    </row>
    <row r="720" customFormat="false" ht="15" hidden="false" customHeight="false" outlineLevel="0" collapsed="false">
      <c r="A720" s="6" t="s">
        <v>2898</v>
      </c>
      <c r="B720" s="25" t="s">
        <v>2899</v>
      </c>
      <c r="C720" s="11" t="n">
        <v>0.86418</v>
      </c>
      <c r="D720" s="12" t="n">
        <f aca="false">LOG(C720,2)</f>
        <v>-0.210596252335905</v>
      </c>
      <c r="E720" s="10" t="s">
        <v>2900</v>
      </c>
    </row>
    <row r="721" customFormat="false" ht="15" hidden="false" customHeight="false" outlineLevel="0" collapsed="false">
      <c r="A721" s="6" t="s">
        <v>2901</v>
      </c>
      <c r="B721" s="25" t="s">
        <v>2902</v>
      </c>
      <c r="C721" s="11" t="n">
        <v>0.86344</v>
      </c>
      <c r="D721" s="12" t="n">
        <f aca="false">LOG(C721,2)</f>
        <v>-0.211832165783942</v>
      </c>
      <c r="E721" s="10" t="s">
        <v>2903</v>
      </c>
    </row>
    <row r="722" customFormat="false" ht="15" hidden="false" customHeight="false" outlineLevel="0" collapsed="false">
      <c r="A722" s="6" t="s">
        <v>2904</v>
      </c>
      <c r="B722" s="25" t="s">
        <v>2905</v>
      </c>
      <c r="C722" s="11" t="n">
        <v>0.86258</v>
      </c>
      <c r="D722" s="12" t="n">
        <f aca="false">LOG(C722,2)</f>
        <v>-0.213269829122533</v>
      </c>
      <c r="E722" s="10" t="s">
        <v>2906</v>
      </c>
    </row>
    <row r="723" customFormat="false" ht="15" hidden="false" customHeight="false" outlineLevel="0" collapsed="false">
      <c r="A723" s="6" t="s">
        <v>2907</v>
      </c>
      <c r="B723" s="25" t="s">
        <v>2908</v>
      </c>
      <c r="C723" s="11" t="n">
        <v>0.86226</v>
      </c>
      <c r="D723" s="12" t="n">
        <f aca="false">LOG(C723,2)</f>
        <v>-0.213805139549449</v>
      </c>
      <c r="E723" s="10" t="s">
        <v>2909</v>
      </c>
    </row>
    <row r="724" customFormat="false" ht="15" hidden="false" customHeight="false" outlineLevel="0" collapsed="false">
      <c r="A724" s="6" t="s">
        <v>2910</v>
      </c>
      <c r="B724" s="25" t="s">
        <v>2911</v>
      </c>
      <c r="C724" s="11" t="n">
        <v>0.86199</v>
      </c>
      <c r="D724" s="12" t="n">
        <f aca="false">LOG(C724,2)</f>
        <v>-0.214256962271472</v>
      </c>
      <c r="E724" s="10" t="s">
        <v>2912</v>
      </c>
    </row>
    <row r="725" customFormat="false" ht="15" hidden="false" customHeight="false" outlineLevel="0" collapsed="false">
      <c r="A725" s="6" t="s">
        <v>2913</v>
      </c>
      <c r="B725" s="25" t="s">
        <v>2914</v>
      </c>
      <c r="C725" s="11" t="n">
        <v>0.86095</v>
      </c>
      <c r="D725" s="12" t="n">
        <f aca="false">LOG(C725,2)</f>
        <v>-0.215998639897799</v>
      </c>
      <c r="E725" s="10" t="s">
        <v>2915</v>
      </c>
    </row>
    <row r="726" customFormat="false" ht="15" hidden="false" customHeight="false" outlineLevel="0" collapsed="false">
      <c r="A726" s="6" t="s">
        <v>2916</v>
      </c>
      <c r="B726" s="25" t="s">
        <v>2917</v>
      </c>
      <c r="C726" s="11" t="n">
        <v>0.8606</v>
      </c>
      <c r="D726" s="12" t="n">
        <f aca="false">LOG(C726,2)</f>
        <v>-0.21658525460114</v>
      </c>
      <c r="E726" s="10" t="s">
        <v>2918</v>
      </c>
    </row>
    <row r="727" customFormat="false" ht="15" hidden="false" customHeight="false" outlineLevel="0" collapsed="false">
      <c r="A727" s="6" t="s">
        <v>2919</v>
      </c>
      <c r="B727" s="25" t="s">
        <v>2920</v>
      </c>
      <c r="C727" s="11" t="n">
        <v>0.85966</v>
      </c>
      <c r="D727" s="12" t="n">
        <f aca="false">LOG(C727,2)</f>
        <v>-0.21816191565634</v>
      </c>
      <c r="E727" s="10" t="s">
        <v>2921</v>
      </c>
    </row>
    <row r="728" customFormat="false" ht="15" hidden="false" customHeight="false" outlineLevel="0" collapsed="false">
      <c r="A728" s="6" t="s">
        <v>2922</v>
      </c>
      <c r="B728" s="25" t="s">
        <v>2923</v>
      </c>
      <c r="C728" s="11" t="n">
        <v>0.85915</v>
      </c>
      <c r="D728" s="12" t="n">
        <f aca="false">LOG(C728,2)</f>
        <v>-0.219018059723975</v>
      </c>
      <c r="E728" s="10" t="s">
        <v>2924</v>
      </c>
    </row>
    <row r="729" customFormat="false" ht="15" hidden="false" customHeight="false" outlineLevel="0" collapsed="false">
      <c r="A729" s="6" t="s">
        <v>2925</v>
      </c>
      <c r="B729" s="25" t="s">
        <v>2926</v>
      </c>
      <c r="C729" s="11" t="n">
        <v>0.85911</v>
      </c>
      <c r="D729" s="12" t="n">
        <f aca="false">LOG(C729,2)</f>
        <v>-0.219085229770005</v>
      </c>
      <c r="E729" s="10" t="s">
        <v>2927</v>
      </c>
    </row>
    <row r="730" customFormat="false" ht="15" hidden="false" customHeight="false" outlineLevel="0" collapsed="false">
      <c r="A730" s="6" t="s">
        <v>2928</v>
      </c>
      <c r="B730" s="25" t="s">
        <v>2929</v>
      </c>
      <c r="C730" s="11" t="n">
        <v>0.85886</v>
      </c>
      <c r="D730" s="12" t="n">
        <f aca="false">LOG(C730,2)</f>
        <v>-0.219505113426609</v>
      </c>
      <c r="E730" s="10" t="s">
        <v>2930</v>
      </c>
    </row>
    <row r="731" customFormat="false" ht="15" hidden="false" customHeight="false" outlineLevel="0" collapsed="false">
      <c r="A731" s="6" t="s">
        <v>2931</v>
      </c>
      <c r="B731" s="25" t="s">
        <v>2932</v>
      </c>
      <c r="C731" s="11" t="n">
        <v>0.85882</v>
      </c>
      <c r="D731" s="12" t="n">
        <f aca="false">LOG(C731,2)</f>
        <v>-0.219572306153597</v>
      </c>
      <c r="E731" s="10" t="s">
        <v>2933</v>
      </c>
    </row>
    <row r="732" customFormat="false" ht="15" hidden="false" customHeight="false" outlineLevel="0" collapsed="false">
      <c r="A732" s="6" t="s">
        <v>2934</v>
      </c>
      <c r="B732" s="25" t="s">
        <v>2935</v>
      </c>
      <c r="C732" s="11" t="n">
        <v>0.85871</v>
      </c>
      <c r="D732" s="12" t="n">
        <f aca="false">LOG(C732,2)</f>
        <v>-0.219757102290741</v>
      </c>
      <c r="E732" s="10" t="s">
        <v>2936</v>
      </c>
    </row>
    <row r="733" customFormat="false" ht="15" hidden="false" customHeight="false" outlineLevel="0" collapsed="false">
      <c r="A733" s="6" t="s">
        <v>2937</v>
      </c>
      <c r="B733" s="25" t="s">
        <v>2938</v>
      </c>
      <c r="C733" s="11" t="n">
        <v>0.85868</v>
      </c>
      <c r="D733" s="12" t="n">
        <f aca="false">LOG(C733,2)</f>
        <v>-0.219807505345646</v>
      </c>
      <c r="E733" s="10" t="s">
        <v>2939</v>
      </c>
    </row>
    <row r="734" customFormat="false" ht="15" hidden="false" customHeight="false" outlineLevel="0" collapsed="false">
      <c r="A734" s="6" t="s">
        <v>2940</v>
      </c>
      <c r="B734" s="25" t="s">
        <v>2941</v>
      </c>
      <c r="C734" s="11" t="n">
        <v>0.85825</v>
      </c>
      <c r="D734" s="12" t="n">
        <f aca="false">LOG(C734,2)</f>
        <v>-0.220530142704831</v>
      </c>
      <c r="E734" s="10" t="s">
        <v>2942</v>
      </c>
    </row>
    <row r="735" customFormat="false" ht="15" hidden="false" customHeight="false" outlineLevel="0" collapsed="false">
      <c r="A735" s="6" t="s">
        <v>2943</v>
      </c>
      <c r="B735" s="25" t="s">
        <v>2944</v>
      </c>
      <c r="C735" s="11" t="n">
        <v>0.85808</v>
      </c>
      <c r="D735" s="12" t="n">
        <f aca="false">LOG(C735,2)</f>
        <v>-0.220815936413212</v>
      </c>
      <c r="E735" s="10" t="s">
        <v>2945</v>
      </c>
    </row>
    <row r="736" customFormat="false" ht="15" hidden="false" customHeight="false" outlineLevel="0" collapsed="false">
      <c r="A736" s="6" t="s">
        <v>2946</v>
      </c>
      <c r="B736" s="25" t="s">
        <v>2947</v>
      </c>
      <c r="C736" s="11" t="n">
        <v>0.85783</v>
      </c>
      <c r="D736" s="12" t="n">
        <f aca="false">LOG(C736,2)</f>
        <v>-0.221236324152399</v>
      </c>
      <c r="E736" s="10" t="s">
        <v>2948</v>
      </c>
    </row>
    <row r="737" customFormat="false" ht="15" hidden="false" customHeight="false" outlineLevel="0" collapsed="false">
      <c r="A737" s="6" t="s">
        <v>2949</v>
      </c>
      <c r="B737" s="25" t="s">
        <v>2950</v>
      </c>
      <c r="C737" s="11" t="n">
        <v>0.85737</v>
      </c>
      <c r="D737" s="12" t="n">
        <f aca="false">LOG(C737,2)</f>
        <v>-0.222010157798295</v>
      </c>
      <c r="E737" s="10" t="s">
        <v>2951</v>
      </c>
    </row>
    <row r="738" customFormat="false" ht="15" hidden="false" customHeight="false" outlineLevel="0" collapsed="false">
      <c r="A738" s="6" t="s">
        <v>2952</v>
      </c>
      <c r="B738" s="25" t="s">
        <v>2953</v>
      </c>
      <c r="C738" s="11" t="n">
        <v>0.85669</v>
      </c>
      <c r="D738" s="12" t="n">
        <f aca="false">LOG(C738,2)</f>
        <v>-0.223154846641475</v>
      </c>
      <c r="E738" s="10" t="s">
        <v>2954</v>
      </c>
    </row>
    <row r="739" customFormat="false" ht="15" hidden="false" customHeight="false" outlineLevel="0" collapsed="false">
      <c r="A739" s="6" t="s">
        <v>2955</v>
      </c>
      <c r="B739" s="25" t="s">
        <v>2956</v>
      </c>
      <c r="C739" s="11" t="n">
        <v>0.85652</v>
      </c>
      <c r="D739" s="12" t="n">
        <f aca="false">LOG(C739,2)</f>
        <v>-0.223441160821005</v>
      </c>
      <c r="E739" s="10" t="s">
        <v>2957</v>
      </c>
    </row>
    <row r="740" customFormat="false" ht="15" hidden="false" customHeight="false" outlineLevel="0" collapsed="false">
      <c r="A740" s="6" t="s">
        <v>2958</v>
      </c>
      <c r="B740" s="25" t="s">
        <v>2959</v>
      </c>
      <c r="C740" s="11" t="n">
        <v>0.85625</v>
      </c>
      <c r="D740" s="12" t="n">
        <f aca="false">LOG(C740,2)</f>
        <v>-0.223896011926836</v>
      </c>
      <c r="E740" s="14" t="s">
        <v>2960</v>
      </c>
    </row>
    <row r="741" customFormat="false" ht="15" hidden="false" customHeight="false" outlineLevel="0" collapsed="false">
      <c r="A741" s="6" t="s">
        <v>2961</v>
      </c>
      <c r="B741" s="25" t="s">
        <v>2962</v>
      </c>
      <c r="C741" s="11" t="n">
        <v>0.85499</v>
      </c>
      <c r="D741" s="12" t="n">
        <f aca="false">LOG(C741,2)</f>
        <v>-0.226020548613713</v>
      </c>
      <c r="E741" s="10" t="s">
        <v>2963</v>
      </c>
    </row>
    <row r="742" customFormat="false" ht="15" hidden="false" customHeight="false" outlineLevel="0" collapsed="false">
      <c r="A742" s="6" t="s">
        <v>2964</v>
      </c>
      <c r="B742" s="25" t="s">
        <v>2965</v>
      </c>
      <c r="C742" s="11" t="n">
        <v>0.85406</v>
      </c>
      <c r="D742" s="12" t="n">
        <f aca="false">LOG(C742,2)</f>
        <v>-0.227590668294774</v>
      </c>
      <c r="E742" s="10" t="s">
        <v>2966</v>
      </c>
    </row>
    <row r="743" customFormat="false" ht="15" hidden="false" customHeight="false" outlineLevel="0" collapsed="false">
      <c r="A743" s="6" t="s">
        <v>2967</v>
      </c>
      <c r="B743" s="25" t="s">
        <v>2968</v>
      </c>
      <c r="C743" s="11" t="n">
        <v>0.85362</v>
      </c>
      <c r="D743" s="12" t="n">
        <f aca="false">LOG(C743,2)</f>
        <v>-0.228334116519311</v>
      </c>
      <c r="E743" s="10" t="s">
        <v>2969</v>
      </c>
    </row>
    <row r="744" customFormat="false" ht="15" hidden="false" customHeight="false" outlineLevel="0" collapsed="false">
      <c r="A744" s="6" t="s">
        <v>2970</v>
      </c>
      <c r="B744" s="25" t="s">
        <v>2971</v>
      </c>
      <c r="C744" s="11" t="n">
        <v>0.85325</v>
      </c>
      <c r="D744" s="12" t="n">
        <f aca="false">LOG(C744,2)</f>
        <v>-0.228959585563222</v>
      </c>
      <c r="E744" s="10" t="s">
        <v>2972</v>
      </c>
    </row>
    <row r="745" customFormat="false" ht="15" hidden="false" customHeight="false" outlineLevel="0" collapsed="false">
      <c r="A745" s="6" t="s">
        <v>2973</v>
      </c>
      <c r="B745" s="25" t="s">
        <v>2974</v>
      </c>
      <c r="C745" s="11" t="n">
        <v>0.85265</v>
      </c>
      <c r="D745" s="12" t="n">
        <f aca="false">LOG(C745,2)</f>
        <v>-0.229974436445721</v>
      </c>
      <c r="E745" s="10" t="s">
        <v>2975</v>
      </c>
    </row>
    <row r="746" customFormat="false" ht="15" hidden="false" customHeight="false" outlineLevel="0" collapsed="false">
      <c r="A746" s="6" t="s">
        <v>2976</v>
      </c>
      <c r="B746" s="25" t="s">
        <v>2977</v>
      </c>
      <c r="C746" s="11" t="n">
        <v>0.8509</v>
      </c>
      <c r="D746" s="12" t="n">
        <f aca="false">LOG(C746,2)</f>
        <v>-0.232938502319511</v>
      </c>
      <c r="E746" s="10" t="s">
        <v>2978</v>
      </c>
    </row>
    <row r="747" customFormat="false" ht="15" hidden="false" customHeight="false" outlineLevel="0" collapsed="false">
      <c r="A747" s="6" t="s">
        <v>2979</v>
      </c>
      <c r="B747" s="25" t="s">
        <v>2980</v>
      </c>
      <c r="C747" s="11" t="n">
        <v>0.85087</v>
      </c>
      <c r="D747" s="12" t="n">
        <f aca="false">LOG(C747,2)</f>
        <v>-0.23298936800786</v>
      </c>
      <c r="E747" s="10" t="s">
        <v>2981</v>
      </c>
    </row>
    <row r="748" customFormat="false" ht="15" hidden="false" customHeight="false" outlineLevel="0" collapsed="false">
      <c r="A748" s="6" t="s">
        <v>2982</v>
      </c>
      <c r="B748" s="25" t="s">
        <v>2983</v>
      </c>
      <c r="C748" s="11" t="n">
        <v>0.85086</v>
      </c>
      <c r="D748" s="12" t="n">
        <f aca="false">LOG(C748,2)</f>
        <v>-0.23300632363585</v>
      </c>
      <c r="E748" s="10" t="s">
        <v>2984</v>
      </c>
    </row>
    <row r="749" customFormat="false" ht="15" hidden="false" customHeight="false" outlineLevel="0" collapsed="false">
      <c r="A749" s="6" t="s">
        <v>2985</v>
      </c>
      <c r="B749" s="25" t="s">
        <v>2986</v>
      </c>
      <c r="C749" s="11" t="n">
        <v>0.85059</v>
      </c>
      <c r="D749" s="12" t="n">
        <f aca="false">LOG(C749,2)</f>
        <v>-0.233464200933813</v>
      </c>
      <c r="E749" s="10" t="s">
        <v>2987</v>
      </c>
    </row>
    <row r="750" customFormat="false" ht="15" hidden="false" customHeight="false" outlineLevel="0" collapsed="false">
      <c r="A750" s="6" t="s">
        <v>2988</v>
      </c>
      <c r="B750" s="25" t="s">
        <v>2989</v>
      </c>
      <c r="C750" s="11" t="n">
        <v>0.85055</v>
      </c>
      <c r="D750" s="12" t="n">
        <f aca="false">LOG(C750,2)</f>
        <v>-0.233532046968409</v>
      </c>
      <c r="E750" s="10" t="s">
        <v>2990</v>
      </c>
    </row>
    <row r="751" customFormat="false" ht="15" hidden="false" customHeight="false" outlineLevel="0" collapsed="false">
      <c r="A751" s="6" t="s">
        <v>2991</v>
      </c>
      <c r="B751" s="25" t="s">
        <v>2992</v>
      </c>
      <c r="C751" s="11" t="n">
        <v>0.85033</v>
      </c>
      <c r="D751" s="12" t="n">
        <f aca="false">LOG(C751,2)</f>
        <v>-0.233905257201659</v>
      </c>
      <c r="E751" s="10" t="s">
        <v>2993</v>
      </c>
    </row>
    <row r="752" customFormat="false" ht="15" hidden="false" customHeight="false" outlineLevel="0" collapsed="false">
      <c r="A752" s="6" t="s">
        <v>2994</v>
      </c>
      <c r="B752" s="25" t="s">
        <v>2995</v>
      </c>
      <c r="C752" s="11" t="n">
        <v>0.8497</v>
      </c>
      <c r="D752" s="12" t="n">
        <f aca="false">LOG(C752,2)</f>
        <v>-0.234974529999629</v>
      </c>
      <c r="E752" s="10" t="s">
        <v>2996</v>
      </c>
    </row>
    <row r="753" customFormat="false" ht="15" hidden="false" customHeight="false" outlineLevel="0" collapsed="false">
      <c r="A753" s="6" t="s">
        <v>2997</v>
      </c>
      <c r="B753" s="25" t="s">
        <v>2998</v>
      </c>
      <c r="C753" s="11" t="n">
        <v>0.84966</v>
      </c>
      <c r="D753" s="12" t="n">
        <f aca="false">LOG(C753,2)</f>
        <v>-0.235042447099769</v>
      </c>
      <c r="E753" s="10" t="s">
        <v>2999</v>
      </c>
    </row>
    <row r="754" customFormat="false" ht="15" hidden="false" customHeight="false" outlineLevel="0" collapsed="false">
      <c r="A754" s="6" t="s">
        <v>3000</v>
      </c>
      <c r="B754" s="25" t="s">
        <v>3001</v>
      </c>
      <c r="C754" s="11" t="n">
        <v>0.84887</v>
      </c>
      <c r="D754" s="12" t="n">
        <f aca="false">LOG(C754,2)</f>
        <v>-0.236384465391452</v>
      </c>
      <c r="E754" s="10" t="s">
        <v>3002</v>
      </c>
    </row>
    <row r="755" customFormat="false" ht="15" hidden="false" customHeight="false" outlineLevel="0" collapsed="false">
      <c r="A755" s="6" t="s">
        <v>3003</v>
      </c>
      <c r="B755" s="25" t="s">
        <v>3004</v>
      </c>
      <c r="C755" s="11" t="n">
        <v>0.84884</v>
      </c>
      <c r="D755" s="12" t="n">
        <f aca="false">LOG(C755,2)</f>
        <v>-0.236435452722894</v>
      </c>
      <c r="E755" s="10" t="s">
        <v>3005</v>
      </c>
    </row>
    <row r="756" customFormat="false" ht="15" hidden="false" customHeight="false" outlineLevel="0" collapsed="false">
      <c r="A756" s="6" t="s">
        <v>3006</v>
      </c>
      <c r="B756" s="25" t="s">
        <v>3007</v>
      </c>
      <c r="C756" s="11" t="n">
        <v>0.8488</v>
      </c>
      <c r="D756" s="12" t="n">
        <f aca="false">LOG(C756,2)</f>
        <v>-0.236503438634685</v>
      </c>
      <c r="E756" s="10" t="s">
        <v>3008</v>
      </c>
    </row>
    <row r="757" customFormat="false" ht="15" hidden="false" customHeight="false" outlineLevel="0" collapsed="false">
      <c r="A757" s="6" t="s">
        <v>3009</v>
      </c>
      <c r="B757" s="25" t="s">
        <v>3010</v>
      </c>
      <c r="C757" s="11" t="n">
        <v>0.84842</v>
      </c>
      <c r="D757" s="12" t="n">
        <f aca="false">LOG(C757,2)</f>
        <v>-0.237149464635673</v>
      </c>
      <c r="E757" s="10" t="s">
        <v>3011</v>
      </c>
    </row>
    <row r="758" customFormat="false" ht="15" hidden="false" customHeight="false" outlineLevel="0" collapsed="false">
      <c r="A758" s="6" t="s">
        <v>3012</v>
      </c>
      <c r="B758" s="25" t="s">
        <v>3013</v>
      </c>
      <c r="C758" s="11" t="n">
        <v>0.84829</v>
      </c>
      <c r="D758" s="12" t="n">
        <f aca="false">LOG(C758,2)</f>
        <v>-0.237370539958719</v>
      </c>
      <c r="E758" s="10" t="s">
        <v>3014</v>
      </c>
    </row>
    <row r="759" customFormat="false" ht="15" hidden="false" customHeight="false" outlineLevel="0" collapsed="false">
      <c r="A759" s="6" t="s">
        <v>3015</v>
      </c>
      <c r="B759" s="25" t="s">
        <v>3016</v>
      </c>
      <c r="C759" s="11" t="n">
        <v>0.84813</v>
      </c>
      <c r="D759" s="12" t="n">
        <f aca="false">LOG(C759,2)</f>
        <v>-0.237642679178047</v>
      </c>
      <c r="E759" s="10" t="s">
        <v>3017</v>
      </c>
    </row>
    <row r="760" customFormat="false" ht="15" hidden="false" customHeight="false" outlineLevel="0" collapsed="false">
      <c r="A760" s="6" t="s">
        <v>3018</v>
      </c>
      <c r="B760" s="25" t="s">
        <v>3019</v>
      </c>
      <c r="C760" s="11" t="n">
        <v>0.84781</v>
      </c>
      <c r="D760" s="12" t="n">
        <f aca="false">LOG(C760,2)</f>
        <v>-0.238187111668068</v>
      </c>
      <c r="E760" s="10" t="s">
        <v>3020</v>
      </c>
    </row>
    <row r="761" customFormat="false" ht="15" hidden="false" customHeight="false" outlineLevel="0" collapsed="false">
      <c r="A761" s="6" t="s">
        <v>3021</v>
      </c>
      <c r="B761" s="25" t="s">
        <v>3022</v>
      </c>
      <c r="C761" s="11" t="n">
        <v>0.84696</v>
      </c>
      <c r="D761" s="12" t="n">
        <f aca="false">LOG(C761,2)</f>
        <v>-0.239634258935931</v>
      </c>
      <c r="E761" s="10" t="s">
        <v>3023</v>
      </c>
    </row>
    <row r="762" customFormat="false" ht="15" hidden="false" customHeight="false" outlineLevel="0" collapsed="false">
      <c r="A762" s="6" t="s">
        <v>3024</v>
      </c>
      <c r="B762" s="25" t="s">
        <v>3025</v>
      </c>
      <c r="C762" s="11" t="n">
        <v>0.8463</v>
      </c>
      <c r="D762" s="12" t="n">
        <f aca="false">LOG(C762,2)</f>
        <v>-0.240758928242722</v>
      </c>
      <c r="E762" s="10" t="s">
        <v>3026</v>
      </c>
    </row>
    <row r="763" customFormat="false" ht="15" hidden="false" customHeight="false" outlineLevel="0" collapsed="false">
      <c r="A763" s="6" t="s">
        <v>3027</v>
      </c>
      <c r="B763" s="25" t="s">
        <v>3028</v>
      </c>
      <c r="C763" s="11" t="n">
        <v>0.84597</v>
      </c>
      <c r="D763" s="12" t="n">
        <f aca="false">LOG(C763,2)</f>
        <v>-0.241321591847853</v>
      </c>
      <c r="E763" s="10" t="s">
        <v>3029</v>
      </c>
    </row>
    <row r="764" customFormat="false" ht="15" hidden="false" customHeight="false" outlineLevel="0" collapsed="false">
      <c r="A764" s="6" t="s">
        <v>3030</v>
      </c>
      <c r="B764" s="25" t="s">
        <v>3031</v>
      </c>
      <c r="C764" s="11" t="n">
        <v>0.84578</v>
      </c>
      <c r="D764" s="12" t="n">
        <f aca="false">LOG(C764,2)</f>
        <v>-0.241645649254588</v>
      </c>
      <c r="E764" s="10" t="s">
        <v>3032</v>
      </c>
    </row>
    <row r="765" customFormat="false" ht="15" hidden="false" customHeight="false" outlineLevel="0" collapsed="false">
      <c r="A765" s="6" t="s">
        <v>3033</v>
      </c>
      <c r="B765" s="25" t="s">
        <v>3034</v>
      </c>
      <c r="C765" s="11" t="n">
        <v>0.84563</v>
      </c>
      <c r="D765" s="12" t="n">
        <f aca="false">LOG(C765,2)</f>
        <v>-0.241901535475789</v>
      </c>
      <c r="E765" s="10" t="s">
        <v>3035</v>
      </c>
    </row>
    <row r="766" customFormat="false" ht="15" hidden="false" customHeight="false" outlineLevel="0" collapsed="false">
      <c r="A766" s="6" t="s">
        <v>3036</v>
      </c>
      <c r="B766" s="25" t="s">
        <v>3037</v>
      </c>
      <c r="C766" s="11" t="n">
        <v>0.84532</v>
      </c>
      <c r="D766" s="12" t="n">
        <f aca="false">LOG(C766,2)</f>
        <v>-0.242430510865583</v>
      </c>
      <c r="E766" s="10" t="s">
        <v>3038</v>
      </c>
    </row>
    <row r="767" customFormat="false" ht="15" hidden="false" customHeight="false" outlineLevel="0" collapsed="false">
      <c r="A767" s="6" t="s">
        <v>3039</v>
      </c>
      <c r="B767" s="25" t="s">
        <v>3040</v>
      </c>
      <c r="C767" s="11" t="n">
        <v>0.84528</v>
      </c>
      <c r="D767" s="12" t="n">
        <f aca="false">LOG(C767,2)</f>
        <v>-0.242498779884447</v>
      </c>
      <c r="E767" s="10" t="s">
        <v>3041</v>
      </c>
    </row>
    <row r="768" customFormat="false" ht="15" hidden="false" customHeight="false" outlineLevel="0" collapsed="false">
      <c r="A768" s="6" t="s">
        <v>3042</v>
      </c>
      <c r="B768" s="25" t="s">
        <v>3043</v>
      </c>
      <c r="C768" s="11" t="n">
        <v>0.84505</v>
      </c>
      <c r="D768" s="12" t="n">
        <f aca="false">LOG(C768,2)</f>
        <v>-0.242891389447612</v>
      </c>
      <c r="E768" s="10" t="s">
        <v>3044</v>
      </c>
    </row>
    <row r="769" customFormat="false" ht="15" hidden="false" customHeight="false" outlineLevel="0" collapsed="false">
      <c r="A769" s="6" t="s">
        <v>3045</v>
      </c>
      <c r="B769" s="25" t="s">
        <v>3046</v>
      </c>
      <c r="C769" s="11" t="n">
        <v>0.84497</v>
      </c>
      <c r="D769" s="12" t="n">
        <f aca="false">LOG(C769,2)</f>
        <v>-0.243027974344072</v>
      </c>
      <c r="E769" s="10" t="s">
        <v>3047</v>
      </c>
    </row>
    <row r="770" customFormat="false" ht="15" hidden="false" customHeight="false" outlineLevel="0" collapsed="false">
      <c r="A770" s="6" t="s">
        <v>3048</v>
      </c>
      <c r="B770" s="25" t="s">
        <v>3049</v>
      </c>
      <c r="C770" s="11" t="n">
        <v>0.84468</v>
      </c>
      <c r="D770" s="12" t="n">
        <f aca="false">LOG(C770,2)</f>
        <v>-0.243523203019793</v>
      </c>
      <c r="E770" s="10" t="s">
        <v>3050</v>
      </c>
    </row>
    <row r="771" customFormat="false" ht="15" hidden="false" customHeight="false" outlineLevel="0" collapsed="false">
      <c r="A771" s="6" t="s">
        <v>3051</v>
      </c>
      <c r="B771" s="25" t="s">
        <v>3052</v>
      </c>
      <c r="C771" s="11" t="n">
        <v>0.84454</v>
      </c>
      <c r="D771" s="12" t="n">
        <f aca="false">LOG(C771,2)</f>
        <v>-0.243762339788463</v>
      </c>
      <c r="E771" s="10" t="s">
        <v>3053</v>
      </c>
    </row>
    <row r="772" customFormat="false" ht="15" hidden="false" customHeight="false" outlineLevel="0" collapsed="false">
      <c r="A772" s="6" t="s">
        <v>3054</v>
      </c>
      <c r="B772" s="25" t="s">
        <v>3055</v>
      </c>
      <c r="C772" s="11" t="n">
        <v>0.84411</v>
      </c>
      <c r="D772" s="12" t="n">
        <f aca="false">LOG(C772,2)</f>
        <v>-0.244497079232387</v>
      </c>
      <c r="E772" s="10" t="s">
        <v>3056</v>
      </c>
    </row>
    <row r="773" customFormat="false" ht="15" hidden="false" customHeight="false" outlineLevel="0" collapsed="false">
      <c r="A773" s="6" t="s">
        <v>3057</v>
      </c>
      <c r="B773" s="25" t="s">
        <v>3058</v>
      </c>
      <c r="C773" s="11" t="n">
        <v>0.8426</v>
      </c>
      <c r="D773" s="12" t="n">
        <f aca="false">LOG(C773,2)</f>
        <v>-0.247080178987195</v>
      </c>
      <c r="E773" s="10" t="s">
        <v>3059</v>
      </c>
    </row>
    <row r="774" customFormat="false" ht="15" hidden="false" customHeight="false" outlineLevel="0" collapsed="false">
      <c r="A774" s="6" t="s">
        <v>3060</v>
      </c>
      <c r="B774" s="25" t="s">
        <v>3061</v>
      </c>
      <c r="C774" s="11" t="n">
        <v>0.84222</v>
      </c>
      <c r="D774" s="12" t="n">
        <f aca="false">LOG(C774,2)</f>
        <v>-0.247730959634189</v>
      </c>
      <c r="E774" s="10" t="s">
        <v>3062</v>
      </c>
    </row>
    <row r="775" customFormat="false" ht="15" hidden="false" customHeight="false" outlineLevel="0" collapsed="false">
      <c r="A775" s="6" t="s">
        <v>3063</v>
      </c>
      <c r="B775" s="25" t="s">
        <v>3064</v>
      </c>
      <c r="C775" s="11" t="n">
        <v>0.84186</v>
      </c>
      <c r="D775" s="12" t="n">
        <f aca="false">LOG(C775,2)</f>
        <v>-0.248347759575558</v>
      </c>
      <c r="E775" s="10" t="s">
        <v>3065</v>
      </c>
    </row>
    <row r="776" customFormat="false" ht="15" hidden="false" customHeight="false" outlineLevel="0" collapsed="false">
      <c r="A776" s="6" t="s">
        <v>3066</v>
      </c>
      <c r="B776" s="25" t="s">
        <v>3067</v>
      </c>
      <c r="C776" s="11" t="n">
        <v>0.84161</v>
      </c>
      <c r="D776" s="12" t="n">
        <f aca="false">LOG(C776,2)</f>
        <v>-0.248776248070006</v>
      </c>
      <c r="E776" s="10" t="s">
        <v>3068</v>
      </c>
    </row>
    <row r="777" customFormat="false" ht="15" hidden="false" customHeight="false" outlineLevel="0" collapsed="false">
      <c r="A777" s="6" t="s">
        <v>3069</v>
      </c>
      <c r="B777" s="25" t="s">
        <v>3070</v>
      </c>
      <c r="C777" s="11" t="n">
        <v>0.84072</v>
      </c>
      <c r="D777" s="12" t="n">
        <f aca="false">LOG(C777,2)</f>
        <v>-0.250302700913593</v>
      </c>
      <c r="E777" s="10" t="s">
        <v>3071</v>
      </c>
    </row>
    <row r="778" customFormat="false" ht="15" hidden="false" customHeight="false" outlineLevel="0" collapsed="false">
      <c r="A778" s="6" t="s">
        <v>3072</v>
      </c>
      <c r="B778" s="25" t="s">
        <v>3073</v>
      </c>
      <c r="C778" s="11" t="n">
        <v>0.84044</v>
      </c>
      <c r="D778" s="12" t="n">
        <f aca="false">LOG(C778,2)</f>
        <v>-0.250783267445254</v>
      </c>
      <c r="E778" s="10" t="s">
        <v>3074</v>
      </c>
    </row>
    <row r="779" customFormat="false" ht="15" hidden="false" customHeight="false" outlineLevel="0" collapsed="false">
      <c r="A779" s="6" t="s">
        <v>3075</v>
      </c>
      <c r="B779" s="25" t="s">
        <v>3076</v>
      </c>
      <c r="C779" s="11" t="n">
        <v>0.84038</v>
      </c>
      <c r="D779" s="12" t="n">
        <f aca="false">LOG(C779,2)</f>
        <v>-0.250886266817573</v>
      </c>
      <c r="E779" s="10" t="s">
        <v>3077</v>
      </c>
    </row>
    <row r="780" customFormat="false" ht="15" hidden="false" customHeight="false" outlineLevel="0" collapsed="false">
      <c r="A780" s="6" t="s">
        <v>3078</v>
      </c>
      <c r="B780" s="25" t="s">
        <v>3079</v>
      </c>
      <c r="C780" s="11" t="n">
        <v>0.84033</v>
      </c>
      <c r="D780" s="12" t="n">
        <f aca="false">LOG(C780,2)</f>
        <v>-0.250972105245458</v>
      </c>
      <c r="E780" s="10" t="s">
        <v>3080</v>
      </c>
    </row>
    <row r="781" customFormat="false" ht="15" hidden="false" customHeight="false" outlineLevel="0" collapsed="false">
      <c r="A781" s="6" t="s">
        <v>3081</v>
      </c>
      <c r="B781" s="25" t="s">
        <v>3082</v>
      </c>
      <c r="C781" s="11" t="n">
        <v>0.84016</v>
      </c>
      <c r="D781" s="12" t="n">
        <f aca="false">LOG(C781,2)</f>
        <v>-0.251263994108573</v>
      </c>
      <c r="E781" s="10" t="s">
        <v>3083</v>
      </c>
    </row>
    <row r="782" customFormat="false" ht="15" hidden="false" customHeight="false" outlineLevel="0" collapsed="false">
      <c r="A782" s="6" t="s">
        <v>3084</v>
      </c>
      <c r="B782" s="25" t="s">
        <v>3085</v>
      </c>
      <c r="C782" s="11" t="n">
        <v>0.83952</v>
      </c>
      <c r="D782" s="12" t="n">
        <f aca="false">LOG(C782,2)</f>
        <v>-0.252363399794003</v>
      </c>
      <c r="E782" s="10" t="s">
        <v>3086</v>
      </c>
    </row>
    <row r="783" customFormat="false" ht="15" hidden="false" customHeight="false" outlineLevel="0" collapsed="false">
      <c r="A783" s="6" t="s">
        <v>3087</v>
      </c>
      <c r="B783" s="25" t="s">
        <v>3088</v>
      </c>
      <c r="C783" s="11" t="n">
        <v>0.8395</v>
      </c>
      <c r="D783" s="12" t="n">
        <f aca="false">LOG(C783,2)</f>
        <v>-0.252397769725057</v>
      </c>
      <c r="E783" s="10" t="s">
        <v>3089</v>
      </c>
    </row>
    <row r="784" customFormat="false" ht="15" hidden="false" customHeight="false" outlineLevel="0" collapsed="false">
      <c r="A784" s="6" t="s">
        <v>3090</v>
      </c>
      <c r="B784" s="25" t="s">
        <v>3091</v>
      </c>
      <c r="C784" s="11" t="n">
        <v>0.83883</v>
      </c>
      <c r="D784" s="12" t="n">
        <f aca="false">LOG(C784,2)</f>
        <v>-0.253549635840474</v>
      </c>
      <c r="E784" s="10" t="s">
        <v>3092</v>
      </c>
    </row>
    <row r="785" customFormat="false" ht="15" hidden="false" customHeight="false" outlineLevel="0" collapsed="false">
      <c r="A785" s="6" t="s">
        <v>3093</v>
      </c>
      <c r="B785" s="25" t="s">
        <v>3094</v>
      </c>
      <c r="C785" s="11" t="n">
        <v>0.83877</v>
      </c>
      <c r="D785" s="12" t="n">
        <f aca="false">LOG(C785,2)</f>
        <v>-0.253652832910681</v>
      </c>
      <c r="E785" s="10" t="s">
        <v>3095</v>
      </c>
    </row>
    <row r="786" customFormat="false" ht="15" hidden="false" customHeight="false" outlineLevel="0" collapsed="false">
      <c r="A786" s="6" t="s">
        <v>3096</v>
      </c>
      <c r="B786" s="25" t="s">
        <v>3097</v>
      </c>
      <c r="C786" s="11" t="n">
        <v>0.83873</v>
      </c>
      <c r="D786" s="12" t="n">
        <f aca="false">LOG(C786,2)</f>
        <v>-0.253721635058695</v>
      </c>
      <c r="E786" s="10" t="s">
        <v>3098</v>
      </c>
    </row>
    <row r="787" customFormat="false" ht="15" hidden="false" customHeight="false" outlineLevel="0" collapsed="false">
      <c r="A787" s="6" t="s">
        <v>3099</v>
      </c>
      <c r="B787" s="25" t="s">
        <v>3100</v>
      </c>
      <c r="C787" s="11" t="n">
        <v>0.83869</v>
      </c>
      <c r="D787" s="12" t="n">
        <f aca="false">LOG(C787,2)</f>
        <v>-0.253790440488041</v>
      </c>
      <c r="E787" s="10" t="s">
        <v>3101</v>
      </c>
    </row>
    <row r="788" customFormat="false" ht="15" hidden="false" customHeight="false" outlineLevel="0" collapsed="false">
      <c r="A788" s="6" t="s">
        <v>3102</v>
      </c>
      <c r="B788" s="25" t="s">
        <v>3103</v>
      </c>
      <c r="C788" s="11" t="n">
        <v>0.83847</v>
      </c>
      <c r="D788" s="12" t="n">
        <f aca="false">LOG(C788,2)</f>
        <v>-0.25416892901724</v>
      </c>
      <c r="E788" s="10" t="s">
        <v>3104</v>
      </c>
    </row>
    <row r="789" customFormat="false" ht="15" hidden="false" customHeight="false" outlineLevel="0" collapsed="false">
      <c r="A789" s="6" t="s">
        <v>3105</v>
      </c>
      <c r="B789" s="25" t="s">
        <v>3106</v>
      </c>
      <c r="C789" s="11" t="n">
        <v>0.8383</v>
      </c>
      <c r="D789" s="12" t="n">
        <f aca="false">LOG(C789,2)</f>
        <v>-0.25446146545073</v>
      </c>
      <c r="E789" s="10" t="s">
        <v>3107</v>
      </c>
    </row>
    <row r="790" customFormat="false" ht="15" hidden="false" customHeight="false" outlineLevel="0" collapsed="false">
      <c r="A790" s="6" t="s">
        <v>3108</v>
      </c>
      <c r="B790" s="25" t="s">
        <v>3109</v>
      </c>
      <c r="C790" s="11" t="n">
        <v>0.83687</v>
      </c>
      <c r="D790" s="12" t="n">
        <f aca="false">LOG(C790,2)</f>
        <v>-0.256924564013376</v>
      </c>
      <c r="E790" s="10" t="s">
        <v>3110</v>
      </c>
    </row>
    <row r="791" customFormat="false" ht="15" hidden="false" customHeight="false" outlineLevel="0" collapsed="false">
      <c r="A791" s="6" t="s">
        <v>3111</v>
      </c>
      <c r="B791" s="25" t="s">
        <v>3112</v>
      </c>
      <c r="C791" s="11" t="n">
        <v>0.8368</v>
      </c>
      <c r="D791" s="12" t="n">
        <f aca="false">LOG(C791,2)</f>
        <v>-0.257045243302508</v>
      </c>
      <c r="E791" s="10" t="s">
        <v>3113</v>
      </c>
    </row>
    <row r="792" customFormat="false" ht="15" hidden="false" customHeight="false" outlineLevel="0" collapsed="false">
      <c r="A792" s="6" t="s">
        <v>3114</v>
      </c>
      <c r="B792" s="25" t="s">
        <v>3115</v>
      </c>
      <c r="C792" s="11" t="n">
        <v>0.83666</v>
      </c>
      <c r="D792" s="12" t="n">
        <f aca="false">LOG(C792,2)</f>
        <v>-0.257286632168923</v>
      </c>
      <c r="E792" s="10" t="s">
        <v>3116</v>
      </c>
    </row>
    <row r="793" customFormat="false" ht="15" hidden="false" customHeight="false" outlineLevel="0" collapsed="false">
      <c r="A793" s="6" t="s">
        <v>3117</v>
      </c>
      <c r="B793" s="25" t="s">
        <v>3118</v>
      </c>
      <c r="C793" s="11" t="n">
        <v>0.8355</v>
      </c>
      <c r="D793" s="12" t="n">
        <f aca="false">LOG(C793,2)</f>
        <v>-0.259288266600899</v>
      </c>
      <c r="E793" s="10" t="s">
        <v>3119</v>
      </c>
    </row>
    <row r="794" customFormat="false" ht="15" hidden="false" customHeight="false" outlineLevel="0" collapsed="false">
      <c r="A794" s="6" t="s">
        <v>3120</v>
      </c>
      <c r="B794" s="25" t="s">
        <v>3121</v>
      </c>
      <c r="C794" s="11" t="n">
        <v>0.8354</v>
      </c>
      <c r="D794" s="12" t="n">
        <f aca="false">LOG(C794,2)</f>
        <v>-0.259460951386657</v>
      </c>
      <c r="E794" s="10" t="s">
        <v>3122</v>
      </c>
    </row>
    <row r="795" customFormat="false" ht="15" hidden="false" customHeight="false" outlineLevel="0" collapsed="false">
      <c r="A795" s="6" t="s">
        <v>3123</v>
      </c>
      <c r="B795" s="25" t="s">
        <v>3124</v>
      </c>
      <c r="C795" s="11" t="n">
        <v>0.83271</v>
      </c>
      <c r="D795" s="12" t="n">
        <f aca="false">LOG(C795,2)</f>
        <v>-0.264113945522575</v>
      </c>
      <c r="E795" s="10" t="s">
        <v>3125</v>
      </c>
    </row>
    <row r="796" customFormat="false" ht="15" hidden="false" customHeight="false" outlineLevel="0" collapsed="false">
      <c r="A796" s="6" t="s">
        <v>3126</v>
      </c>
      <c r="B796" s="25" t="s">
        <v>3127</v>
      </c>
      <c r="C796" s="11" t="n">
        <v>0.83271</v>
      </c>
      <c r="D796" s="12" t="n">
        <f aca="false">LOG(C796,2)</f>
        <v>-0.264113945522575</v>
      </c>
      <c r="E796" s="10" t="s">
        <v>3128</v>
      </c>
    </row>
    <row r="797" customFormat="false" ht="15" hidden="false" customHeight="false" outlineLevel="0" collapsed="false">
      <c r="A797" s="6" t="s">
        <v>3129</v>
      </c>
      <c r="B797" s="25" t="s">
        <v>3130</v>
      </c>
      <c r="C797" s="11" t="n">
        <v>0.83239</v>
      </c>
      <c r="D797" s="12" t="n">
        <f aca="false">LOG(C797,2)</f>
        <v>-0.264668461670276</v>
      </c>
      <c r="E797" s="10" t="s">
        <v>3131</v>
      </c>
    </row>
    <row r="798" customFormat="false" ht="15" hidden="false" customHeight="false" outlineLevel="0" collapsed="false">
      <c r="A798" s="6" t="s">
        <v>3132</v>
      </c>
      <c r="B798" s="25" t="s">
        <v>3133</v>
      </c>
      <c r="C798" s="11" t="n">
        <v>0.83213</v>
      </c>
      <c r="D798" s="12" t="n">
        <f aca="false">LOG(C798,2)</f>
        <v>-0.265119163030045</v>
      </c>
      <c r="E798" s="10" t="s">
        <v>3134</v>
      </c>
    </row>
    <row r="799" customFormat="false" ht="15" hidden="false" customHeight="false" outlineLevel="0" collapsed="false">
      <c r="A799" s="6" t="s">
        <v>3135</v>
      </c>
      <c r="B799" s="25" t="s">
        <v>3136</v>
      </c>
      <c r="C799" s="11" t="n">
        <v>0.83133</v>
      </c>
      <c r="D799" s="12" t="n">
        <f aca="false">LOG(C799,2)</f>
        <v>-0.266506820228526</v>
      </c>
      <c r="E799" s="10" t="s">
        <v>3137</v>
      </c>
    </row>
    <row r="800" customFormat="false" ht="15" hidden="false" customHeight="false" outlineLevel="0" collapsed="false">
      <c r="A800" s="6" t="s">
        <v>3138</v>
      </c>
      <c r="B800" s="25" t="s">
        <v>3139</v>
      </c>
      <c r="C800" s="11" t="n">
        <v>0.83114</v>
      </c>
      <c r="D800" s="12" t="n">
        <f aca="false">LOG(C800,2)</f>
        <v>-0.266836585047094</v>
      </c>
      <c r="E800" s="10" t="s">
        <v>3140</v>
      </c>
    </row>
    <row r="801" customFormat="false" ht="15" hidden="false" customHeight="false" outlineLevel="0" collapsed="false">
      <c r="A801" s="6" t="s">
        <v>3141</v>
      </c>
      <c r="B801" s="25" t="s">
        <v>3142</v>
      </c>
      <c r="C801" s="11" t="n">
        <v>0.83103</v>
      </c>
      <c r="D801" s="12" t="n">
        <f aca="false">LOG(C801,2)</f>
        <v>-0.267027535978382</v>
      </c>
      <c r="E801" s="10" t="s">
        <v>3143</v>
      </c>
    </row>
    <row r="802" customFormat="false" ht="15" hidden="false" customHeight="false" outlineLevel="0" collapsed="false">
      <c r="A802" s="6" t="s">
        <v>3144</v>
      </c>
      <c r="B802" s="25" t="s">
        <v>3145</v>
      </c>
      <c r="C802" s="11" t="n">
        <v>0.83011</v>
      </c>
      <c r="D802" s="12" t="n">
        <f aca="false">LOG(C802,2)</f>
        <v>-0.268625570549009</v>
      </c>
      <c r="E802" s="10" t="s">
        <v>3146</v>
      </c>
    </row>
    <row r="803" customFormat="false" ht="15" hidden="false" customHeight="false" outlineLevel="0" collapsed="false">
      <c r="A803" s="6" t="s">
        <v>3147</v>
      </c>
      <c r="B803" s="25" t="s">
        <v>3148</v>
      </c>
      <c r="C803" s="11" t="n">
        <v>0.82977</v>
      </c>
      <c r="D803" s="12" t="n">
        <f aca="false">LOG(C803,2)</f>
        <v>-0.269216596792788</v>
      </c>
      <c r="E803" s="10" t="s">
        <v>3149</v>
      </c>
    </row>
    <row r="804" customFormat="false" ht="15" hidden="false" customHeight="false" outlineLevel="0" collapsed="false">
      <c r="A804" s="6" t="s">
        <v>3150</v>
      </c>
      <c r="B804" s="25" t="s">
        <v>3151</v>
      </c>
      <c r="C804" s="11" t="n">
        <v>0.82884</v>
      </c>
      <c r="D804" s="12" t="n">
        <f aca="false">LOG(C804,2)</f>
        <v>-0.270834465404018</v>
      </c>
      <c r="E804" s="10" t="s">
        <v>3152</v>
      </c>
    </row>
    <row r="805" customFormat="false" ht="15" hidden="false" customHeight="false" outlineLevel="0" collapsed="false">
      <c r="A805" s="6" t="s">
        <v>3153</v>
      </c>
      <c r="B805" s="25" t="s">
        <v>3154</v>
      </c>
      <c r="C805" s="11" t="n">
        <v>0.8287</v>
      </c>
      <c r="D805" s="12" t="n">
        <f aca="false">LOG(C805,2)</f>
        <v>-0.271078172712686</v>
      </c>
      <c r="E805" s="10" t="s">
        <v>3155</v>
      </c>
    </row>
    <row r="806" customFormat="false" ht="15" hidden="false" customHeight="false" outlineLevel="0" collapsed="false">
      <c r="A806" s="6" t="s">
        <v>3156</v>
      </c>
      <c r="B806" s="25" t="s">
        <v>3157</v>
      </c>
      <c r="C806" s="11" t="n">
        <v>0.82838</v>
      </c>
      <c r="D806" s="12" t="n">
        <f aca="false">LOG(C806,2)</f>
        <v>-0.271635372629194</v>
      </c>
      <c r="E806" s="10" t="s">
        <v>3158</v>
      </c>
    </row>
    <row r="807" customFormat="false" ht="15" hidden="false" customHeight="false" outlineLevel="0" collapsed="false">
      <c r="A807" s="6" t="s">
        <v>3159</v>
      </c>
      <c r="B807" s="25" t="s">
        <v>3160</v>
      </c>
      <c r="C807" s="11" t="n">
        <v>0.82781</v>
      </c>
      <c r="D807" s="12" t="n">
        <f aca="false">LOG(C807,2)</f>
        <v>-0.272628418361597</v>
      </c>
      <c r="E807" s="10" t="s">
        <v>3161</v>
      </c>
    </row>
    <row r="808" customFormat="false" ht="15" hidden="false" customHeight="false" outlineLevel="0" collapsed="false">
      <c r="A808" s="6" t="s">
        <v>3162</v>
      </c>
      <c r="B808" s="25" t="s">
        <v>3163</v>
      </c>
      <c r="C808" s="11" t="n">
        <v>0.82717</v>
      </c>
      <c r="D808" s="12" t="n">
        <f aca="false">LOG(C808,2)</f>
        <v>-0.273744232295537</v>
      </c>
      <c r="E808" s="10" t="s">
        <v>3164</v>
      </c>
    </row>
    <row r="809" customFormat="false" ht="15" hidden="false" customHeight="false" outlineLevel="0" collapsed="false">
      <c r="A809" s="6" t="s">
        <v>3165</v>
      </c>
      <c r="B809" s="25" t="s">
        <v>3166</v>
      </c>
      <c r="C809" s="11" t="n">
        <v>0.82678</v>
      </c>
      <c r="D809" s="12" t="n">
        <f aca="false">LOG(C809,2)</f>
        <v>-0.274424604829622</v>
      </c>
      <c r="E809" s="10" t="s">
        <v>3167</v>
      </c>
    </row>
    <row r="810" customFormat="false" ht="15" hidden="false" customHeight="false" outlineLevel="0" collapsed="false">
      <c r="A810" s="6" t="s">
        <v>3168</v>
      </c>
      <c r="B810" s="25" t="s">
        <v>3169</v>
      </c>
      <c r="C810" s="11" t="n">
        <v>0.8267</v>
      </c>
      <c r="D810" s="12" t="n">
        <f aca="false">LOG(C810,2)</f>
        <v>-0.274564208094688</v>
      </c>
      <c r="E810" s="10" t="s">
        <v>3170</v>
      </c>
    </row>
    <row r="811" customFormat="false" ht="15" hidden="false" customHeight="false" outlineLevel="0" collapsed="false">
      <c r="A811" s="6" t="s">
        <v>3171</v>
      </c>
      <c r="B811" s="25" t="s">
        <v>3172</v>
      </c>
      <c r="C811" s="11" t="n">
        <v>0.82648</v>
      </c>
      <c r="D811" s="12" t="n">
        <f aca="false">LOG(C811,2)</f>
        <v>-0.274948186742953</v>
      </c>
      <c r="E811" s="10" t="s">
        <v>3173</v>
      </c>
    </row>
    <row r="812" customFormat="false" ht="15" hidden="false" customHeight="false" outlineLevel="0" collapsed="false">
      <c r="A812" s="6" t="s">
        <v>3174</v>
      </c>
      <c r="B812" s="25" t="s">
        <v>3175</v>
      </c>
      <c r="C812" s="11" t="n">
        <v>0.82545</v>
      </c>
      <c r="D812" s="12" t="n">
        <f aca="false">LOG(C812,2)</f>
        <v>-0.276747265498932</v>
      </c>
      <c r="E812" s="10" t="s">
        <v>3176</v>
      </c>
    </row>
    <row r="813" customFormat="false" ht="15" hidden="false" customHeight="false" outlineLevel="0" collapsed="false">
      <c r="A813" s="6" t="s">
        <v>3177</v>
      </c>
      <c r="B813" s="25" t="s">
        <v>3178</v>
      </c>
      <c r="C813" s="11" t="n">
        <v>0.825374</v>
      </c>
      <c r="D813" s="12" t="n">
        <f aca="false">LOG(C813,2)</f>
        <v>-0.276880101977182</v>
      </c>
      <c r="E813" s="10" t="s">
        <v>3179</v>
      </c>
    </row>
    <row r="814" customFormat="false" ht="15" hidden="false" customHeight="false" outlineLevel="0" collapsed="false">
      <c r="A814" s="6" t="s">
        <v>3180</v>
      </c>
      <c r="B814" s="25" t="s">
        <v>3181</v>
      </c>
      <c r="C814" s="11" t="n">
        <v>0.82509</v>
      </c>
      <c r="D814" s="12" t="n">
        <f aca="false">LOG(C814,2)</f>
        <v>-0.277376599199365</v>
      </c>
      <c r="E814" s="14" t="s">
        <v>3182</v>
      </c>
    </row>
    <row r="815" customFormat="false" ht="15" hidden="false" customHeight="false" outlineLevel="0" collapsed="false">
      <c r="A815" s="6" t="s">
        <v>3183</v>
      </c>
      <c r="B815" s="25" t="s">
        <v>3184</v>
      </c>
      <c r="C815" s="11" t="n">
        <v>0.82401</v>
      </c>
      <c r="D815" s="12" t="n">
        <f aca="false">LOG(C815,2)</f>
        <v>-0.279266249150146</v>
      </c>
      <c r="E815" s="10" t="s">
        <v>3185</v>
      </c>
    </row>
    <row r="816" customFormat="false" ht="15" hidden="false" customHeight="false" outlineLevel="0" collapsed="false">
      <c r="A816" s="6" t="s">
        <v>3186</v>
      </c>
      <c r="B816" s="25" t="s">
        <v>3187</v>
      </c>
      <c r="C816" s="11" t="n">
        <v>0.82348</v>
      </c>
      <c r="D816" s="12" t="n">
        <f aca="false">LOG(C816,2)</f>
        <v>-0.280194483492144</v>
      </c>
      <c r="E816" s="10" t="s">
        <v>3188</v>
      </c>
    </row>
    <row r="817" customFormat="false" ht="15" hidden="false" customHeight="false" outlineLevel="0" collapsed="false">
      <c r="A817" s="6" t="s">
        <v>3189</v>
      </c>
      <c r="B817" s="25" t="s">
        <v>3190</v>
      </c>
      <c r="C817" s="11" t="n">
        <v>0.82302</v>
      </c>
      <c r="D817" s="12" t="n">
        <f aca="false">LOG(C817,2)</f>
        <v>-0.281000605248688</v>
      </c>
      <c r="E817" s="10" t="s">
        <v>3191</v>
      </c>
    </row>
    <row r="818" customFormat="false" ht="15" hidden="false" customHeight="false" outlineLevel="0" collapsed="false">
      <c r="A818" s="6" t="s">
        <v>3192</v>
      </c>
      <c r="B818" s="25" t="s">
        <v>3193</v>
      </c>
      <c r="C818" s="11" t="n">
        <v>0.82275</v>
      </c>
      <c r="D818" s="12" t="n">
        <f aca="false">LOG(C818,2)</f>
        <v>-0.281473973537738</v>
      </c>
      <c r="E818" s="10" t="s">
        <v>3194</v>
      </c>
    </row>
    <row r="819" customFormat="false" ht="15" hidden="false" customHeight="false" outlineLevel="0" collapsed="false">
      <c r="A819" s="6" t="s">
        <v>3195</v>
      </c>
      <c r="B819" s="25" t="s">
        <v>3196</v>
      </c>
      <c r="C819" s="11" t="n">
        <v>0.82229</v>
      </c>
      <c r="D819" s="12" t="n">
        <f aca="false">LOG(C819,2)</f>
        <v>-0.28228081074061</v>
      </c>
      <c r="E819" s="10" t="s">
        <v>3197</v>
      </c>
    </row>
    <row r="820" customFormat="false" ht="15" hidden="false" customHeight="false" outlineLevel="0" collapsed="false">
      <c r="A820" s="6" t="s">
        <v>3198</v>
      </c>
      <c r="B820" s="25" t="s">
        <v>3199</v>
      </c>
      <c r="C820" s="11" t="n">
        <v>0.82182</v>
      </c>
      <c r="D820" s="12" t="n">
        <f aca="false">LOG(C820,2)</f>
        <v>-0.283105654197177</v>
      </c>
      <c r="E820" s="10" t="s">
        <v>3200</v>
      </c>
    </row>
    <row r="821" customFormat="false" ht="15" hidden="false" customHeight="false" outlineLevel="0" collapsed="false">
      <c r="A821" s="6" t="s">
        <v>3201</v>
      </c>
      <c r="B821" s="25" t="s">
        <v>3202</v>
      </c>
      <c r="C821" s="11" t="n">
        <v>0.82009</v>
      </c>
      <c r="D821" s="12" t="n">
        <f aca="false">LOG(C821,2)</f>
        <v>-0.286145849267988</v>
      </c>
      <c r="E821" s="10" t="s">
        <v>3203</v>
      </c>
    </row>
    <row r="822" customFormat="false" ht="15" hidden="false" customHeight="false" outlineLevel="0" collapsed="false">
      <c r="A822" s="6" t="s">
        <v>3204</v>
      </c>
      <c r="B822" s="25" t="s">
        <v>3205</v>
      </c>
      <c r="C822" s="11" t="n">
        <v>0.81936</v>
      </c>
      <c r="D822" s="12" t="n">
        <f aca="false">LOG(C822,2)</f>
        <v>-0.287430630687917</v>
      </c>
      <c r="E822" s="10" t="s">
        <v>3206</v>
      </c>
    </row>
    <row r="823" customFormat="false" ht="15" hidden="false" customHeight="false" outlineLevel="0" collapsed="false">
      <c r="A823" s="6" t="s">
        <v>3207</v>
      </c>
      <c r="B823" s="25" t="s">
        <v>3208</v>
      </c>
      <c r="C823" s="11" t="n">
        <v>0.81819</v>
      </c>
      <c r="D823" s="12" t="n">
        <f aca="false">LOG(C823,2)</f>
        <v>-0.28949219031671</v>
      </c>
      <c r="E823" s="10" t="s">
        <v>3209</v>
      </c>
    </row>
    <row r="824" customFormat="false" ht="15" hidden="false" customHeight="false" outlineLevel="0" collapsed="false">
      <c r="A824" s="6" t="s">
        <v>3210</v>
      </c>
      <c r="B824" s="25" t="s">
        <v>3211</v>
      </c>
      <c r="C824" s="11" t="n">
        <v>0.81772</v>
      </c>
      <c r="D824" s="12" t="n">
        <f aca="false">LOG(C824,2)</f>
        <v>-0.290321168301898</v>
      </c>
      <c r="E824" s="10" t="s">
        <v>3212</v>
      </c>
    </row>
    <row r="825" customFormat="false" ht="15" hidden="false" customHeight="false" outlineLevel="0" collapsed="false">
      <c r="A825" s="6" t="s">
        <v>3213</v>
      </c>
      <c r="B825" s="25" t="s">
        <v>3214</v>
      </c>
      <c r="C825" s="11" t="n">
        <v>0.81765</v>
      </c>
      <c r="D825" s="12" t="n">
        <f aca="false">LOG(C825,2)</f>
        <v>-0.290444673873021</v>
      </c>
      <c r="E825" s="10" t="s">
        <v>3215</v>
      </c>
    </row>
    <row r="826" customFormat="false" ht="15" hidden="false" customHeight="false" outlineLevel="0" collapsed="false">
      <c r="A826" s="6" t="s">
        <v>3216</v>
      </c>
      <c r="B826" s="25" t="s">
        <v>3217</v>
      </c>
      <c r="C826" s="11" t="n">
        <v>0.81654</v>
      </c>
      <c r="D826" s="12" t="n">
        <f aca="false">LOG(C826,2)</f>
        <v>-0.292404533793422</v>
      </c>
      <c r="E826" s="10" t="s">
        <v>3218</v>
      </c>
    </row>
    <row r="827" customFormat="false" ht="15" hidden="false" customHeight="false" outlineLevel="0" collapsed="false">
      <c r="A827" s="6" t="s">
        <v>3219</v>
      </c>
      <c r="B827" s="25" t="s">
        <v>3220</v>
      </c>
      <c r="C827" s="11" t="n">
        <v>0.81488</v>
      </c>
      <c r="D827" s="12" t="n">
        <f aca="false">LOG(C827,2)</f>
        <v>-0.295340472539278</v>
      </c>
      <c r="E827" s="10" t="s">
        <v>3221</v>
      </c>
    </row>
    <row r="828" customFormat="false" ht="15" hidden="false" customHeight="false" outlineLevel="0" collapsed="false">
      <c r="A828" s="6" t="s">
        <v>3222</v>
      </c>
      <c r="B828" s="25" t="s">
        <v>3223</v>
      </c>
      <c r="C828" s="11" t="n">
        <v>0.81467</v>
      </c>
      <c r="D828" s="12" t="n">
        <f aca="false">LOG(C828,2)</f>
        <v>-0.295712312569058</v>
      </c>
      <c r="E828" s="10" t="s">
        <v>3224</v>
      </c>
    </row>
    <row r="829" customFormat="false" ht="15" hidden="false" customHeight="false" outlineLevel="0" collapsed="false">
      <c r="A829" s="6" t="s">
        <v>3225</v>
      </c>
      <c r="B829" s="25" t="s">
        <v>3226</v>
      </c>
      <c r="C829" s="11" t="n">
        <v>0.81448</v>
      </c>
      <c r="D829" s="12" t="n">
        <f aca="false">LOG(C829,2)</f>
        <v>-0.296048821864103</v>
      </c>
      <c r="E829" s="10" t="s">
        <v>3227</v>
      </c>
    </row>
    <row r="830" customFormat="false" ht="15" hidden="false" customHeight="false" outlineLevel="0" collapsed="false">
      <c r="A830" s="6" t="s">
        <v>3228</v>
      </c>
      <c r="B830" s="25" t="s">
        <v>3229</v>
      </c>
      <c r="C830" s="11" t="n">
        <v>0.81438</v>
      </c>
      <c r="D830" s="12" t="n">
        <f aca="false">LOG(C830,2)</f>
        <v>-0.296225963551259</v>
      </c>
      <c r="E830" s="10" t="s">
        <v>3230</v>
      </c>
    </row>
    <row r="831" customFormat="false" ht="15" hidden="false" customHeight="false" outlineLevel="0" collapsed="false">
      <c r="A831" s="6" t="s">
        <v>3231</v>
      </c>
      <c r="B831" s="25" t="s">
        <v>3232</v>
      </c>
      <c r="C831" s="11" t="n">
        <v>0.81422</v>
      </c>
      <c r="D831" s="12" t="n">
        <f aca="false">LOG(C831,2)</f>
        <v>-0.296509435499294</v>
      </c>
      <c r="E831" s="10" t="s">
        <v>3233</v>
      </c>
    </row>
    <row r="832" customFormat="false" ht="15" hidden="false" customHeight="false" outlineLevel="0" collapsed="false">
      <c r="A832" s="6" t="s">
        <v>3234</v>
      </c>
      <c r="B832" s="25" t="s">
        <v>3235</v>
      </c>
      <c r="C832" s="11" t="n">
        <v>0.81408</v>
      </c>
      <c r="D832" s="12" t="n">
        <f aca="false">LOG(C832,2)</f>
        <v>-0.296757519152456</v>
      </c>
      <c r="E832" s="10" t="s">
        <v>3236</v>
      </c>
    </row>
    <row r="833" customFormat="false" ht="15" hidden="false" customHeight="false" outlineLevel="0" collapsed="false">
      <c r="A833" s="6" t="s">
        <v>3237</v>
      </c>
      <c r="B833" s="25" t="s">
        <v>3238</v>
      </c>
      <c r="C833" s="11" t="n">
        <v>0.81385</v>
      </c>
      <c r="D833" s="12" t="n">
        <f aca="false">LOG(C833,2)</f>
        <v>-0.297165177788408</v>
      </c>
      <c r="E833" s="10" t="s">
        <v>3239</v>
      </c>
    </row>
    <row r="834" customFormat="false" ht="15" hidden="false" customHeight="false" outlineLevel="0" collapsed="false">
      <c r="A834" s="6" t="s">
        <v>3240</v>
      </c>
      <c r="B834" s="25" t="s">
        <v>3241</v>
      </c>
      <c r="C834" s="11" t="n">
        <v>0.81365</v>
      </c>
      <c r="D834" s="12" t="n">
        <f aca="false">LOG(C834,2)</f>
        <v>-0.297519757216525</v>
      </c>
      <c r="E834" s="10" t="s">
        <v>3242</v>
      </c>
    </row>
    <row r="835" customFormat="false" ht="15" hidden="false" customHeight="false" outlineLevel="0" collapsed="false">
      <c r="A835" s="6" t="s">
        <v>3243</v>
      </c>
      <c r="B835" s="25" t="s">
        <v>3244</v>
      </c>
      <c r="C835" s="11" t="n">
        <v>0.81323</v>
      </c>
      <c r="D835" s="12" t="n">
        <f aca="false">LOG(C835,2)</f>
        <v>-0.298264657800016</v>
      </c>
      <c r="E835" s="10" t="s">
        <v>3245</v>
      </c>
    </row>
    <row r="836" customFormat="false" ht="15" hidden="false" customHeight="false" outlineLevel="0" collapsed="false">
      <c r="A836" s="6" t="s">
        <v>3246</v>
      </c>
      <c r="B836" s="25" t="s">
        <v>3247</v>
      </c>
      <c r="C836" s="11" t="n">
        <v>0.81304</v>
      </c>
      <c r="D836" s="12" t="n">
        <f aca="false">LOG(C836,2)</f>
        <v>-0.298601763027335</v>
      </c>
      <c r="E836" s="10" t="s">
        <v>3248</v>
      </c>
    </row>
    <row r="837" customFormat="false" ht="15" hidden="false" customHeight="false" outlineLevel="0" collapsed="false">
      <c r="A837" s="6" t="s">
        <v>3249</v>
      </c>
      <c r="B837" s="25" t="s">
        <v>3250</v>
      </c>
      <c r="C837" s="11" t="n">
        <v>0.81224</v>
      </c>
      <c r="D837" s="12" t="n">
        <f aca="false">LOG(C837,2)</f>
        <v>-0.30002201815374</v>
      </c>
      <c r="E837" s="10" t="s">
        <v>3251</v>
      </c>
    </row>
    <row r="838" customFormat="false" ht="15" hidden="false" customHeight="false" outlineLevel="0" collapsed="false">
      <c r="A838" s="6" t="s">
        <v>3252</v>
      </c>
      <c r="B838" s="25" t="s">
        <v>3253</v>
      </c>
      <c r="C838" s="11" t="n">
        <v>0.81193</v>
      </c>
      <c r="D838" s="12" t="n">
        <f aca="false">LOG(C838,2)</f>
        <v>-0.300572743100152</v>
      </c>
      <c r="E838" s="10" t="s">
        <v>3254</v>
      </c>
    </row>
    <row r="839" customFormat="false" ht="15" hidden="false" customHeight="false" outlineLevel="0" collapsed="false">
      <c r="A839" s="6" t="s">
        <v>3255</v>
      </c>
      <c r="B839" s="25" t="s">
        <v>3256</v>
      </c>
      <c r="C839" s="11" t="n">
        <v>0.8113</v>
      </c>
      <c r="D839" s="12" t="n">
        <f aca="false">LOG(C839,2)</f>
        <v>-0.301692606485374</v>
      </c>
      <c r="E839" s="10" t="s">
        <v>3257</v>
      </c>
    </row>
    <row r="840" customFormat="false" ht="15" hidden="false" customHeight="false" outlineLevel="0" collapsed="false">
      <c r="A840" s="6" t="s">
        <v>3258</v>
      </c>
      <c r="B840" s="25" t="s">
        <v>3259</v>
      </c>
      <c r="C840" s="11" t="n">
        <v>0.81103</v>
      </c>
      <c r="D840" s="12" t="n">
        <f aca="false">LOG(C840,2)</f>
        <v>-0.302172814167703</v>
      </c>
      <c r="E840" s="10" t="s">
        <v>3260</v>
      </c>
    </row>
    <row r="841" customFormat="false" ht="15" hidden="false" customHeight="false" outlineLevel="0" collapsed="false">
      <c r="A841" s="6" t="s">
        <v>3261</v>
      </c>
      <c r="B841" s="25" t="s">
        <v>3262</v>
      </c>
      <c r="C841" s="11" t="n">
        <v>0.81059</v>
      </c>
      <c r="D841" s="12" t="n">
        <f aca="false">LOG(C841,2)</f>
        <v>-0.302955717478674</v>
      </c>
      <c r="E841" s="10" t="s">
        <v>3263</v>
      </c>
    </row>
    <row r="842" customFormat="false" ht="15" hidden="false" customHeight="false" outlineLevel="0" collapsed="false">
      <c r="A842" s="6" t="s">
        <v>3264</v>
      </c>
      <c r="B842" s="25" t="s">
        <v>3265</v>
      </c>
      <c r="C842" s="11" t="n">
        <v>0.81043</v>
      </c>
      <c r="D842" s="12" t="n">
        <f aca="false">LOG(C842,2)</f>
        <v>-0.303240514960867</v>
      </c>
      <c r="E842" s="10" t="s">
        <v>3266</v>
      </c>
    </row>
    <row r="843" customFormat="false" ht="15" hidden="false" customHeight="false" outlineLevel="0" collapsed="false">
      <c r="A843" s="6" t="s">
        <v>3267</v>
      </c>
      <c r="B843" s="25" t="s">
        <v>3268</v>
      </c>
      <c r="C843" s="11" t="n">
        <v>0.81019</v>
      </c>
      <c r="D843" s="12" t="n">
        <f aca="false">LOG(C843,2)</f>
        <v>-0.303667816626087</v>
      </c>
      <c r="E843" s="10" t="s">
        <v>3269</v>
      </c>
    </row>
    <row r="844" customFormat="false" ht="15" hidden="false" customHeight="false" outlineLevel="0" collapsed="false">
      <c r="A844" s="6" t="s">
        <v>3270</v>
      </c>
      <c r="B844" s="25" t="s">
        <v>3271</v>
      </c>
      <c r="C844" s="11" t="n">
        <v>0.80987</v>
      </c>
      <c r="D844" s="12" t="n">
        <f aca="false">LOG(C844,2)</f>
        <v>-0.304237749121289</v>
      </c>
      <c r="E844" s="10" t="s">
        <v>3272</v>
      </c>
    </row>
    <row r="845" customFormat="false" ht="15" hidden="false" customHeight="false" outlineLevel="0" collapsed="false">
      <c r="A845" s="6" t="s">
        <v>3273</v>
      </c>
      <c r="B845" s="25" t="s">
        <v>3274</v>
      </c>
      <c r="C845" s="11" t="n">
        <v>0.80983</v>
      </c>
      <c r="D845" s="12" t="n">
        <f aca="false">LOG(C845,2)</f>
        <v>-0.304309006516668</v>
      </c>
      <c r="E845" s="10" t="s">
        <v>3275</v>
      </c>
    </row>
    <row r="846" customFormat="false" ht="15" hidden="false" customHeight="false" outlineLevel="0" collapsed="false">
      <c r="A846" s="6" t="s">
        <v>3276</v>
      </c>
      <c r="B846" s="25" t="s">
        <v>3277</v>
      </c>
      <c r="C846" s="11" t="n">
        <v>0.80878</v>
      </c>
      <c r="D846" s="12" t="n">
        <f aca="false">LOG(C846,2)</f>
        <v>-0.306180773039082</v>
      </c>
      <c r="E846" s="10" t="s">
        <v>3278</v>
      </c>
    </row>
    <row r="847" customFormat="false" ht="15" hidden="false" customHeight="false" outlineLevel="0" collapsed="false">
      <c r="A847" s="6" t="s">
        <v>3279</v>
      </c>
      <c r="B847" s="25" t="s">
        <v>3280</v>
      </c>
      <c r="C847" s="11" t="n">
        <v>0.80874</v>
      </c>
      <c r="D847" s="12" t="n">
        <f aca="false">LOG(C847,2)</f>
        <v>-0.306252126471061</v>
      </c>
      <c r="E847" s="10" t="s">
        <v>3281</v>
      </c>
    </row>
    <row r="848" customFormat="false" ht="15" hidden="false" customHeight="false" outlineLevel="0" collapsed="false">
      <c r="A848" s="6" t="s">
        <v>3282</v>
      </c>
      <c r="B848" s="25" t="s">
        <v>3283</v>
      </c>
      <c r="C848" s="11" t="n">
        <v>0.80833</v>
      </c>
      <c r="D848" s="12" t="n">
        <f aca="false">LOG(C848,2)</f>
        <v>-0.306983702691558</v>
      </c>
      <c r="E848" s="10" t="s">
        <v>3284</v>
      </c>
    </row>
    <row r="849" customFormat="false" ht="15" hidden="false" customHeight="false" outlineLevel="0" collapsed="false">
      <c r="A849" s="6" t="s">
        <v>3285</v>
      </c>
      <c r="B849" s="25" t="s">
        <v>3286</v>
      </c>
      <c r="C849" s="11" t="n">
        <v>0.80587</v>
      </c>
      <c r="D849" s="12" t="n">
        <f aca="false">LOG(C849,2)</f>
        <v>-0.311380967650213</v>
      </c>
      <c r="E849" s="10" t="s">
        <v>3287</v>
      </c>
    </row>
    <row r="850" customFormat="false" ht="15" hidden="false" customHeight="false" outlineLevel="0" collapsed="false">
      <c r="A850" s="6" t="s">
        <v>3288</v>
      </c>
      <c r="B850" s="25" t="s">
        <v>3289</v>
      </c>
      <c r="C850" s="11" t="n">
        <v>0.80574</v>
      </c>
      <c r="D850" s="12" t="n">
        <f aca="false">LOG(C850,2)</f>
        <v>-0.311613716709504</v>
      </c>
      <c r="E850" s="10" t="s">
        <v>3290</v>
      </c>
    </row>
    <row r="851" customFormat="false" ht="15" hidden="false" customHeight="false" outlineLevel="0" collapsed="false">
      <c r="A851" s="6" t="s">
        <v>3291</v>
      </c>
      <c r="B851" s="25" t="s">
        <v>3292</v>
      </c>
      <c r="C851" s="11" t="n">
        <v>0.80495</v>
      </c>
      <c r="D851" s="12" t="n">
        <f aca="false">LOG(C851,2)</f>
        <v>-0.313028922830725</v>
      </c>
      <c r="E851" s="10" t="s">
        <v>3293</v>
      </c>
    </row>
    <row r="852" customFormat="false" ht="15" hidden="false" customHeight="false" outlineLevel="0" collapsed="false">
      <c r="A852" s="6" t="s">
        <v>3294</v>
      </c>
      <c r="B852" s="25" t="s">
        <v>3295</v>
      </c>
      <c r="C852" s="11" t="n">
        <v>0.80447</v>
      </c>
      <c r="D852" s="12" t="n">
        <f aca="false">LOG(C852,2)</f>
        <v>-0.313889473389509</v>
      </c>
      <c r="E852" s="10" t="s">
        <v>3296</v>
      </c>
    </row>
    <row r="853" customFormat="false" ht="15" hidden="false" customHeight="false" outlineLevel="0" collapsed="false">
      <c r="A853" s="6" t="s">
        <v>3297</v>
      </c>
      <c r="B853" s="25" t="s">
        <v>3298</v>
      </c>
      <c r="C853" s="11" t="n">
        <v>0.80439</v>
      </c>
      <c r="D853" s="12" t="n">
        <f aca="false">LOG(C853,2)</f>
        <v>-0.314032948400841</v>
      </c>
      <c r="E853" s="10" t="s">
        <v>3299</v>
      </c>
    </row>
    <row r="854" customFormat="false" ht="15" hidden="false" customHeight="false" outlineLevel="0" collapsed="false">
      <c r="A854" s="6" t="s">
        <v>3300</v>
      </c>
      <c r="B854" s="25" t="s">
        <v>3301</v>
      </c>
      <c r="C854" s="11" t="n">
        <v>0.80407</v>
      </c>
      <c r="D854" s="12" t="n">
        <f aca="false">LOG(C854,2)</f>
        <v>-0.31460699117365</v>
      </c>
      <c r="E854" s="10" t="s">
        <v>3302</v>
      </c>
    </row>
    <row r="855" customFormat="false" ht="15" hidden="false" customHeight="false" outlineLevel="0" collapsed="false">
      <c r="A855" s="6" t="s">
        <v>3303</v>
      </c>
      <c r="B855" s="25" t="s">
        <v>3304</v>
      </c>
      <c r="C855" s="11" t="n">
        <v>0.80402</v>
      </c>
      <c r="D855" s="12" t="n">
        <f aca="false">LOG(C855,2)</f>
        <v>-0.314696705993178</v>
      </c>
      <c r="E855" s="10" t="s">
        <v>3305</v>
      </c>
    </row>
    <row r="856" customFormat="false" ht="15" hidden="false" customHeight="false" outlineLevel="0" collapsed="false">
      <c r="A856" s="6" t="s">
        <v>3306</v>
      </c>
      <c r="B856" s="25" t="s">
        <v>3307</v>
      </c>
      <c r="C856" s="11" t="n">
        <v>0.80398</v>
      </c>
      <c r="D856" s="12" t="n">
        <f aca="false">LOG(C856,2)</f>
        <v>-0.314768481865874</v>
      </c>
      <c r="E856" s="10" t="s">
        <v>3308</v>
      </c>
    </row>
    <row r="857" customFormat="false" ht="15" hidden="false" customHeight="false" outlineLevel="0" collapsed="false">
      <c r="A857" s="6" t="s">
        <v>3309</v>
      </c>
      <c r="B857" s="25" t="s">
        <v>3310</v>
      </c>
      <c r="C857" s="11" t="n">
        <v>0.80384</v>
      </c>
      <c r="D857" s="12" t="n">
        <f aca="false">LOG(C857,2)</f>
        <v>-0.315019725545185</v>
      </c>
      <c r="E857" s="10" t="s">
        <v>3311</v>
      </c>
    </row>
    <row r="858" customFormat="false" ht="15" hidden="false" customHeight="false" outlineLevel="0" collapsed="false">
      <c r="A858" s="6" t="s">
        <v>3312</v>
      </c>
      <c r="B858" s="25" t="s">
        <v>3313</v>
      </c>
      <c r="C858" s="11" t="n">
        <v>0.80366</v>
      </c>
      <c r="D858" s="12" t="n">
        <f aca="false">LOG(C858,2)</f>
        <v>-0.315342817437496</v>
      </c>
      <c r="E858" s="10" t="s">
        <v>3314</v>
      </c>
    </row>
    <row r="859" customFormat="false" ht="15" hidden="false" customHeight="false" outlineLevel="0" collapsed="false">
      <c r="A859" s="6" t="s">
        <v>3315</v>
      </c>
      <c r="B859" s="25" t="s">
        <v>3316</v>
      </c>
      <c r="C859" s="11" t="n">
        <v>0.80294</v>
      </c>
      <c r="D859" s="12" t="n">
        <f aca="false">LOG(C859,2)</f>
        <v>-0.316635909058286</v>
      </c>
      <c r="E859" s="10" t="s">
        <v>3317</v>
      </c>
    </row>
    <row r="860" customFormat="false" ht="15" hidden="false" customHeight="false" outlineLevel="0" collapsed="false">
      <c r="A860" s="6" t="s">
        <v>3318</v>
      </c>
      <c r="B860" s="25" t="s">
        <v>3319</v>
      </c>
      <c r="C860" s="11" t="n">
        <v>0.80268</v>
      </c>
      <c r="D860" s="12" t="n">
        <f aca="false">LOG(C860,2)</f>
        <v>-0.317103143788682</v>
      </c>
      <c r="E860" s="10" t="s">
        <v>3320</v>
      </c>
    </row>
    <row r="861" customFormat="false" ht="15" hidden="false" customHeight="false" outlineLevel="0" collapsed="false">
      <c r="A861" s="6" t="s">
        <v>3321</v>
      </c>
      <c r="B861" s="25" t="s">
        <v>3322</v>
      </c>
      <c r="C861" s="11" t="n">
        <v>0.80245</v>
      </c>
      <c r="D861" s="12" t="n">
        <f aca="false">LOG(C861,2)</f>
        <v>-0.317516592994261</v>
      </c>
      <c r="E861" s="10" t="s">
        <v>3323</v>
      </c>
    </row>
    <row r="862" customFormat="false" ht="15" hidden="false" customHeight="false" outlineLevel="0" collapsed="false">
      <c r="A862" s="6" t="s">
        <v>3324</v>
      </c>
      <c r="B862" s="25" t="s">
        <v>3325</v>
      </c>
      <c r="C862" s="11" t="n">
        <v>0.80221</v>
      </c>
      <c r="D862" s="12" t="n">
        <f aca="false">LOG(C862,2)</f>
        <v>-0.317948144615658</v>
      </c>
      <c r="E862" s="10" t="s">
        <v>3326</v>
      </c>
    </row>
    <row r="863" customFormat="false" ht="15" hidden="false" customHeight="false" outlineLevel="0" collapsed="false">
      <c r="A863" s="6" t="s">
        <v>3327</v>
      </c>
      <c r="B863" s="25" t="s">
        <v>3328</v>
      </c>
      <c r="C863" s="11" t="n">
        <v>0.80147</v>
      </c>
      <c r="D863" s="12" t="n">
        <f aca="false">LOG(C863,2)</f>
        <v>-0.319279575332547</v>
      </c>
      <c r="E863" s="10" t="s">
        <v>3329</v>
      </c>
    </row>
    <row r="864" customFormat="false" ht="15" hidden="false" customHeight="false" outlineLevel="0" collapsed="false">
      <c r="A864" s="6" t="s">
        <v>3330</v>
      </c>
      <c r="B864" s="25" t="s">
        <v>3331</v>
      </c>
      <c r="C864" s="11" t="n">
        <v>0.80131</v>
      </c>
      <c r="D864" s="12" t="n">
        <f aca="false">LOG(C864,2)</f>
        <v>-0.319567613874717</v>
      </c>
      <c r="E864" s="10" t="s">
        <v>3332</v>
      </c>
    </row>
    <row r="865" customFormat="false" ht="15" hidden="false" customHeight="false" outlineLevel="0" collapsed="false">
      <c r="A865" s="6" t="s">
        <v>3333</v>
      </c>
      <c r="B865" s="25" t="s">
        <v>3334</v>
      </c>
      <c r="C865" s="11" t="n">
        <v>0.80114</v>
      </c>
      <c r="D865" s="12" t="n">
        <f aca="false">LOG(C865,2)</f>
        <v>-0.319873717850343</v>
      </c>
      <c r="E865" s="10" t="s">
        <v>3335</v>
      </c>
    </row>
    <row r="866" customFormat="false" ht="15" hidden="false" customHeight="false" outlineLevel="0" collapsed="false">
      <c r="A866" s="6" t="s">
        <v>3336</v>
      </c>
      <c r="B866" s="25" t="s">
        <v>3337</v>
      </c>
      <c r="C866" s="11" t="n">
        <v>0.80088</v>
      </c>
      <c r="D866" s="12" t="n">
        <f aca="false">LOG(C866,2)</f>
        <v>-0.320342002533336</v>
      </c>
      <c r="E866" s="10" t="s">
        <v>3338</v>
      </c>
    </row>
    <row r="867" customFormat="false" ht="15" hidden="false" customHeight="false" outlineLevel="0" collapsed="false">
      <c r="A867" s="6" t="s">
        <v>3339</v>
      </c>
      <c r="B867" s="25" t="s">
        <v>3340</v>
      </c>
      <c r="C867" s="11" t="n">
        <v>0.80059</v>
      </c>
      <c r="D867" s="12" t="n">
        <f aca="false">LOG(C867,2)</f>
        <v>-0.320864499447335</v>
      </c>
      <c r="E867" s="10" t="s">
        <v>3341</v>
      </c>
    </row>
    <row r="868" customFormat="false" ht="15" hidden="false" customHeight="false" outlineLevel="0" collapsed="false">
      <c r="A868" s="6" t="s">
        <v>3342</v>
      </c>
      <c r="B868" s="25" t="s">
        <v>3343</v>
      </c>
      <c r="C868" s="11" t="n">
        <v>0.80027</v>
      </c>
      <c r="D868" s="12" t="n">
        <f aca="false">LOG(C868,2)</f>
        <v>-0.321441267458571</v>
      </c>
      <c r="E868" s="10" t="s">
        <v>3344</v>
      </c>
    </row>
    <row r="869" customFormat="false" ht="15" hidden="false" customHeight="false" outlineLevel="0" collapsed="false">
      <c r="A869" s="6" t="s">
        <v>3345</v>
      </c>
      <c r="B869" s="25" t="s">
        <v>3346</v>
      </c>
      <c r="C869" s="11" t="n">
        <v>0.7999</v>
      </c>
      <c r="D869" s="12" t="n">
        <f aca="false">LOG(C869,2)</f>
        <v>-0.322108443039468</v>
      </c>
      <c r="E869" s="10" t="s">
        <v>3347</v>
      </c>
    </row>
    <row r="870" customFormat="false" ht="15" hidden="false" customHeight="false" outlineLevel="0" collapsed="false">
      <c r="A870" s="6" t="s">
        <v>3348</v>
      </c>
      <c r="B870" s="25" t="s">
        <v>3349</v>
      </c>
      <c r="C870" s="11" t="n">
        <v>0.79966</v>
      </c>
      <c r="D870" s="12" t="n">
        <f aca="false">LOG(C870,2)</f>
        <v>-0.322541370610064</v>
      </c>
      <c r="E870" s="10" t="s">
        <v>3350</v>
      </c>
    </row>
    <row r="871" customFormat="false" ht="15" hidden="false" customHeight="false" outlineLevel="0" collapsed="false">
      <c r="A871" s="6" t="s">
        <v>3351</v>
      </c>
      <c r="B871" s="25" t="s">
        <v>3352</v>
      </c>
      <c r="C871" s="11" t="n">
        <v>0.79948</v>
      </c>
      <c r="D871" s="12" t="n">
        <f aca="false">LOG(C871,2)</f>
        <v>-0.322866151565399</v>
      </c>
      <c r="E871" s="10" t="s">
        <v>3353</v>
      </c>
    </row>
    <row r="872" customFormat="false" ht="15" hidden="false" customHeight="false" outlineLevel="0" collapsed="false">
      <c r="A872" s="6" t="s">
        <v>3354</v>
      </c>
      <c r="B872" s="25" t="s">
        <v>3355</v>
      </c>
      <c r="C872" s="11" t="n">
        <v>0.79932</v>
      </c>
      <c r="D872" s="12" t="n">
        <f aca="false">LOG(C872,2)</f>
        <v>-0.323154907141222</v>
      </c>
      <c r="E872" s="10" t="s">
        <v>3356</v>
      </c>
    </row>
    <row r="873" customFormat="false" ht="15" hidden="false" customHeight="false" outlineLevel="0" collapsed="false">
      <c r="A873" s="6" t="s">
        <v>3357</v>
      </c>
      <c r="B873" s="25" t="s">
        <v>3358</v>
      </c>
      <c r="C873" s="11" t="n">
        <v>0.79906</v>
      </c>
      <c r="D873" s="12" t="n">
        <f aca="false">LOG(C873,2)</f>
        <v>-0.323624258251645</v>
      </c>
      <c r="E873" s="10" t="s">
        <v>3359</v>
      </c>
    </row>
    <row r="874" customFormat="false" ht="15" hidden="false" customHeight="false" outlineLevel="0" collapsed="false">
      <c r="A874" s="6" t="s">
        <v>3360</v>
      </c>
      <c r="B874" s="25" t="s">
        <v>3361</v>
      </c>
      <c r="C874" s="11" t="n">
        <v>0.7978</v>
      </c>
      <c r="D874" s="12" t="n">
        <f aca="false">LOG(C874,2)</f>
        <v>-0.325900971462286</v>
      </c>
      <c r="E874" s="10" t="s">
        <v>3362</v>
      </c>
    </row>
    <row r="875" customFormat="false" ht="15" hidden="false" customHeight="false" outlineLevel="0" collapsed="false">
      <c r="A875" s="6" t="s">
        <v>3363</v>
      </c>
      <c r="B875" s="25" t="s">
        <v>3364</v>
      </c>
      <c r="C875" s="11" t="n">
        <v>0.79737</v>
      </c>
      <c r="D875" s="12" t="n">
        <f aca="false">LOG(C875,2)</f>
        <v>-0.326678768038962</v>
      </c>
      <c r="E875" s="10" t="s">
        <v>3365</v>
      </c>
    </row>
    <row r="876" customFormat="false" ht="15" hidden="false" customHeight="false" outlineLevel="0" collapsed="false">
      <c r="A876" s="6" t="s">
        <v>3366</v>
      </c>
      <c r="B876" s="25" t="s">
        <v>3367</v>
      </c>
      <c r="C876" s="11" t="n">
        <v>0.79649</v>
      </c>
      <c r="D876" s="12" t="n">
        <f aca="false">LOG(C876,2)</f>
        <v>-0.32827184618257</v>
      </c>
      <c r="E876" s="10" t="s">
        <v>3368</v>
      </c>
    </row>
    <row r="877" customFormat="false" ht="15" hidden="false" customHeight="false" outlineLevel="0" collapsed="false">
      <c r="A877" s="6" t="s">
        <v>3369</v>
      </c>
      <c r="B877" s="25" t="s">
        <v>3370</v>
      </c>
      <c r="C877" s="11" t="n">
        <v>0.79622</v>
      </c>
      <c r="D877" s="12" t="n">
        <f aca="false">LOG(C877,2)</f>
        <v>-0.328760984399536</v>
      </c>
      <c r="E877" s="14" t="s">
        <v>3371</v>
      </c>
    </row>
    <row r="878" customFormat="false" ht="15" hidden="false" customHeight="false" outlineLevel="0" collapsed="false">
      <c r="A878" s="6" t="s">
        <v>3372</v>
      </c>
      <c r="B878" s="25" t="s">
        <v>3373</v>
      </c>
      <c r="C878" s="11" t="n">
        <v>0.79555</v>
      </c>
      <c r="D878" s="12" t="n">
        <f aca="false">LOG(C878,2)</f>
        <v>-0.329975488673998</v>
      </c>
      <c r="E878" s="10" t="s">
        <v>3374</v>
      </c>
    </row>
    <row r="879" customFormat="false" ht="15" hidden="false" customHeight="false" outlineLevel="0" collapsed="false">
      <c r="A879" s="6" t="s">
        <v>3375</v>
      </c>
      <c r="B879" s="25" t="s">
        <v>3376</v>
      </c>
      <c r="C879" s="11" t="n">
        <v>0.79554</v>
      </c>
      <c r="D879" s="12" t="n">
        <f aca="false">LOG(C879,2)</f>
        <v>-0.329993623349483</v>
      </c>
      <c r="E879" s="10" t="s">
        <v>3377</v>
      </c>
    </row>
    <row r="880" customFormat="false" ht="15" hidden="false" customHeight="false" outlineLevel="0" collapsed="false">
      <c r="A880" s="6" t="s">
        <v>3378</v>
      </c>
      <c r="B880" s="25" t="s">
        <v>3379</v>
      </c>
      <c r="C880" s="11" t="n">
        <v>0.7949</v>
      </c>
      <c r="D880" s="12" t="n">
        <f aca="false">LOG(C880,2)</f>
        <v>-0.331154716978927</v>
      </c>
      <c r="E880" s="10" t="s">
        <v>3380</v>
      </c>
    </row>
    <row r="881" customFormat="false" ht="15" hidden="false" customHeight="false" outlineLevel="0" collapsed="false">
      <c r="A881" s="6" t="s">
        <v>3381</v>
      </c>
      <c r="B881" s="25" t="s">
        <v>3382</v>
      </c>
      <c r="C881" s="11" t="n">
        <v>0.79396</v>
      </c>
      <c r="D881" s="12" t="n">
        <f aca="false">LOG(C881,2)</f>
        <v>-0.332861769200844</v>
      </c>
      <c r="E881" s="10" t="s">
        <v>3383</v>
      </c>
    </row>
    <row r="882" customFormat="false" ht="15" hidden="false" customHeight="false" outlineLevel="0" collapsed="false">
      <c r="A882" s="6" t="s">
        <v>3384</v>
      </c>
      <c r="B882" s="25" t="s">
        <v>3385</v>
      </c>
      <c r="C882" s="11" t="n">
        <v>0.79381</v>
      </c>
      <c r="D882" s="12" t="n">
        <f aca="false">LOG(C882,2)</f>
        <v>-0.333134358123392</v>
      </c>
      <c r="E882" s="10" t="s">
        <v>3386</v>
      </c>
    </row>
    <row r="883" customFormat="false" ht="15" hidden="false" customHeight="false" outlineLevel="0" collapsed="false">
      <c r="A883" s="6" t="s">
        <v>3387</v>
      </c>
      <c r="B883" s="25" t="s">
        <v>3388</v>
      </c>
      <c r="C883" s="11" t="n">
        <v>0.79353</v>
      </c>
      <c r="D883" s="12" t="n">
        <f aca="false">LOG(C883,2)</f>
        <v>-0.333643328622011</v>
      </c>
      <c r="E883" s="10" t="s">
        <v>3389</v>
      </c>
    </row>
    <row r="884" customFormat="false" ht="15" hidden="false" customHeight="false" outlineLevel="0" collapsed="false">
      <c r="A884" s="6" t="s">
        <v>3390</v>
      </c>
      <c r="B884" s="25" t="s">
        <v>3391</v>
      </c>
      <c r="C884" s="11" t="n">
        <v>0.79333</v>
      </c>
      <c r="D884" s="12" t="n">
        <f aca="false">LOG(C884,2)</f>
        <v>-0.334006988944542</v>
      </c>
      <c r="E884" s="10" t="s">
        <v>3392</v>
      </c>
    </row>
    <row r="885" customFormat="false" ht="15" hidden="false" customHeight="false" outlineLevel="0" collapsed="false">
      <c r="A885" s="6" t="s">
        <v>3393</v>
      </c>
      <c r="B885" s="25" t="s">
        <v>3394</v>
      </c>
      <c r="C885" s="11" t="n">
        <v>0.79309</v>
      </c>
      <c r="D885" s="12" t="n">
        <f aca="false">LOG(C885,2)</f>
        <v>-0.33444350236779</v>
      </c>
      <c r="E885" s="10" t="s">
        <v>3395</v>
      </c>
    </row>
    <row r="886" customFormat="false" ht="15" hidden="false" customHeight="false" outlineLevel="0" collapsed="false">
      <c r="A886" s="6" t="s">
        <v>3396</v>
      </c>
      <c r="B886" s="25" t="s">
        <v>3397</v>
      </c>
      <c r="C886" s="11" t="n">
        <v>0.7928</v>
      </c>
      <c r="D886" s="12" t="n">
        <f aca="false">LOG(C886,2)</f>
        <v>-0.334971132362961</v>
      </c>
      <c r="E886" s="10" t="s">
        <v>3398</v>
      </c>
    </row>
    <row r="887" customFormat="false" ht="15" hidden="false" customHeight="false" outlineLevel="0" collapsed="false">
      <c r="A887" s="6" t="s">
        <v>3399</v>
      </c>
      <c r="B887" s="25" t="s">
        <v>3400</v>
      </c>
      <c r="C887" s="11" t="n">
        <v>0.79278</v>
      </c>
      <c r="D887" s="12" t="n">
        <f aca="false">LOG(C887,2)</f>
        <v>-0.335007527752433</v>
      </c>
      <c r="E887" s="10" t="s">
        <v>3401</v>
      </c>
    </row>
    <row r="888" customFormat="false" ht="15" hidden="false" customHeight="false" outlineLevel="0" collapsed="false">
      <c r="A888" s="6" t="s">
        <v>3402</v>
      </c>
      <c r="B888" s="25" t="s">
        <v>3403</v>
      </c>
      <c r="C888" s="11" t="n">
        <v>0.79227</v>
      </c>
      <c r="D888" s="12" t="n">
        <f aca="false">LOG(C888,2)</f>
        <v>-0.335935920542874</v>
      </c>
      <c r="E888" s="10" t="s">
        <v>3404</v>
      </c>
    </row>
    <row r="889" customFormat="false" ht="15" hidden="false" customHeight="false" outlineLevel="0" collapsed="false">
      <c r="A889" s="6" t="s">
        <v>3405</v>
      </c>
      <c r="B889" s="25" t="s">
        <v>3406</v>
      </c>
      <c r="C889" s="11" t="n">
        <v>0.79215</v>
      </c>
      <c r="D889" s="12" t="n">
        <f aca="false">LOG(C889,2)</f>
        <v>-0.336154452756855</v>
      </c>
      <c r="E889" s="10" t="s">
        <v>3407</v>
      </c>
    </row>
    <row r="890" customFormat="false" ht="15" hidden="false" customHeight="false" outlineLevel="0" collapsed="false">
      <c r="A890" s="6" t="s">
        <v>3408</v>
      </c>
      <c r="B890" s="25" t="s">
        <v>3409</v>
      </c>
      <c r="C890" s="11" t="n">
        <v>0.79069</v>
      </c>
      <c r="D890" s="12" t="n">
        <f aca="false">LOG(C890,2)</f>
        <v>-0.338815916148051</v>
      </c>
      <c r="E890" s="10" t="s">
        <v>3410</v>
      </c>
    </row>
    <row r="891" customFormat="false" ht="15" hidden="false" customHeight="false" outlineLevel="0" collapsed="false">
      <c r="A891" s="6" t="s">
        <v>3411</v>
      </c>
      <c r="B891" s="25" t="s">
        <v>3412</v>
      </c>
      <c r="C891" s="11" t="n">
        <v>0.79056</v>
      </c>
      <c r="D891" s="12" t="n">
        <f aca="false">LOG(C891,2)</f>
        <v>-0.339053133989301</v>
      </c>
      <c r="E891" s="10" t="s">
        <v>3413</v>
      </c>
    </row>
    <row r="892" customFormat="false" ht="15" hidden="false" customHeight="false" outlineLevel="0" collapsed="false">
      <c r="A892" s="6" t="s">
        <v>3414</v>
      </c>
      <c r="B892" s="25" t="s">
        <v>3415</v>
      </c>
      <c r="C892" s="11" t="n">
        <v>0.79033</v>
      </c>
      <c r="D892" s="12" t="n">
        <f aca="false">LOG(C892,2)</f>
        <v>-0.339472922667508</v>
      </c>
      <c r="E892" s="10" t="s">
        <v>3416</v>
      </c>
    </row>
    <row r="893" customFormat="false" ht="15" hidden="false" customHeight="false" outlineLevel="0" collapsed="false">
      <c r="A893" s="6" t="s">
        <v>3417</v>
      </c>
      <c r="B893" s="25" t="s">
        <v>3418</v>
      </c>
      <c r="C893" s="11" t="n">
        <v>0.79004</v>
      </c>
      <c r="D893" s="12" t="n">
        <f aca="false">LOG(C893,2)</f>
        <v>-0.340002395596701</v>
      </c>
      <c r="E893" s="10" t="s">
        <v>3419</v>
      </c>
    </row>
    <row r="894" customFormat="false" ht="15" hidden="false" customHeight="false" outlineLevel="0" collapsed="false">
      <c r="A894" s="6" t="s">
        <v>3420</v>
      </c>
      <c r="B894" s="25" t="s">
        <v>3421</v>
      </c>
      <c r="C894" s="11" t="n">
        <v>0.78993</v>
      </c>
      <c r="D894" s="12" t="n">
        <f aca="false">LOG(C894,2)</f>
        <v>-0.340203280999277</v>
      </c>
      <c r="E894" s="10" t="s">
        <v>3422</v>
      </c>
    </row>
    <row r="895" customFormat="false" ht="15" hidden="false" customHeight="false" outlineLevel="0" collapsed="false">
      <c r="A895" s="6" t="s">
        <v>3423</v>
      </c>
      <c r="B895" s="25" t="s">
        <v>3424</v>
      </c>
      <c r="C895" s="11" t="n">
        <v>0.78934</v>
      </c>
      <c r="D895" s="12" t="n">
        <f aca="false">LOG(C895,2)</f>
        <v>-0.341281234881418</v>
      </c>
      <c r="E895" s="10" t="s">
        <v>3425</v>
      </c>
    </row>
    <row r="896" customFormat="false" ht="15" hidden="false" customHeight="false" outlineLevel="0" collapsed="false">
      <c r="A896" s="6" t="s">
        <v>3426</v>
      </c>
      <c r="B896" s="25" t="s">
        <v>3427</v>
      </c>
      <c r="C896" s="11" t="n">
        <v>0.78899</v>
      </c>
      <c r="D896" s="12" t="n">
        <f aca="false">LOG(C896,2)</f>
        <v>-0.341921079872754</v>
      </c>
      <c r="E896" s="10" t="s">
        <v>3428</v>
      </c>
    </row>
    <row r="897" customFormat="false" ht="15" hidden="false" customHeight="false" outlineLevel="0" collapsed="false">
      <c r="A897" s="6" t="s">
        <v>3429</v>
      </c>
      <c r="B897" s="25" t="s">
        <v>3430</v>
      </c>
      <c r="C897" s="11" t="n">
        <v>0.78864</v>
      </c>
      <c r="D897" s="12" t="n">
        <f aca="false">LOG(C897,2)</f>
        <v>-0.342561208765581</v>
      </c>
      <c r="E897" s="10" t="s">
        <v>3431</v>
      </c>
    </row>
    <row r="898" customFormat="false" ht="15" hidden="false" customHeight="false" outlineLevel="0" collapsed="false">
      <c r="A898" s="6" t="s">
        <v>3432</v>
      </c>
      <c r="B898" s="25" t="s">
        <v>3433</v>
      </c>
      <c r="C898" s="11" t="n">
        <v>0.78835</v>
      </c>
      <c r="D898" s="12" t="n">
        <f aca="false">LOG(C898,2)</f>
        <v>-0.343091816526663</v>
      </c>
      <c r="E898" s="10" t="s">
        <v>3434</v>
      </c>
    </row>
    <row r="899" customFormat="false" ht="15" hidden="false" customHeight="false" outlineLevel="0" collapsed="false">
      <c r="A899" s="6" t="s">
        <v>3435</v>
      </c>
      <c r="B899" s="25" t="s">
        <v>3436</v>
      </c>
      <c r="C899" s="11" t="n">
        <v>0.78821</v>
      </c>
      <c r="D899" s="12" t="n">
        <f aca="false">LOG(C899,2)</f>
        <v>-0.343348041860625</v>
      </c>
      <c r="E899" s="10" t="s">
        <v>3437</v>
      </c>
    </row>
    <row r="900" customFormat="false" ht="15" hidden="false" customHeight="false" outlineLevel="0" collapsed="false">
      <c r="A900" s="6" t="s">
        <v>3438</v>
      </c>
      <c r="B900" s="25" t="s">
        <v>3439</v>
      </c>
      <c r="C900" s="11" t="n">
        <v>0.78789</v>
      </c>
      <c r="D900" s="12" t="n">
        <f aca="false">LOG(C900,2)</f>
        <v>-0.343933870703246</v>
      </c>
      <c r="E900" s="10" t="s">
        <v>3440</v>
      </c>
    </row>
    <row r="901" customFormat="false" ht="15" hidden="false" customHeight="false" outlineLevel="0" collapsed="false">
      <c r="A901" s="6" t="s">
        <v>3441</v>
      </c>
      <c r="B901" s="25" t="s">
        <v>3442</v>
      </c>
      <c r="C901" s="11" t="n">
        <v>0.78751</v>
      </c>
      <c r="D901" s="12" t="n">
        <f aca="false">LOG(C901,2)</f>
        <v>-0.344629851566735</v>
      </c>
      <c r="E901" s="10" t="s">
        <v>3443</v>
      </c>
    </row>
    <row r="902" customFormat="false" ht="15" hidden="false" customHeight="false" outlineLevel="0" collapsed="false">
      <c r="A902" s="6" t="s">
        <v>3444</v>
      </c>
      <c r="B902" s="25" t="s">
        <v>3445</v>
      </c>
      <c r="C902" s="11" t="n">
        <v>0.78749</v>
      </c>
      <c r="D902" s="12" t="n">
        <f aca="false">LOG(C902,2)</f>
        <v>-0.344666491440791</v>
      </c>
      <c r="E902" s="10" t="s">
        <v>3446</v>
      </c>
    </row>
    <row r="903" customFormat="false" ht="15" hidden="false" customHeight="false" outlineLevel="0" collapsed="false">
      <c r="A903" s="6" t="s">
        <v>3447</v>
      </c>
      <c r="B903" s="25" t="s">
        <v>3448</v>
      </c>
      <c r="C903" s="11" t="n">
        <v>0.78725</v>
      </c>
      <c r="D903" s="12" t="n">
        <f aca="false">LOG(C903,2)</f>
        <v>-0.345106242526677</v>
      </c>
      <c r="E903" s="10" t="s">
        <v>3449</v>
      </c>
    </row>
    <row r="904" customFormat="false" ht="15" hidden="false" customHeight="false" outlineLevel="0" collapsed="false">
      <c r="A904" s="6" t="s">
        <v>3450</v>
      </c>
      <c r="B904" s="25" t="s">
        <v>3451</v>
      </c>
      <c r="C904" s="11" t="n">
        <v>0.78719</v>
      </c>
      <c r="D904" s="12" t="n">
        <f aca="false">LOG(C904,2)</f>
        <v>-0.345216201245327</v>
      </c>
      <c r="E904" s="10" t="s">
        <v>3452</v>
      </c>
    </row>
    <row r="905" customFormat="false" ht="15" hidden="false" customHeight="false" outlineLevel="0" collapsed="false">
      <c r="A905" s="6" t="s">
        <v>3453</v>
      </c>
      <c r="B905" s="25" t="s">
        <v>3454</v>
      </c>
      <c r="C905" s="11" t="n">
        <v>0.78707</v>
      </c>
      <c r="D905" s="12" t="n">
        <f aca="false">LOG(C905,2)</f>
        <v>-0.345436143828181</v>
      </c>
      <c r="E905" s="10" t="s">
        <v>3455</v>
      </c>
    </row>
    <row r="906" customFormat="false" ht="15" hidden="false" customHeight="false" outlineLevel="0" collapsed="false">
      <c r="A906" s="6" t="s">
        <v>3456</v>
      </c>
      <c r="B906" s="25" t="s">
        <v>3457</v>
      </c>
      <c r="C906" s="11" t="n">
        <v>0.78702</v>
      </c>
      <c r="D906" s="12" t="n">
        <f aca="false">LOG(C906,2)</f>
        <v>-0.345527796468206</v>
      </c>
      <c r="E906" s="14" t="s">
        <v>3458</v>
      </c>
    </row>
    <row r="907" customFormat="false" ht="15" hidden="false" customHeight="false" outlineLevel="0" collapsed="false">
      <c r="A907" s="6" t="s">
        <v>3459</v>
      </c>
      <c r="B907" s="25" t="s">
        <v>3460</v>
      </c>
      <c r="C907" s="11" t="n">
        <v>0.78658</v>
      </c>
      <c r="D907" s="12" t="n">
        <f aca="false">LOG(C907,2)</f>
        <v>-0.346334590868987</v>
      </c>
      <c r="E907" s="10" t="s">
        <v>3461</v>
      </c>
    </row>
    <row r="908" customFormat="false" ht="15" hidden="false" customHeight="false" outlineLevel="0" collapsed="false">
      <c r="A908" s="6" t="s">
        <v>3462</v>
      </c>
      <c r="B908" s="25" t="s">
        <v>3463</v>
      </c>
      <c r="C908" s="11" t="n">
        <v>0.78594</v>
      </c>
      <c r="D908" s="12" t="n">
        <f aca="false">LOG(C908,2)</f>
        <v>-0.347508915999541</v>
      </c>
      <c r="E908" s="10" t="s">
        <v>3464</v>
      </c>
    </row>
    <row r="909" customFormat="false" ht="15" hidden="false" customHeight="false" outlineLevel="0" collapsed="false">
      <c r="A909" s="6" t="s">
        <v>3465</v>
      </c>
      <c r="B909" s="25" t="s">
        <v>3466</v>
      </c>
      <c r="C909" s="11" t="n">
        <v>0.78507</v>
      </c>
      <c r="D909" s="12" t="n">
        <f aca="false">LOG(C909,2)</f>
        <v>-0.349106798653224</v>
      </c>
      <c r="E909" s="10" t="s">
        <v>3467</v>
      </c>
    </row>
    <row r="910" customFormat="false" ht="15" hidden="false" customHeight="false" outlineLevel="0" collapsed="false">
      <c r="A910" s="6" t="s">
        <v>3468</v>
      </c>
      <c r="B910" s="25" t="s">
        <v>3469</v>
      </c>
      <c r="C910" s="11" t="n">
        <v>0.78504</v>
      </c>
      <c r="D910" s="12" t="n">
        <f aca="false">LOG(C910,2)</f>
        <v>-0.349161929632877</v>
      </c>
      <c r="E910" s="10" t="s">
        <v>3470</v>
      </c>
    </row>
    <row r="911" customFormat="false" ht="15" hidden="false" customHeight="false" outlineLevel="0" collapsed="false">
      <c r="A911" s="6" t="s">
        <v>3471</v>
      </c>
      <c r="B911" s="25" t="s">
        <v>3472</v>
      </c>
      <c r="C911" s="11" t="n">
        <v>0.78495</v>
      </c>
      <c r="D911" s="12" t="n">
        <f aca="false">LOG(C911,2)</f>
        <v>-0.349327335213578</v>
      </c>
      <c r="E911" s="14" t="s">
        <v>3473</v>
      </c>
    </row>
    <row r="912" customFormat="false" ht="15" hidden="false" customHeight="false" outlineLevel="0" collapsed="false">
      <c r="A912" s="6" t="s">
        <v>3474</v>
      </c>
      <c r="B912" s="25" t="s">
        <v>3475</v>
      </c>
      <c r="C912" s="11" t="n">
        <v>0.78447</v>
      </c>
      <c r="D912" s="12" t="n">
        <f aca="false">LOG(C912,2)</f>
        <v>-0.350209818731335</v>
      </c>
      <c r="E912" s="10" t="s">
        <v>3476</v>
      </c>
    </row>
    <row r="913" customFormat="false" ht="15" hidden="false" customHeight="false" outlineLevel="0" collapsed="false">
      <c r="A913" s="6" t="s">
        <v>3477</v>
      </c>
      <c r="B913" s="25" t="s">
        <v>3478</v>
      </c>
      <c r="C913" s="11" t="n">
        <v>0.78434</v>
      </c>
      <c r="D913" s="12" t="n">
        <f aca="false">LOG(C913,2)</f>
        <v>-0.350448917609778</v>
      </c>
      <c r="E913" s="10" t="s">
        <v>3479</v>
      </c>
    </row>
    <row r="914" customFormat="false" ht="15" hidden="false" customHeight="false" outlineLevel="0" collapsed="false">
      <c r="A914" s="6" t="s">
        <v>3480</v>
      </c>
      <c r="B914" s="25" t="s">
        <v>3481</v>
      </c>
      <c r="C914" s="11" t="n">
        <v>0.78429</v>
      </c>
      <c r="D914" s="12" t="n">
        <f aca="false">LOG(C914,2)</f>
        <v>-0.350540889269211</v>
      </c>
      <c r="E914" s="10" t="s">
        <v>3482</v>
      </c>
    </row>
    <row r="915" customFormat="false" ht="15" hidden="false" customHeight="false" outlineLevel="0" collapsed="false">
      <c r="A915" s="6" t="s">
        <v>3483</v>
      </c>
      <c r="B915" s="25" t="s">
        <v>3484</v>
      </c>
      <c r="C915" s="11" t="n">
        <v>0.78421</v>
      </c>
      <c r="D915" s="12" t="n">
        <f aca="false">LOG(C915,2)</f>
        <v>-0.350688056120817</v>
      </c>
      <c r="E915" s="10" t="s">
        <v>3485</v>
      </c>
    </row>
    <row r="916" customFormat="false" ht="15" hidden="false" customHeight="false" outlineLevel="0" collapsed="false">
      <c r="A916" s="6" t="s">
        <v>3486</v>
      </c>
      <c r="B916" s="25" t="s">
        <v>3487</v>
      </c>
      <c r="C916" s="11" t="n">
        <v>0.78417</v>
      </c>
      <c r="D916" s="12" t="n">
        <f aca="false">LOG(C916,2)</f>
        <v>-0.350761645176591</v>
      </c>
      <c r="E916" s="10" t="s">
        <v>3488</v>
      </c>
    </row>
    <row r="917" customFormat="false" ht="15" hidden="false" customHeight="false" outlineLevel="0" collapsed="false">
      <c r="A917" s="6" t="s">
        <v>3489</v>
      </c>
      <c r="B917" s="25" t="s">
        <v>3490</v>
      </c>
      <c r="C917" s="11" t="n">
        <v>0.78368</v>
      </c>
      <c r="D917" s="12" t="n">
        <f aca="false">LOG(C917,2)</f>
        <v>-0.351663415872834</v>
      </c>
      <c r="E917" s="10" t="s">
        <v>3491</v>
      </c>
    </row>
    <row r="918" customFormat="false" ht="15" hidden="false" customHeight="false" outlineLevel="0" collapsed="false">
      <c r="A918" s="6" t="s">
        <v>3492</v>
      </c>
      <c r="B918" s="26" t="s">
        <v>3493</v>
      </c>
      <c r="C918" s="11" t="n">
        <v>0.78358</v>
      </c>
      <c r="D918" s="12" t="n">
        <f aca="false">LOG(C918,2)</f>
        <v>-0.351847519983555</v>
      </c>
      <c r="E918" s="10" t="s">
        <v>3494</v>
      </c>
    </row>
    <row r="919" customFormat="false" ht="15" hidden="false" customHeight="false" outlineLevel="0" collapsed="false">
      <c r="A919" s="6" t="s">
        <v>3495</v>
      </c>
      <c r="B919" s="25" t="s">
        <v>3496</v>
      </c>
      <c r="C919" s="11" t="n">
        <v>0.7834</v>
      </c>
      <c r="D919" s="12" t="n">
        <f aca="false">LOG(C919,2)</f>
        <v>-0.352178966598703</v>
      </c>
      <c r="E919" s="10" t="s">
        <v>3497</v>
      </c>
    </row>
    <row r="920" customFormat="false" ht="15" hidden="false" customHeight="false" outlineLevel="0" collapsed="false">
      <c r="A920" s="6" t="s">
        <v>3498</v>
      </c>
      <c r="B920" s="25" t="s">
        <v>3499</v>
      </c>
      <c r="C920" s="11" t="n">
        <v>0.78298</v>
      </c>
      <c r="D920" s="12" t="n">
        <f aca="false">LOG(C920,2)</f>
        <v>-0.352952638289729</v>
      </c>
      <c r="E920" s="10" t="s">
        <v>3500</v>
      </c>
    </row>
    <row r="921" customFormat="false" ht="15" hidden="false" customHeight="false" outlineLevel="0" collapsed="false">
      <c r="A921" s="6" t="s">
        <v>3501</v>
      </c>
      <c r="B921" s="25" t="s">
        <v>3502</v>
      </c>
      <c r="C921" s="11" t="n">
        <v>0.78263</v>
      </c>
      <c r="D921" s="12" t="n">
        <f aca="false">LOG(C921,2)</f>
        <v>-0.353597681784243</v>
      </c>
      <c r="E921" s="10" t="s">
        <v>3503</v>
      </c>
    </row>
    <row r="922" customFormat="false" ht="15" hidden="false" customHeight="false" outlineLevel="0" collapsed="false">
      <c r="A922" s="6" t="s">
        <v>3504</v>
      </c>
      <c r="B922" s="25" t="s">
        <v>3505</v>
      </c>
      <c r="C922" s="11" t="n">
        <v>0.78253</v>
      </c>
      <c r="D922" s="12" t="n">
        <f aca="false">LOG(C922,2)</f>
        <v>-0.353782032910371</v>
      </c>
      <c r="E922" s="10" t="s">
        <v>3506</v>
      </c>
    </row>
    <row r="923" customFormat="false" ht="15" hidden="false" customHeight="false" outlineLevel="0" collapsed="false">
      <c r="A923" s="6" t="s">
        <v>3507</v>
      </c>
      <c r="B923" s="25" t="s">
        <v>3508</v>
      </c>
      <c r="C923" s="11" t="n">
        <v>0.78165</v>
      </c>
      <c r="D923" s="12" t="n">
        <f aca="false">LOG(C923,2)</f>
        <v>-0.355405339396744</v>
      </c>
      <c r="E923" s="10" t="s">
        <v>3509</v>
      </c>
    </row>
    <row r="924" customFormat="false" ht="15" hidden="false" customHeight="false" outlineLevel="0" collapsed="false">
      <c r="A924" s="6" t="s">
        <v>3510</v>
      </c>
      <c r="B924" s="25" t="s">
        <v>3511</v>
      </c>
      <c r="C924" s="11" t="n">
        <v>0.77786</v>
      </c>
      <c r="D924" s="12" t="n">
        <f aca="false">LOG(C924,2)</f>
        <v>-0.362417573969816</v>
      </c>
      <c r="E924" s="10" t="s">
        <v>3512</v>
      </c>
    </row>
    <row r="925" customFormat="false" ht="15" hidden="false" customHeight="false" outlineLevel="0" collapsed="false">
      <c r="A925" s="6" t="s">
        <v>3513</v>
      </c>
      <c r="B925" s="25" t="s">
        <v>3514</v>
      </c>
      <c r="C925" s="11" t="n">
        <v>0.77755</v>
      </c>
      <c r="D925" s="12" t="n">
        <f aca="false">LOG(C925,2)</f>
        <v>-0.36299264481107</v>
      </c>
      <c r="E925" s="10" t="s">
        <v>3515</v>
      </c>
    </row>
    <row r="926" customFormat="false" ht="15" hidden="false" customHeight="false" outlineLevel="0" collapsed="false">
      <c r="A926" s="6" t="s">
        <v>3516</v>
      </c>
      <c r="B926" s="25" t="s">
        <v>3517</v>
      </c>
      <c r="C926" s="11" t="n">
        <v>0.77741</v>
      </c>
      <c r="D926" s="12" t="n">
        <f aca="false">LOG(C926,2)</f>
        <v>-0.363252429379509</v>
      </c>
      <c r="E926" s="10" t="s">
        <v>3518</v>
      </c>
    </row>
    <row r="927" customFormat="false" ht="15" hidden="false" customHeight="false" outlineLevel="0" collapsed="false">
      <c r="A927" s="6" t="s">
        <v>3519</v>
      </c>
      <c r="B927" s="25" t="s">
        <v>3520</v>
      </c>
      <c r="C927" s="11" t="n">
        <v>0.77692</v>
      </c>
      <c r="D927" s="12" t="n">
        <f aca="false">LOG(C927,2)</f>
        <v>-0.3641620439317</v>
      </c>
      <c r="E927" s="10" t="s">
        <v>3521</v>
      </c>
    </row>
    <row r="928" customFormat="false" ht="15" hidden="false" customHeight="false" outlineLevel="0" collapsed="false">
      <c r="A928" s="6" t="s">
        <v>3522</v>
      </c>
      <c r="B928" s="25" t="s">
        <v>3523</v>
      </c>
      <c r="C928" s="11" t="n">
        <v>0.77657</v>
      </c>
      <c r="D928" s="12" t="n">
        <f aca="false">LOG(C928,2)</f>
        <v>-0.364812119919128</v>
      </c>
      <c r="E928" s="10" t="s">
        <v>3524</v>
      </c>
    </row>
    <row r="929" customFormat="false" ht="15" hidden="false" customHeight="false" outlineLevel="0" collapsed="false">
      <c r="A929" s="6" t="s">
        <v>3525</v>
      </c>
      <c r="B929" s="25" t="s">
        <v>3526</v>
      </c>
      <c r="C929" s="11" t="n">
        <v>0.77655</v>
      </c>
      <c r="D929" s="12" t="n">
        <f aca="false">LOG(C929,2)</f>
        <v>-0.364849275967366</v>
      </c>
      <c r="E929" s="10" t="s">
        <v>3527</v>
      </c>
    </row>
    <row r="930" customFormat="false" ht="15" hidden="false" customHeight="false" outlineLevel="0" collapsed="false">
      <c r="A930" s="6" t="s">
        <v>3528</v>
      </c>
      <c r="B930" s="25" t="s">
        <v>3529</v>
      </c>
      <c r="C930" s="11" t="n">
        <v>0.77644</v>
      </c>
      <c r="D930" s="12" t="n">
        <f aca="false">LOG(C930,2)</f>
        <v>-0.365053651339729</v>
      </c>
      <c r="E930" s="10" t="s">
        <v>3530</v>
      </c>
    </row>
    <row r="931" customFormat="false" ht="15" hidden="false" customHeight="false" outlineLevel="0" collapsed="false">
      <c r="A931" s="6" t="s">
        <v>3531</v>
      </c>
      <c r="B931" s="25" t="s">
        <v>3532</v>
      </c>
      <c r="C931" s="11" t="n">
        <v>0.77581</v>
      </c>
      <c r="D931" s="12" t="n">
        <f aca="false">LOG(C931,2)</f>
        <v>-0.366224722914109</v>
      </c>
      <c r="E931" s="10" t="s">
        <v>3533</v>
      </c>
    </row>
    <row r="932" customFormat="false" ht="15" hidden="false" customHeight="false" outlineLevel="0" collapsed="false">
      <c r="A932" s="6" t="s">
        <v>3534</v>
      </c>
      <c r="B932" s="25" t="s">
        <v>3535</v>
      </c>
      <c r="C932" s="11" t="n">
        <v>0.77568</v>
      </c>
      <c r="D932" s="12" t="n">
        <f aca="false">LOG(C932,2)</f>
        <v>-0.366466490963861</v>
      </c>
      <c r="E932" s="10" t="s">
        <v>3536</v>
      </c>
    </row>
    <row r="933" customFormat="false" ht="15" hidden="false" customHeight="false" outlineLevel="0" collapsed="false">
      <c r="A933" s="6" t="s">
        <v>3537</v>
      </c>
      <c r="B933" s="25" t="s">
        <v>3538</v>
      </c>
      <c r="C933" s="11" t="n">
        <v>0.77545</v>
      </c>
      <c r="D933" s="12" t="n">
        <f aca="false">LOG(C933,2)</f>
        <v>-0.366894333713129</v>
      </c>
      <c r="E933" s="10" t="s">
        <v>3539</v>
      </c>
    </row>
    <row r="934" customFormat="false" ht="15" hidden="false" customHeight="false" outlineLevel="0" collapsed="false">
      <c r="A934" s="6" t="s">
        <v>3540</v>
      </c>
      <c r="B934" s="25" t="s">
        <v>3541</v>
      </c>
      <c r="C934" s="11" t="n">
        <v>0.77356</v>
      </c>
      <c r="D934" s="12" t="n">
        <f aca="false">LOG(C934,2)</f>
        <v>-0.370414898435607</v>
      </c>
      <c r="E934" s="10" t="s">
        <v>3542</v>
      </c>
    </row>
    <row r="935" customFormat="false" ht="15" hidden="false" customHeight="false" outlineLevel="0" collapsed="false">
      <c r="A935" s="6" t="s">
        <v>3543</v>
      </c>
      <c r="B935" s="25" t="s">
        <v>3544</v>
      </c>
      <c r="C935" s="11" t="n">
        <v>0.77354</v>
      </c>
      <c r="D935" s="12" t="n">
        <f aca="false">LOG(C935,2)</f>
        <v>-0.370452199063646</v>
      </c>
      <c r="E935" s="10" t="s">
        <v>3545</v>
      </c>
    </row>
    <row r="936" customFormat="false" ht="15" hidden="false" customHeight="false" outlineLevel="0" collapsed="false">
      <c r="A936" s="6" t="s">
        <v>3546</v>
      </c>
      <c r="B936" s="25" t="s">
        <v>3547</v>
      </c>
      <c r="C936" s="11" t="n">
        <v>0.77319</v>
      </c>
      <c r="D936" s="12" t="n">
        <f aca="false">LOG(C936,2)</f>
        <v>-0.371105116215223</v>
      </c>
      <c r="E936" s="10" t="s">
        <v>3548</v>
      </c>
    </row>
    <row r="937" customFormat="false" ht="15" hidden="false" customHeight="false" outlineLevel="0" collapsed="false">
      <c r="A937" s="6" t="s">
        <v>3549</v>
      </c>
      <c r="B937" s="25" t="s">
        <v>3550</v>
      </c>
      <c r="C937" s="11" t="n">
        <v>0.77294</v>
      </c>
      <c r="D937" s="12" t="n">
        <f aca="false">LOG(C937,2)</f>
        <v>-0.371571666587269</v>
      </c>
      <c r="E937" s="10" t="s">
        <v>3551</v>
      </c>
    </row>
    <row r="938" customFormat="false" ht="15" hidden="false" customHeight="false" outlineLevel="0" collapsed="false">
      <c r="A938" s="6" t="s">
        <v>3552</v>
      </c>
      <c r="B938" s="25" t="s">
        <v>3553</v>
      </c>
      <c r="C938" s="11" t="n">
        <v>0.77271</v>
      </c>
      <c r="D938" s="12" t="n">
        <f aca="false">LOG(C938,2)</f>
        <v>-0.372001026224772</v>
      </c>
      <c r="E938" s="10" t="s">
        <v>3554</v>
      </c>
    </row>
    <row r="939" customFormat="false" ht="15" hidden="false" customHeight="false" outlineLevel="0" collapsed="false">
      <c r="A939" s="6" t="s">
        <v>3555</v>
      </c>
      <c r="B939" s="25" t="s">
        <v>3556</v>
      </c>
      <c r="C939" s="11" t="n">
        <v>0.77228</v>
      </c>
      <c r="D939" s="12" t="n">
        <f aca="false">LOG(C939,2)</f>
        <v>-0.372804084993567</v>
      </c>
      <c r="E939" s="10" t="s">
        <v>3557</v>
      </c>
    </row>
    <row r="940" customFormat="false" ht="15" hidden="false" customHeight="false" outlineLevel="0" collapsed="false">
      <c r="A940" s="6" t="s">
        <v>3558</v>
      </c>
      <c r="B940" s="25" t="s">
        <v>3559</v>
      </c>
      <c r="C940" s="11" t="n">
        <v>0.77225</v>
      </c>
      <c r="D940" s="12" t="n">
        <f aca="false">LOG(C940,2)</f>
        <v>-0.372860129034449</v>
      </c>
      <c r="E940" s="10" t="s">
        <v>3560</v>
      </c>
    </row>
    <row r="941" customFormat="false" ht="15" hidden="false" customHeight="false" outlineLevel="0" collapsed="false">
      <c r="A941" s="6" t="s">
        <v>3561</v>
      </c>
      <c r="B941" s="25" t="s">
        <v>3562</v>
      </c>
      <c r="C941" s="11" t="n">
        <v>0.77197</v>
      </c>
      <c r="D941" s="12" t="n">
        <f aca="false">LOG(C941,2)</f>
        <v>-0.373383311762138</v>
      </c>
      <c r="E941" s="10" t="s">
        <v>3563</v>
      </c>
    </row>
    <row r="942" customFormat="false" ht="15" hidden="false" customHeight="false" outlineLevel="0" collapsed="false">
      <c r="A942" s="6" t="s">
        <v>3564</v>
      </c>
      <c r="B942" s="25" t="s">
        <v>3565</v>
      </c>
      <c r="C942" s="11" t="n">
        <v>0.77165</v>
      </c>
      <c r="D942" s="12" t="n">
        <f aca="false">LOG(C942,2)</f>
        <v>-0.373981467292253</v>
      </c>
      <c r="E942" s="10" t="s">
        <v>3566</v>
      </c>
    </row>
    <row r="943" customFormat="false" ht="15" hidden="false" customHeight="false" outlineLevel="0" collapsed="false">
      <c r="A943" s="6" t="s">
        <v>3567</v>
      </c>
      <c r="B943" s="25" t="s">
        <v>3568</v>
      </c>
      <c r="C943" s="11" t="n">
        <v>0.77127</v>
      </c>
      <c r="D943" s="12" t="n">
        <f aca="false">LOG(C943,2)</f>
        <v>-0.374692099245462</v>
      </c>
      <c r="E943" s="10" t="s">
        <v>3569</v>
      </c>
    </row>
    <row r="944" customFormat="false" ht="15" hidden="false" customHeight="false" outlineLevel="0" collapsed="false">
      <c r="A944" s="6" t="s">
        <v>3570</v>
      </c>
      <c r="B944" s="25" t="s">
        <v>3571</v>
      </c>
      <c r="C944" s="11" t="n">
        <v>0.77119</v>
      </c>
      <c r="D944" s="12" t="n">
        <f aca="false">LOG(C944,2)</f>
        <v>-0.374841750586014</v>
      </c>
      <c r="E944" s="10" t="s">
        <v>3572</v>
      </c>
    </row>
    <row r="945" customFormat="false" ht="15" hidden="false" customHeight="false" outlineLevel="0" collapsed="false">
      <c r="A945" s="6" t="s">
        <v>3573</v>
      </c>
      <c r="B945" s="25" t="s">
        <v>3574</v>
      </c>
      <c r="C945" s="11" t="n">
        <v>0.77072</v>
      </c>
      <c r="D945" s="12" t="n">
        <f aca="false">LOG(C945,2)</f>
        <v>-0.375721265849834</v>
      </c>
      <c r="E945" s="10" t="s">
        <v>3575</v>
      </c>
    </row>
    <row r="946" customFormat="false" ht="15" hidden="false" customHeight="false" outlineLevel="0" collapsed="false">
      <c r="A946" s="6" t="s">
        <v>3576</v>
      </c>
      <c r="B946" s="25" t="s">
        <v>3577</v>
      </c>
      <c r="C946" s="11" t="n">
        <v>0.76929</v>
      </c>
      <c r="D946" s="12" t="n">
        <f aca="false">LOG(C946,2)</f>
        <v>-0.378400540012231</v>
      </c>
      <c r="E946" s="10" t="s">
        <v>3578</v>
      </c>
    </row>
    <row r="947" customFormat="false" ht="15" hidden="false" customHeight="false" outlineLevel="0" collapsed="false">
      <c r="A947" s="6" t="s">
        <v>3579</v>
      </c>
      <c r="B947" s="25" t="s">
        <v>3580</v>
      </c>
      <c r="C947" s="11" t="n">
        <v>0.76916</v>
      </c>
      <c r="D947" s="12" t="n">
        <f aca="false">LOG(C947,2)</f>
        <v>-0.378644357303352</v>
      </c>
      <c r="E947" s="10" t="s">
        <v>3581</v>
      </c>
    </row>
    <row r="948" customFormat="false" ht="15" hidden="false" customHeight="false" outlineLevel="0" collapsed="false">
      <c r="A948" s="6" t="s">
        <v>3582</v>
      </c>
      <c r="B948" s="25" t="s">
        <v>3583</v>
      </c>
      <c r="C948" s="11" t="n">
        <v>0.76911</v>
      </c>
      <c r="D948" s="12" t="n">
        <f aca="false">LOG(C948,2)</f>
        <v>-0.378738144157506</v>
      </c>
      <c r="E948" s="10" t="s">
        <v>3584</v>
      </c>
    </row>
    <row r="949" customFormat="false" ht="15" hidden="false" customHeight="false" outlineLevel="0" collapsed="false">
      <c r="A949" s="6" t="s">
        <v>3585</v>
      </c>
      <c r="B949" s="25" t="s">
        <v>3586</v>
      </c>
      <c r="C949" s="11" t="n">
        <v>0.7674</v>
      </c>
      <c r="D949" s="12" t="n">
        <f aca="false">LOG(C949,2)</f>
        <v>-0.381949329946656</v>
      </c>
      <c r="E949" s="10" t="s">
        <v>3587</v>
      </c>
    </row>
    <row r="950" customFormat="false" ht="15" hidden="false" customHeight="false" outlineLevel="0" collapsed="false">
      <c r="A950" s="6" t="s">
        <v>3588</v>
      </c>
      <c r="B950" s="25" t="s">
        <v>3589</v>
      </c>
      <c r="C950" s="11" t="n">
        <v>0.76621</v>
      </c>
      <c r="D950" s="12" t="n">
        <f aca="false">LOG(C950,2)</f>
        <v>-0.384188240025774</v>
      </c>
      <c r="E950" s="10" t="s">
        <v>3590</v>
      </c>
    </row>
    <row r="951" customFormat="false" ht="15" hidden="false" customHeight="false" outlineLevel="0" collapsed="false">
      <c r="A951" s="6" t="s">
        <v>3591</v>
      </c>
      <c r="B951" s="25" t="s">
        <v>3592</v>
      </c>
      <c r="C951" s="11" t="n">
        <v>0.76578</v>
      </c>
      <c r="D951" s="12" t="n">
        <f aca="false">LOG(C951,2)</f>
        <v>-0.384998113306765</v>
      </c>
      <c r="E951" s="10" t="s">
        <v>3593</v>
      </c>
    </row>
    <row r="952" customFormat="false" ht="15" hidden="false" customHeight="false" outlineLevel="0" collapsed="false">
      <c r="A952" s="6" t="s">
        <v>3594</v>
      </c>
      <c r="B952" s="25" t="s">
        <v>3595</v>
      </c>
      <c r="C952" s="11" t="n">
        <v>0.76567</v>
      </c>
      <c r="D952" s="12" t="n">
        <f aca="false">LOG(C952,2)</f>
        <v>-0.385205363239536</v>
      </c>
      <c r="E952" s="10" t="s">
        <v>3596</v>
      </c>
    </row>
    <row r="953" customFormat="false" ht="15" hidden="false" customHeight="false" outlineLevel="0" collapsed="false">
      <c r="A953" s="6" t="s">
        <v>3597</v>
      </c>
      <c r="B953" s="25" t="s">
        <v>3598</v>
      </c>
      <c r="C953" s="11" t="n">
        <v>0.7646</v>
      </c>
      <c r="D953" s="12" t="n">
        <f aca="false">LOG(C953,2)</f>
        <v>-0.387222894714801</v>
      </c>
      <c r="E953" s="10" t="s">
        <v>3599</v>
      </c>
    </row>
    <row r="954" customFormat="false" ht="15" hidden="false" customHeight="false" outlineLevel="0" collapsed="false">
      <c r="A954" s="6" t="s">
        <v>3600</v>
      </c>
      <c r="B954" s="25" t="s">
        <v>3601</v>
      </c>
      <c r="C954" s="11" t="n">
        <v>0.76458</v>
      </c>
      <c r="D954" s="12" t="n">
        <f aca="false">LOG(C954,2)</f>
        <v>-0.387260632457669</v>
      </c>
      <c r="E954" s="10" t="s">
        <v>3602</v>
      </c>
    </row>
    <row r="955" customFormat="false" ht="15" hidden="false" customHeight="false" outlineLevel="0" collapsed="false">
      <c r="A955" s="6" t="s">
        <v>3603</v>
      </c>
      <c r="B955" s="25" t="s">
        <v>3604</v>
      </c>
      <c r="C955" s="11" t="n">
        <v>0.7645</v>
      </c>
      <c r="D955" s="12" t="n">
        <f aca="false">LOG(C955,2)</f>
        <v>-0.387411593301282</v>
      </c>
      <c r="E955" s="10" t="s">
        <v>3605</v>
      </c>
    </row>
    <row r="956" customFormat="false" ht="15" hidden="false" customHeight="false" outlineLevel="0" collapsed="false">
      <c r="A956" s="6" t="s">
        <v>3606</v>
      </c>
      <c r="B956" s="25" t="s">
        <v>3607</v>
      </c>
      <c r="C956" s="11" t="n">
        <v>0.76422</v>
      </c>
      <c r="D956" s="12" t="n">
        <f aca="false">LOG(C956,2)</f>
        <v>-0.387940080684147</v>
      </c>
      <c r="E956" s="10" t="s">
        <v>3608</v>
      </c>
    </row>
    <row r="957" customFormat="false" ht="15" hidden="false" customHeight="false" outlineLevel="0" collapsed="false">
      <c r="A957" s="6" t="s">
        <v>3609</v>
      </c>
      <c r="B957" s="25" t="s">
        <v>3610</v>
      </c>
      <c r="C957" s="11" t="n">
        <v>0.76396</v>
      </c>
      <c r="D957" s="12" t="n">
        <f aca="false">LOG(C957,2)</f>
        <v>-0.388430992375506</v>
      </c>
      <c r="E957" s="10" t="s">
        <v>3611</v>
      </c>
    </row>
    <row r="958" customFormat="false" ht="15" hidden="false" customHeight="false" outlineLevel="0" collapsed="false">
      <c r="A958" s="6" t="s">
        <v>3612</v>
      </c>
      <c r="B958" s="25" t="s">
        <v>3613</v>
      </c>
      <c r="C958" s="11" t="n">
        <v>0.76332</v>
      </c>
      <c r="D958" s="12" t="n">
        <f aca="false">LOG(C958,2)</f>
        <v>-0.389640102532404</v>
      </c>
      <c r="E958" s="10" t="s">
        <v>3614</v>
      </c>
    </row>
    <row r="959" customFormat="false" ht="15" hidden="false" customHeight="false" outlineLevel="0" collapsed="false">
      <c r="A959" s="6" t="s">
        <v>3615</v>
      </c>
      <c r="B959" s="25" t="s">
        <v>3616</v>
      </c>
      <c r="C959" s="11" t="n">
        <v>0.76302</v>
      </c>
      <c r="D959" s="12" t="n">
        <f aca="false">LOG(C959,2)</f>
        <v>-0.390207221939404</v>
      </c>
      <c r="E959" s="10" t="s">
        <v>3617</v>
      </c>
    </row>
    <row r="960" customFormat="false" ht="15" hidden="false" customHeight="false" outlineLevel="0" collapsed="false">
      <c r="A960" s="6" t="s">
        <v>3618</v>
      </c>
      <c r="B960" s="25" t="s">
        <v>3619</v>
      </c>
      <c r="C960" s="11" t="n">
        <v>0.76259</v>
      </c>
      <c r="D960" s="12" t="n">
        <f aca="false">LOG(C960,2)</f>
        <v>-0.391020482057009</v>
      </c>
      <c r="E960" s="10" t="s">
        <v>3620</v>
      </c>
    </row>
    <row r="961" customFormat="false" ht="15" hidden="false" customHeight="false" outlineLevel="0" collapsed="false">
      <c r="A961" s="6" t="s">
        <v>3621</v>
      </c>
      <c r="B961" s="25" t="s">
        <v>3622</v>
      </c>
      <c r="C961" s="11" t="n">
        <v>0.76257</v>
      </c>
      <c r="D961" s="12" t="n">
        <f aca="false">LOG(C961,2)</f>
        <v>-0.391058319268606</v>
      </c>
      <c r="E961" s="10" t="s">
        <v>3623</v>
      </c>
    </row>
    <row r="962" customFormat="false" ht="15" hidden="false" customHeight="false" outlineLevel="0" collapsed="false">
      <c r="A962" s="6" t="s">
        <v>3624</v>
      </c>
      <c r="B962" s="25" t="s">
        <v>3625</v>
      </c>
      <c r="C962" s="11" t="n">
        <v>0.76257</v>
      </c>
      <c r="D962" s="12" t="n">
        <f aca="false">LOG(C962,2)</f>
        <v>-0.391058319268606</v>
      </c>
      <c r="E962" s="10" t="s">
        <v>3626</v>
      </c>
    </row>
    <row r="963" customFormat="false" ht="15" hidden="false" customHeight="false" outlineLevel="0" collapsed="false">
      <c r="A963" s="6" t="s">
        <v>3627</v>
      </c>
      <c r="B963" s="25" t="s">
        <v>3628</v>
      </c>
      <c r="C963" s="11" t="n">
        <v>0.76247</v>
      </c>
      <c r="D963" s="12" t="n">
        <f aca="false">LOG(C963,2)</f>
        <v>-0.391247520213231</v>
      </c>
      <c r="E963" s="10" t="s">
        <v>3629</v>
      </c>
    </row>
    <row r="964" customFormat="false" ht="15" hidden="false" customHeight="false" outlineLevel="0" collapsed="false">
      <c r="A964" s="6" t="s">
        <v>3630</v>
      </c>
      <c r="B964" s="25" t="s">
        <v>3631</v>
      </c>
      <c r="C964" s="11" t="n">
        <v>0.76103</v>
      </c>
      <c r="D964" s="12" t="n">
        <f aca="false">LOG(C964,2)</f>
        <v>-0.393974768624844</v>
      </c>
      <c r="E964" s="10" t="s">
        <v>3632</v>
      </c>
    </row>
    <row r="965" customFormat="false" ht="15" hidden="false" customHeight="false" outlineLevel="0" collapsed="false">
      <c r="A965" s="6" t="s">
        <v>3633</v>
      </c>
      <c r="B965" s="25" t="s">
        <v>3634</v>
      </c>
      <c r="C965" s="11" t="n">
        <v>0.76058</v>
      </c>
      <c r="D965" s="12" t="n">
        <f aca="false">LOG(C965,2)</f>
        <v>-0.394828092127353</v>
      </c>
      <c r="E965" s="10" t="s">
        <v>3635</v>
      </c>
    </row>
    <row r="966" customFormat="false" ht="15" hidden="false" customHeight="false" outlineLevel="0" collapsed="false">
      <c r="A966" s="6" t="s">
        <v>3636</v>
      </c>
      <c r="B966" s="25" t="s">
        <v>3637</v>
      </c>
      <c r="C966" s="11" t="n">
        <v>0.76054</v>
      </c>
      <c r="D966" s="12" t="n">
        <f aca="false">LOG(C966,2)</f>
        <v>-0.394903967537116</v>
      </c>
      <c r="E966" s="10" t="s">
        <v>3638</v>
      </c>
    </row>
    <row r="967" customFormat="false" ht="15" hidden="false" customHeight="false" outlineLevel="0" collapsed="false">
      <c r="A967" s="6" t="s">
        <v>3639</v>
      </c>
      <c r="B967" s="25" t="s">
        <v>3640</v>
      </c>
      <c r="C967" s="11" t="n">
        <v>0.7591</v>
      </c>
      <c r="D967" s="12" t="n">
        <f aca="false">LOG(C967,2)</f>
        <v>-0.397638143369146</v>
      </c>
      <c r="E967" s="10" t="s">
        <v>3641</v>
      </c>
    </row>
    <row r="968" customFormat="false" ht="15" hidden="false" customHeight="false" outlineLevel="0" collapsed="false">
      <c r="A968" s="6" t="s">
        <v>3642</v>
      </c>
      <c r="B968" s="25" t="s">
        <v>3643</v>
      </c>
      <c r="C968" s="11" t="n">
        <v>0.75878</v>
      </c>
      <c r="D968" s="12" t="n">
        <f aca="false">LOG(C968,2)</f>
        <v>-0.398246442338661</v>
      </c>
      <c r="E968" s="10" t="s">
        <v>3644</v>
      </c>
    </row>
    <row r="969" customFormat="false" ht="15" hidden="false" customHeight="false" outlineLevel="0" collapsed="false">
      <c r="A969" s="6" t="s">
        <v>3645</v>
      </c>
      <c r="B969" s="25" t="s">
        <v>3646</v>
      </c>
      <c r="C969" s="11" t="n">
        <v>0.75604</v>
      </c>
      <c r="D969" s="12" t="n">
        <f aca="false">LOG(C969,2)</f>
        <v>-0.40346552938939</v>
      </c>
      <c r="E969" s="10" t="s">
        <v>3647</v>
      </c>
    </row>
    <row r="970" customFormat="false" ht="15" hidden="false" customHeight="false" outlineLevel="0" collapsed="false">
      <c r="A970" s="6" t="s">
        <v>3648</v>
      </c>
      <c r="B970" s="25" t="s">
        <v>3649</v>
      </c>
      <c r="C970" s="11" t="n">
        <v>0.75553</v>
      </c>
      <c r="D970" s="12" t="n">
        <f aca="false">LOG(C970,2)</f>
        <v>-0.404439052942746</v>
      </c>
      <c r="E970" s="10" t="s">
        <v>3650</v>
      </c>
    </row>
    <row r="971" customFormat="false" ht="15" hidden="false" customHeight="false" outlineLevel="0" collapsed="false">
      <c r="A971" s="6" t="s">
        <v>3651</v>
      </c>
      <c r="B971" s="25" t="s">
        <v>3652</v>
      </c>
      <c r="C971" s="11" t="n">
        <v>0.75527</v>
      </c>
      <c r="D971" s="12" t="n">
        <f aca="false">LOG(C971,2)</f>
        <v>-0.404935612003289</v>
      </c>
      <c r="E971" s="10" t="s">
        <v>3653</v>
      </c>
    </row>
    <row r="972" customFormat="false" ht="15" hidden="false" customHeight="false" outlineLevel="0" collapsed="false">
      <c r="A972" s="6" t="s">
        <v>3654</v>
      </c>
      <c r="B972" s="25" t="s">
        <v>3655</v>
      </c>
      <c r="C972" s="11" t="n">
        <v>0.75431</v>
      </c>
      <c r="D972" s="12" t="n">
        <f aca="false">LOG(C972,2)</f>
        <v>-0.406770542813127</v>
      </c>
      <c r="E972" s="10" t="s">
        <v>3656</v>
      </c>
    </row>
    <row r="973" customFormat="false" ht="15" hidden="false" customHeight="false" outlineLevel="0" collapsed="false">
      <c r="A973" s="6" t="s">
        <v>3657</v>
      </c>
      <c r="B973" s="25" t="s">
        <v>3658</v>
      </c>
      <c r="C973" s="11" t="n">
        <v>0.7542</v>
      </c>
      <c r="D973" s="12" t="n">
        <f aca="false">LOG(C973,2)</f>
        <v>-0.406980944407786</v>
      </c>
      <c r="E973" s="10" t="s">
        <v>3659</v>
      </c>
    </row>
    <row r="974" customFormat="false" ht="15" hidden="false" customHeight="false" outlineLevel="0" collapsed="false">
      <c r="A974" s="6" t="s">
        <v>3660</v>
      </c>
      <c r="B974" s="25" t="s">
        <v>3661</v>
      </c>
      <c r="C974" s="11" t="n">
        <v>0.75403</v>
      </c>
      <c r="D974" s="12" t="n">
        <f aca="false">LOG(C974,2)</f>
        <v>-0.407306170875884</v>
      </c>
      <c r="E974" s="10" t="s">
        <v>3662</v>
      </c>
    </row>
    <row r="975" customFormat="false" ht="15" hidden="false" customHeight="false" outlineLevel="0" collapsed="false">
      <c r="A975" s="6" t="s">
        <v>3663</v>
      </c>
      <c r="B975" s="25" t="s">
        <v>3664</v>
      </c>
      <c r="C975" s="11" t="n">
        <v>0.75354</v>
      </c>
      <c r="D975" s="12" t="n">
        <f aca="false">LOG(C975,2)</f>
        <v>-0.408243998764378</v>
      </c>
      <c r="E975" s="10" t="s">
        <v>3665</v>
      </c>
    </row>
    <row r="976" customFormat="false" ht="15" hidden="false" customHeight="false" outlineLevel="0" collapsed="false">
      <c r="A976" s="6" t="s">
        <v>3666</v>
      </c>
      <c r="B976" s="25" t="s">
        <v>3667</v>
      </c>
      <c r="C976" s="11" t="n">
        <v>0.75347</v>
      </c>
      <c r="D976" s="12" t="n">
        <f aca="false">LOG(C976,2)</f>
        <v>-0.408378023957224</v>
      </c>
      <c r="E976" s="10" t="s">
        <v>3668</v>
      </c>
    </row>
    <row r="977" customFormat="false" ht="15" hidden="false" customHeight="false" outlineLevel="0" collapsed="false">
      <c r="A977" s="6" t="s">
        <v>3669</v>
      </c>
      <c r="B977" s="25" t="s">
        <v>3670</v>
      </c>
      <c r="C977" s="11" t="n">
        <v>0.75338</v>
      </c>
      <c r="D977" s="12" t="n">
        <f aca="false">LOG(C977,2)</f>
        <v>-0.408550360359433</v>
      </c>
      <c r="E977" s="10" t="s">
        <v>3671</v>
      </c>
    </row>
    <row r="978" customFormat="false" ht="15" hidden="false" customHeight="false" outlineLevel="0" collapsed="false">
      <c r="A978" s="6" t="s">
        <v>3672</v>
      </c>
      <c r="B978" s="25" t="s">
        <v>3673</v>
      </c>
      <c r="C978" s="11" t="n">
        <v>0.75178</v>
      </c>
      <c r="D978" s="12" t="n">
        <f aca="false">LOG(C978,2)</f>
        <v>-0.411617559773288</v>
      </c>
      <c r="E978" s="10" t="s">
        <v>3674</v>
      </c>
    </row>
    <row r="979" customFormat="false" ht="15" hidden="false" customHeight="false" outlineLevel="0" collapsed="false">
      <c r="A979" s="6" t="s">
        <v>3675</v>
      </c>
      <c r="B979" s="25" t="s">
        <v>3676</v>
      </c>
      <c r="C979" s="11" t="n">
        <v>0.75163</v>
      </c>
      <c r="D979" s="12" t="n">
        <f aca="false">LOG(C979,2)</f>
        <v>-0.411905444324876</v>
      </c>
      <c r="E979" s="10" t="s">
        <v>3677</v>
      </c>
    </row>
    <row r="980" customFormat="false" ht="15" hidden="false" customHeight="false" outlineLevel="0" collapsed="false">
      <c r="A980" s="6" t="s">
        <v>3678</v>
      </c>
      <c r="B980" s="25" t="s">
        <v>3679</v>
      </c>
      <c r="C980" s="11" t="n">
        <v>0.74972</v>
      </c>
      <c r="D980" s="12" t="n">
        <f aca="false">LOG(C980,2)</f>
        <v>-0.415576205992287</v>
      </c>
      <c r="E980" s="10" t="s">
        <v>3680</v>
      </c>
    </row>
    <row r="981" customFormat="false" ht="15" hidden="false" customHeight="false" outlineLevel="0" collapsed="false">
      <c r="A981" s="6" t="s">
        <v>3681</v>
      </c>
      <c r="B981" s="25" t="s">
        <v>3682</v>
      </c>
      <c r="C981" s="11" t="n">
        <v>0.74856</v>
      </c>
      <c r="D981" s="12" t="n">
        <f aca="false">LOG(C981,2)</f>
        <v>-0.417810136341504</v>
      </c>
      <c r="E981" s="10" t="s">
        <v>3683</v>
      </c>
    </row>
    <row r="982" customFormat="false" ht="15" hidden="false" customHeight="false" outlineLevel="0" collapsed="false">
      <c r="A982" s="6" t="s">
        <v>3684</v>
      </c>
      <c r="B982" s="25" t="s">
        <v>3685</v>
      </c>
      <c r="C982" s="11" t="n">
        <v>0.74828</v>
      </c>
      <c r="D982" s="12" t="n">
        <f aca="false">LOG(C982,2)</f>
        <v>-0.418349879555422</v>
      </c>
      <c r="E982" s="10" t="s">
        <v>3686</v>
      </c>
    </row>
    <row r="983" customFormat="false" ht="15" hidden="false" customHeight="false" outlineLevel="0" collapsed="false">
      <c r="A983" s="6" t="s">
        <v>3687</v>
      </c>
      <c r="B983" s="25" t="s">
        <v>3688</v>
      </c>
      <c r="C983" s="11" t="n">
        <v>0.74813</v>
      </c>
      <c r="D983" s="12" t="n">
        <f aca="false">LOG(C983,2)</f>
        <v>-0.418639110791324</v>
      </c>
      <c r="E983" s="10" t="s">
        <v>3689</v>
      </c>
    </row>
    <row r="984" customFormat="false" ht="15" hidden="false" customHeight="false" outlineLevel="0" collapsed="false">
      <c r="A984" s="6" t="s">
        <v>3690</v>
      </c>
      <c r="B984" s="25" t="s">
        <v>3691</v>
      </c>
      <c r="C984" s="11" t="n">
        <v>0.74772</v>
      </c>
      <c r="D984" s="12" t="n">
        <f aca="false">LOG(C984,2)</f>
        <v>-0.419429972149852</v>
      </c>
      <c r="E984" s="10" t="s">
        <v>3692</v>
      </c>
    </row>
    <row r="985" customFormat="false" ht="15" hidden="false" customHeight="false" outlineLevel="0" collapsed="false">
      <c r="A985" s="6" t="s">
        <v>3693</v>
      </c>
      <c r="B985" s="25" t="s">
        <v>3694</v>
      </c>
      <c r="C985" s="11" t="n">
        <v>0.74738</v>
      </c>
      <c r="D985" s="12" t="n">
        <f aca="false">LOG(C985,2)</f>
        <v>-0.420086137386101</v>
      </c>
      <c r="E985" s="10" t="s">
        <v>3695</v>
      </c>
    </row>
    <row r="986" customFormat="false" ht="15" hidden="false" customHeight="false" outlineLevel="0" collapsed="false">
      <c r="A986" s="6" t="s">
        <v>3696</v>
      </c>
      <c r="B986" s="25" t="s">
        <v>3697</v>
      </c>
      <c r="C986" s="11" t="n">
        <v>0.74718</v>
      </c>
      <c r="D986" s="12" t="n">
        <f aca="false">LOG(C986,2)</f>
        <v>-0.420472256390892</v>
      </c>
      <c r="E986" s="10" t="s">
        <v>3698</v>
      </c>
    </row>
    <row r="987" customFormat="false" ht="15" hidden="false" customHeight="false" outlineLevel="0" collapsed="false">
      <c r="A987" s="6" t="s">
        <v>3699</v>
      </c>
      <c r="B987" s="25" t="s">
        <v>3700</v>
      </c>
      <c r="C987" s="11" t="n">
        <v>0.74693</v>
      </c>
      <c r="D987" s="12" t="n">
        <f aca="false">LOG(C987,2)</f>
        <v>-0.420955050513932</v>
      </c>
      <c r="E987" s="10" t="s">
        <v>3701</v>
      </c>
    </row>
    <row r="988" customFormat="false" ht="15" hidden="false" customHeight="false" outlineLevel="0" collapsed="false">
      <c r="A988" s="6" t="s">
        <v>3702</v>
      </c>
      <c r="B988" s="25" t="s">
        <v>3703</v>
      </c>
      <c r="C988" s="11" t="n">
        <v>0.74678</v>
      </c>
      <c r="D988" s="12" t="n">
        <f aca="false">LOG(C988,2)</f>
        <v>-0.421244804558373</v>
      </c>
      <c r="E988" s="10" t="s">
        <v>3704</v>
      </c>
    </row>
    <row r="989" customFormat="false" ht="15" hidden="false" customHeight="false" outlineLevel="0" collapsed="false">
      <c r="A989" s="6" t="s">
        <v>3705</v>
      </c>
      <c r="B989" s="25" t="s">
        <v>3706</v>
      </c>
      <c r="C989" s="11" t="n">
        <v>0.74661</v>
      </c>
      <c r="D989" s="12" t="n">
        <f aca="false">LOG(C989,2)</f>
        <v>-0.42157326284189</v>
      </c>
      <c r="E989" s="10" t="s">
        <v>3707</v>
      </c>
    </row>
    <row r="990" customFormat="false" ht="15" hidden="false" customHeight="false" outlineLevel="0" collapsed="false">
      <c r="A990" s="6" t="s">
        <v>3708</v>
      </c>
      <c r="B990" s="25" t="s">
        <v>3709</v>
      </c>
      <c r="C990" s="11" t="n">
        <v>0.74629</v>
      </c>
      <c r="D990" s="12" t="n">
        <f aca="false">LOG(C990,2)</f>
        <v>-0.4221917401949</v>
      </c>
      <c r="E990" s="10" t="s">
        <v>3710</v>
      </c>
    </row>
    <row r="991" customFormat="false" ht="15" hidden="false" customHeight="false" outlineLevel="0" collapsed="false">
      <c r="A991" s="6" t="s">
        <v>3711</v>
      </c>
      <c r="B991" s="25" t="s">
        <v>3712</v>
      </c>
      <c r="C991" s="11" t="n">
        <v>0.74624</v>
      </c>
      <c r="D991" s="12" t="n">
        <f aca="false">LOG(C991,2)</f>
        <v>-0.422288401236315</v>
      </c>
      <c r="E991" s="10" t="s">
        <v>3713</v>
      </c>
    </row>
    <row r="992" customFormat="false" ht="15" hidden="false" customHeight="false" outlineLevel="0" collapsed="false">
      <c r="A992" s="6" t="s">
        <v>3714</v>
      </c>
      <c r="B992" s="25" t="s">
        <v>3715</v>
      </c>
      <c r="C992" s="11" t="n">
        <v>0.74546</v>
      </c>
      <c r="D992" s="12" t="n">
        <f aca="false">LOG(C992,2)</f>
        <v>-0.423797152640019</v>
      </c>
      <c r="E992" s="10" t="s">
        <v>3716</v>
      </c>
    </row>
    <row r="993" customFormat="false" ht="15" hidden="false" customHeight="false" outlineLevel="0" collapsed="false">
      <c r="A993" s="6" t="s">
        <v>3717</v>
      </c>
      <c r="B993" s="25" t="s">
        <v>3718</v>
      </c>
      <c r="C993" s="11" t="n">
        <v>0.74533</v>
      </c>
      <c r="D993" s="12" t="n">
        <f aca="false">LOG(C993,2)</f>
        <v>-0.424048764678993</v>
      </c>
      <c r="E993" s="10" t="s">
        <v>3719</v>
      </c>
    </row>
    <row r="994" customFormat="false" ht="15" hidden="false" customHeight="false" outlineLevel="0" collapsed="false">
      <c r="A994" s="6" t="s">
        <v>3720</v>
      </c>
      <c r="B994" s="25" t="s">
        <v>3721</v>
      </c>
      <c r="C994" s="11" t="n">
        <v>0.74478</v>
      </c>
      <c r="D994" s="12" t="n">
        <f aca="false">LOG(C994,2)</f>
        <v>-0.425113762979148</v>
      </c>
      <c r="E994" s="10" t="s">
        <v>3722</v>
      </c>
    </row>
    <row r="995" customFormat="false" ht="15" hidden="false" customHeight="false" outlineLevel="0" collapsed="false">
      <c r="A995" s="6" t="s">
        <v>3723</v>
      </c>
      <c r="B995" s="25" t="s">
        <v>3724</v>
      </c>
      <c r="C995" s="11" t="n">
        <v>0.74416</v>
      </c>
      <c r="D995" s="12" t="n">
        <f aca="false">LOG(C995,2)</f>
        <v>-0.4263152499122</v>
      </c>
      <c r="E995" s="10" t="s">
        <v>3725</v>
      </c>
    </row>
    <row r="996" customFormat="false" ht="15" hidden="false" customHeight="false" outlineLevel="0" collapsed="false">
      <c r="A996" s="6" t="s">
        <v>3726</v>
      </c>
      <c r="B996" s="25" t="s">
        <v>3727</v>
      </c>
      <c r="C996" s="11" t="n">
        <v>0.74406</v>
      </c>
      <c r="D996" s="12" t="n">
        <f aca="false">LOG(C996,2)</f>
        <v>-0.426509131870924</v>
      </c>
      <c r="E996" s="10" t="s">
        <v>3728</v>
      </c>
    </row>
    <row r="997" customFormat="false" ht="15" hidden="false" customHeight="false" outlineLevel="0" collapsed="false">
      <c r="A997" s="6" t="s">
        <v>3729</v>
      </c>
      <c r="B997" s="25" t="s">
        <v>3730</v>
      </c>
      <c r="C997" s="11" t="n">
        <v>0.74384</v>
      </c>
      <c r="D997" s="12" t="n">
        <f aca="false">LOG(C997,2)</f>
        <v>-0.426935763917848</v>
      </c>
      <c r="E997" s="10" t="s">
        <v>3731</v>
      </c>
    </row>
    <row r="998" customFormat="false" ht="15" hidden="false" customHeight="false" outlineLevel="0" collapsed="false">
      <c r="A998" s="6" t="s">
        <v>3732</v>
      </c>
      <c r="B998" s="25" t="s">
        <v>3733</v>
      </c>
      <c r="C998" s="11" t="n">
        <v>0.74368</v>
      </c>
      <c r="D998" s="12" t="n">
        <f aca="false">LOG(C998,2)</f>
        <v>-0.427246121032283</v>
      </c>
      <c r="E998" s="10" t="s">
        <v>3734</v>
      </c>
    </row>
    <row r="999" customFormat="false" ht="15" hidden="false" customHeight="false" outlineLevel="0" collapsed="false">
      <c r="A999" s="6" t="s">
        <v>3735</v>
      </c>
      <c r="B999" s="25" t="s">
        <v>3736</v>
      </c>
      <c r="C999" s="11" t="n">
        <v>0.7422</v>
      </c>
      <c r="D999" s="12" t="n">
        <f aca="false">LOG(C999,2)</f>
        <v>-0.430120093851924</v>
      </c>
      <c r="E999" s="10" t="s">
        <v>3737</v>
      </c>
    </row>
    <row r="1000" customFormat="false" ht="15" hidden="false" customHeight="false" outlineLevel="0" collapsed="false">
      <c r="A1000" s="6" t="s">
        <v>3738</v>
      </c>
      <c r="B1000" s="25" t="s">
        <v>3739</v>
      </c>
      <c r="C1000" s="11" t="n">
        <v>0.74204</v>
      </c>
      <c r="D1000" s="12" t="n">
        <f aca="false">LOG(C1000,2)</f>
        <v>-0.430431136819956</v>
      </c>
      <c r="E1000" s="10" t="s">
        <v>3740</v>
      </c>
    </row>
    <row r="1001" customFormat="false" ht="15" hidden="false" customHeight="false" outlineLevel="0" collapsed="false">
      <c r="A1001" s="6" t="s">
        <v>3741</v>
      </c>
      <c r="B1001" s="25" t="s">
        <v>3742</v>
      </c>
      <c r="C1001" s="11" t="n">
        <v>0.74158</v>
      </c>
      <c r="D1001" s="12" t="n">
        <f aca="false">LOG(C1001,2)</f>
        <v>-0.431325759081822</v>
      </c>
      <c r="E1001" s="10" t="s">
        <v>3743</v>
      </c>
    </row>
    <row r="1002" customFormat="false" ht="15" hidden="false" customHeight="false" outlineLevel="0" collapsed="false">
      <c r="A1002" s="6" t="s">
        <v>3744</v>
      </c>
      <c r="B1002" s="25" t="s">
        <v>3745</v>
      </c>
      <c r="C1002" s="11" t="n">
        <v>0.73939</v>
      </c>
      <c r="D1002" s="12" t="n">
        <f aca="false">LOG(C1002,2)</f>
        <v>-0.435592563193378</v>
      </c>
      <c r="E1002" s="10" t="s">
        <v>3746</v>
      </c>
    </row>
    <row r="1003" customFormat="false" ht="15" hidden="false" customHeight="false" outlineLevel="0" collapsed="false">
      <c r="A1003" s="6" t="s">
        <v>3747</v>
      </c>
      <c r="B1003" s="25" t="s">
        <v>3748</v>
      </c>
      <c r="C1003" s="11" t="n">
        <v>0.7391</v>
      </c>
      <c r="D1003" s="12" t="n">
        <f aca="false">LOG(C1003,2)</f>
        <v>-0.436158521119672</v>
      </c>
      <c r="E1003" s="10" t="s">
        <v>3749</v>
      </c>
    </row>
    <row r="1004" customFormat="false" ht="15" hidden="false" customHeight="false" outlineLevel="0" collapsed="false">
      <c r="A1004" s="6" t="s">
        <v>3750</v>
      </c>
      <c r="B1004" s="25" t="s">
        <v>3751</v>
      </c>
      <c r="C1004" s="11" t="n">
        <v>0.73822</v>
      </c>
      <c r="D1004" s="12" t="n">
        <f aca="false">LOG(C1004,2)</f>
        <v>-0.437877270999375</v>
      </c>
      <c r="E1004" s="10" t="s">
        <v>3752</v>
      </c>
    </row>
    <row r="1005" customFormat="false" ht="15" hidden="false" customHeight="false" outlineLevel="0" collapsed="false">
      <c r="A1005" s="6" t="s">
        <v>3753</v>
      </c>
      <c r="B1005" s="25" t="s">
        <v>3754</v>
      </c>
      <c r="C1005" s="11" t="n">
        <v>0.73658</v>
      </c>
      <c r="D1005" s="12" t="n">
        <f aca="false">LOG(C1005,2)</f>
        <v>-0.441085869917621</v>
      </c>
      <c r="E1005" s="10" t="s">
        <v>3755</v>
      </c>
    </row>
    <row r="1006" customFormat="false" ht="15" hidden="false" customHeight="false" outlineLevel="0" collapsed="false">
      <c r="A1006" s="6" t="s">
        <v>3756</v>
      </c>
      <c r="B1006" s="25" t="s">
        <v>3757</v>
      </c>
      <c r="C1006" s="11" t="n">
        <v>0.73657</v>
      </c>
      <c r="D1006" s="12" t="n">
        <f aca="false">LOG(C1006,2)</f>
        <v>-0.441105456450437</v>
      </c>
      <c r="E1006" s="10" t="s">
        <v>3758</v>
      </c>
    </row>
    <row r="1007" customFormat="false" ht="15" hidden="false" customHeight="false" outlineLevel="0" collapsed="false">
      <c r="A1007" s="6" t="s">
        <v>3759</v>
      </c>
      <c r="B1007" s="25" t="s">
        <v>3760</v>
      </c>
      <c r="C1007" s="11" t="n">
        <v>0.736</v>
      </c>
      <c r="D1007" s="12" t="n">
        <f aca="false">LOG(C1007,2)</f>
        <v>-0.442222328605074</v>
      </c>
      <c r="E1007" s="10" t="s">
        <v>3761</v>
      </c>
    </row>
    <row r="1008" customFormat="false" ht="15" hidden="false" customHeight="false" outlineLevel="0" collapsed="false">
      <c r="A1008" s="6" t="s">
        <v>3762</v>
      </c>
      <c r="B1008" s="25" t="s">
        <v>3763</v>
      </c>
      <c r="C1008" s="11" t="n">
        <v>0.73586</v>
      </c>
      <c r="D1008" s="12" t="n">
        <f aca="false">LOG(C1008,2)</f>
        <v>-0.442496780395779</v>
      </c>
      <c r="E1008" s="10" t="s">
        <v>3764</v>
      </c>
    </row>
    <row r="1009" customFormat="false" ht="15" hidden="false" customHeight="false" outlineLevel="0" collapsed="false">
      <c r="A1009" s="6" t="s">
        <v>3765</v>
      </c>
      <c r="B1009" s="25" t="s">
        <v>3766</v>
      </c>
      <c r="C1009" s="11" t="n">
        <v>0.73576</v>
      </c>
      <c r="D1009" s="12" t="n">
        <f aca="false">LOG(C1009,2)</f>
        <v>-0.442692849359657</v>
      </c>
      <c r="E1009" s="10" t="s">
        <v>3767</v>
      </c>
    </row>
    <row r="1010" customFormat="false" ht="15" hidden="false" customHeight="false" outlineLevel="0" collapsed="false">
      <c r="A1010" s="6" t="s">
        <v>3768</v>
      </c>
      <c r="B1010" s="25" t="s">
        <v>3769</v>
      </c>
      <c r="C1010" s="11" t="n">
        <v>0.7347</v>
      </c>
      <c r="D1010" s="12" t="n">
        <f aca="false">LOG(C1010,2)</f>
        <v>-0.444772820264315</v>
      </c>
      <c r="E1010" s="14" t="s">
        <v>3770</v>
      </c>
    </row>
    <row r="1011" customFormat="false" ht="15" hidden="false" customHeight="false" outlineLevel="0" collapsed="false">
      <c r="A1011" s="6" t="s">
        <v>3771</v>
      </c>
      <c r="B1011" s="25" t="s">
        <v>3772</v>
      </c>
      <c r="C1011" s="11" t="n">
        <v>0.73445</v>
      </c>
      <c r="D1011" s="12" t="n">
        <f aca="false">LOG(C1011,2)</f>
        <v>-0.445263816777542</v>
      </c>
      <c r="E1011" s="10" t="s">
        <v>3773</v>
      </c>
    </row>
    <row r="1012" customFormat="false" ht="15" hidden="false" customHeight="false" outlineLevel="0" collapsed="false">
      <c r="A1012" s="6" t="s">
        <v>3774</v>
      </c>
      <c r="B1012" s="25" t="s">
        <v>3775</v>
      </c>
      <c r="C1012" s="11" t="n">
        <v>0.7344</v>
      </c>
      <c r="D1012" s="12" t="n">
        <f aca="false">LOG(C1012,2)</f>
        <v>-0.445362036135641</v>
      </c>
      <c r="E1012" s="10" t="s">
        <v>3776</v>
      </c>
    </row>
    <row r="1013" customFormat="false" ht="15" hidden="false" customHeight="false" outlineLevel="0" collapsed="false">
      <c r="A1013" s="6" t="s">
        <v>3777</v>
      </c>
      <c r="B1013" s="25" t="s">
        <v>3778</v>
      </c>
      <c r="C1013" s="11" t="n">
        <v>0.73234</v>
      </c>
      <c r="D1013" s="12" t="n">
        <f aca="false">LOG(C1013,2)</f>
        <v>-0.449414497701212</v>
      </c>
      <c r="E1013" s="10" t="s">
        <v>3779</v>
      </c>
    </row>
    <row r="1014" customFormat="false" ht="15" hidden="false" customHeight="false" outlineLevel="0" collapsed="false">
      <c r="A1014" s="6" t="s">
        <v>3780</v>
      </c>
      <c r="B1014" s="25" t="s">
        <v>3781</v>
      </c>
      <c r="C1014" s="11" t="n">
        <v>0.73066</v>
      </c>
      <c r="D1014" s="12" t="n">
        <f aca="false">LOG(C1014,2)</f>
        <v>-0.452727865758689</v>
      </c>
      <c r="E1014" s="10" t="s">
        <v>3782</v>
      </c>
    </row>
    <row r="1015" customFormat="false" ht="15" hidden="false" customHeight="false" outlineLevel="0" collapsed="false">
      <c r="A1015" s="6" t="s">
        <v>3783</v>
      </c>
      <c r="B1015" s="25" t="s">
        <v>3784</v>
      </c>
      <c r="C1015" s="11" t="n">
        <v>0.73009</v>
      </c>
      <c r="D1015" s="12" t="n">
        <f aca="false">LOG(C1015,2)</f>
        <v>-0.45385377534629</v>
      </c>
      <c r="E1015" s="10" t="s">
        <v>3785</v>
      </c>
    </row>
    <row r="1016" customFormat="false" ht="15" hidden="false" customHeight="false" outlineLevel="0" collapsed="false">
      <c r="A1016" s="6" t="s">
        <v>3786</v>
      </c>
      <c r="B1016" s="25" t="s">
        <v>3787</v>
      </c>
      <c r="C1016" s="11" t="n">
        <v>0.72926</v>
      </c>
      <c r="D1016" s="12" t="n">
        <f aca="false">LOG(C1016,2)</f>
        <v>-0.455494830628505</v>
      </c>
      <c r="E1016" s="10" t="s">
        <v>3788</v>
      </c>
    </row>
    <row r="1017" customFormat="false" ht="15" hidden="false" customHeight="false" outlineLevel="0" collapsed="false">
      <c r="A1017" s="6" t="s">
        <v>3789</v>
      </c>
      <c r="B1017" s="25" t="s">
        <v>3790</v>
      </c>
      <c r="C1017" s="11" t="n">
        <v>0.72646</v>
      </c>
      <c r="D1017" s="12" t="n">
        <f aca="false">LOG(C1017,2)</f>
        <v>-0.461044731840459</v>
      </c>
      <c r="E1017" s="10" t="s">
        <v>3791</v>
      </c>
    </row>
    <row r="1018" customFormat="false" ht="15" hidden="false" customHeight="false" outlineLevel="0" collapsed="false">
      <c r="A1018" s="6" t="s">
        <v>3792</v>
      </c>
      <c r="B1018" s="25" t="s">
        <v>3793</v>
      </c>
      <c r="C1018" s="11" t="n">
        <v>0.72587</v>
      </c>
      <c r="D1018" s="12" t="n">
        <f aca="false">LOG(C1018,2)</f>
        <v>-0.462216903620908</v>
      </c>
      <c r="E1018" s="10" t="s">
        <v>3794</v>
      </c>
    </row>
    <row r="1019" customFormat="false" ht="15" hidden="false" customHeight="false" outlineLevel="0" collapsed="false">
      <c r="A1019" s="6" t="s">
        <v>3795</v>
      </c>
      <c r="B1019" s="25" t="s">
        <v>3796</v>
      </c>
      <c r="C1019" s="11" t="n">
        <v>0.72561</v>
      </c>
      <c r="D1019" s="12" t="n">
        <f aca="false">LOG(C1019,2)</f>
        <v>-0.462733756370712</v>
      </c>
      <c r="E1019" s="10" t="s">
        <v>3797</v>
      </c>
    </row>
    <row r="1020" customFormat="false" ht="15" hidden="false" customHeight="false" outlineLevel="0" collapsed="false">
      <c r="A1020" s="6" t="s">
        <v>3798</v>
      </c>
      <c r="B1020" s="25" t="s">
        <v>3799</v>
      </c>
      <c r="C1020" s="11" t="n">
        <v>0.72433</v>
      </c>
      <c r="D1020" s="12" t="n">
        <f aca="false">LOG(C1020,2)</f>
        <v>-0.465280965402883</v>
      </c>
      <c r="E1020" s="10" t="s">
        <v>3800</v>
      </c>
    </row>
    <row r="1021" customFormat="false" ht="15" hidden="false" customHeight="false" outlineLevel="0" collapsed="false">
      <c r="A1021" s="6" t="s">
        <v>3801</v>
      </c>
      <c r="B1021" s="25" t="s">
        <v>3802</v>
      </c>
      <c r="C1021" s="11" t="n">
        <v>0.724</v>
      </c>
      <c r="D1021" s="12" t="n">
        <f aca="false">LOG(C1021,2)</f>
        <v>-0.465938397578882</v>
      </c>
      <c r="E1021" s="10" t="s">
        <v>3803</v>
      </c>
    </row>
    <row r="1022" customFormat="false" ht="15" hidden="false" customHeight="false" outlineLevel="0" collapsed="false">
      <c r="A1022" s="6" t="s">
        <v>3804</v>
      </c>
      <c r="B1022" s="25" t="s">
        <v>3805</v>
      </c>
      <c r="C1022" s="11" t="n">
        <v>0.72396</v>
      </c>
      <c r="D1022" s="12" t="n">
        <f aca="false">LOG(C1022,2)</f>
        <v>-0.466018106689147</v>
      </c>
      <c r="E1022" s="10" t="s">
        <v>3806</v>
      </c>
    </row>
    <row r="1023" customFormat="false" ht="15" hidden="false" customHeight="false" outlineLevel="0" collapsed="false">
      <c r="A1023" s="6" t="s">
        <v>3807</v>
      </c>
      <c r="B1023" s="25" t="s">
        <v>3808</v>
      </c>
      <c r="C1023" s="11" t="n">
        <v>0.72374</v>
      </c>
      <c r="D1023" s="12" t="n">
        <f aca="false">LOG(C1023,2)</f>
        <v>-0.466456585533437</v>
      </c>
      <c r="E1023" s="10" t="s">
        <v>3809</v>
      </c>
    </row>
    <row r="1024" customFormat="false" ht="15" hidden="false" customHeight="false" outlineLevel="0" collapsed="false">
      <c r="A1024" s="6" t="s">
        <v>3810</v>
      </c>
      <c r="B1024" s="25" t="s">
        <v>3811</v>
      </c>
      <c r="C1024" s="11" t="n">
        <v>0.72302</v>
      </c>
      <c r="D1024" s="12" t="n">
        <f aca="false">LOG(C1024,2)</f>
        <v>-0.467892539686433</v>
      </c>
      <c r="E1024" s="10" t="s">
        <v>3812</v>
      </c>
    </row>
    <row r="1025" customFormat="false" ht="15" hidden="false" customHeight="false" outlineLevel="0" collapsed="false">
      <c r="A1025" s="6" t="s">
        <v>3813</v>
      </c>
      <c r="B1025" s="25" t="s">
        <v>3814</v>
      </c>
      <c r="C1025" s="11" t="n">
        <v>0.72214</v>
      </c>
      <c r="D1025" s="12" t="n">
        <f aca="false">LOG(C1025,2)</f>
        <v>-0.469649537932855</v>
      </c>
      <c r="E1025" s="10" t="s">
        <v>3815</v>
      </c>
    </row>
    <row r="1026" customFormat="false" ht="15" hidden="false" customHeight="false" outlineLevel="0" collapsed="false">
      <c r="A1026" s="6" t="s">
        <v>3816</v>
      </c>
      <c r="B1026" s="25" t="s">
        <v>3817</v>
      </c>
      <c r="C1026" s="11" t="n">
        <v>0.72199</v>
      </c>
      <c r="D1026" s="12" t="n">
        <f aca="false">LOG(C1026,2)</f>
        <v>-0.46994923983907</v>
      </c>
      <c r="E1026" s="10" t="s">
        <v>3818</v>
      </c>
    </row>
    <row r="1027" customFormat="false" ht="15" hidden="false" customHeight="false" outlineLevel="0" collapsed="false">
      <c r="A1027" s="6" t="s">
        <v>3819</v>
      </c>
      <c r="B1027" s="25" t="s">
        <v>3820</v>
      </c>
      <c r="C1027" s="11" t="n">
        <v>0.7217</v>
      </c>
      <c r="D1027" s="12" t="n">
        <f aca="false">LOG(C1027,2)</f>
        <v>-0.470528840123737</v>
      </c>
      <c r="E1027" s="10" t="s">
        <v>3821</v>
      </c>
    </row>
    <row r="1028" customFormat="false" ht="15" hidden="false" customHeight="false" outlineLevel="0" collapsed="false">
      <c r="A1028" s="6" t="s">
        <v>3822</v>
      </c>
      <c r="B1028" s="25" t="s">
        <v>3823</v>
      </c>
      <c r="C1028" s="11" t="n">
        <v>0.72101</v>
      </c>
      <c r="D1028" s="12" t="n">
        <f aca="false">LOG(C1028,2)</f>
        <v>-0.471908825920069</v>
      </c>
      <c r="E1028" s="10" t="s">
        <v>3824</v>
      </c>
    </row>
    <row r="1029" customFormat="false" ht="15" hidden="false" customHeight="false" outlineLevel="0" collapsed="false">
      <c r="A1029" s="6" t="s">
        <v>3825</v>
      </c>
      <c r="B1029" s="25" t="s">
        <v>3826</v>
      </c>
      <c r="C1029" s="11" t="n">
        <v>0.7193</v>
      </c>
      <c r="D1029" s="12" t="n">
        <f aca="false">LOG(C1029,2)</f>
        <v>-0.475334490782557</v>
      </c>
      <c r="E1029" s="10" t="s">
        <v>3827</v>
      </c>
    </row>
    <row r="1030" customFormat="false" ht="15" hidden="false" customHeight="false" outlineLevel="0" collapsed="false">
      <c r="A1030" s="6" t="s">
        <v>3828</v>
      </c>
      <c r="B1030" s="25" t="s">
        <v>3829</v>
      </c>
      <c r="C1030" s="11" t="n">
        <v>0.71837</v>
      </c>
      <c r="D1030" s="12" t="n">
        <f aca="false">LOG(C1030,2)</f>
        <v>-0.477200992240018</v>
      </c>
      <c r="E1030" s="10" t="s">
        <v>3830</v>
      </c>
    </row>
    <row r="1031" customFormat="false" ht="15" hidden="false" customHeight="false" outlineLevel="0" collapsed="false">
      <c r="A1031" s="6" t="s">
        <v>3831</v>
      </c>
      <c r="B1031" s="26" t="s">
        <v>3832</v>
      </c>
      <c r="C1031" s="11" t="n">
        <v>0.71821</v>
      </c>
      <c r="D1031" s="12" t="n">
        <f aca="false">LOG(C1031,2)</f>
        <v>-0.477522354374388</v>
      </c>
      <c r="E1031" s="10" t="s">
        <v>3833</v>
      </c>
    </row>
    <row r="1032" customFormat="false" ht="15" hidden="false" customHeight="false" outlineLevel="0" collapsed="false">
      <c r="A1032" s="6" t="s">
        <v>3834</v>
      </c>
      <c r="B1032" s="25" t="s">
        <v>3835</v>
      </c>
      <c r="C1032" s="11" t="n">
        <v>0.71783</v>
      </c>
      <c r="D1032" s="12" t="n">
        <f aca="false">LOG(C1032,2)</f>
        <v>-0.478285876460589</v>
      </c>
      <c r="E1032" s="10" t="s">
        <v>3836</v>
      </c>
    </row>
    <row r="1033" customFormat="false" ht="15" hidden="false" customHeight="false" outlineLevel="0" collapsed="false">
      <c r="A1033" s="6" t="s">
        <v>3837</v>
      </c>
      <c r="B1033" s="25" t="s">
        <v>3838</v>
      </c>
      <c r="C1033" s="11" t="n">
        <v>0.71675</v>
      </c>
      <c r="D1033" s="12" t="n">
        <f aca="false">LOG(C1033,2)</f>
        <v>-0.480458095421563</v>
      </c>
      <c r="E1033" s="10" t="s">
        <v>3839</v>
      </c>
    </row>
    <row r="1034" customFormat="false" ht="15" hidden="false" customHeight="false" outlineLevel="0" collapsed="false">
      <c r="A1034" s="6" t="s">
        <v>3840</v>
      </c>
      <c r="B1034" s="25" t="s">
        <v>3841</v>
      </c>
      <c r="C1034" s="11" t="n">
        <v>0.71556</v>
      </c>
      <c r="D1034" s="12" t="n">
        <f aca="false">LOG(C1034,2)</f>
        <v>-0.482855352291485</v>
      </c>
      <c r="E1034" s="10" t="s">
        <v>3842</v>
      </c>
    </row>
    <row r="1035" customFormat="false" ht="15" hidden="false" customHeight="false" outlineLevel="0" collapsed="false">
      <c r="A1035" s="6" t="s">
        <v>3843</v>
      </c>
      <c r="B1035" s="25" t="s">
        <v>3844</v>
      </c>
      <c r="C1035" s="11" t="n">
        <v>0.71395</v>
      </c>
      <c r="D1035" s="12" t="n">
        <f aca="false">LOG(C1035,2)</f>
        <v>-0.486105053235073</v>
      </c>
      <c r="E1035" s="10" t="s">
        <v>3845</v>
      </c>
    </row>
    <row r="1036" customFormat="false" ht="15" hidden="false" customHeight="false" outlineLevel="0" collapsed="false">
      <c r="A1036" s="6" t="s">
        <v>3846</v>
      </c>
      <c r="B1036" s="25" t="s">
        <v>3847</v>
      </c>
      <c r="C1036" s="11" t="n">
        <v>0.7125</v>
      </c>
      <c r="D1036" s="12" t="n">
        <f aca="false">LOG(C1036,2)</f>
        <v>-0.489038080722621</v>
      </c>
      <c r="E1036" s="10" t="s">
        <v>3848</v>
      </c>
    </row>
    <row r="1037" customFormat="false" ht="15" hidden="false" customHeight="false" outlineLevel="0" collapsed="false">
      <c r="A1037" s="6" t="s">
        <v>3849</v>
      </c>
      <c r="B1037" s="25" t="s">
        <v>3850</v>
      </c>
      <c r="C1037" s="11" t="n">
        <v>0.71231</v>
      </c>
      <c r="D1037" s="12" t="n">
        <f aca="false">LOG(C1037,2)</f>
        <v>-0.489422850705136</v>
      </c>
      <c r="E1037" s="10" t="s">
        <v>3851</v>
      </c>
    </row>
    <row r="1038" customFormat="false" ht="15" hidden="false" customHeight="false" outlineLevel="0" collapsed="false">
      <c r="A1038" s="6" t="s">
        <v>3852</v>
      </c>
      <c r="B1038" s="25" t="s">
        <v>3853</v>
      </c>
      <c r="C1038" s="11" t="n">
        <v>0.7116</v>
      </c>
      <c r="D1038" s="12" t="n">
        <f aca="false">LOG(C1038,2)</f>
        <v>-0.49086158428229</v>
      </c>
      <c r="E1038" s="10" t="s">
        <v>3854</v>
      </c>
    </row>
    <row r="1039" customFormat="false" ht="15" hidden="false" customHeight="false" outlineLevel="0" collapsed="false">
      <c r="A1039" s="6" t="s">
        <v>3855</v>
      </c>
      <c r="B1039" s="25" t="s">
        <v>3856</v>
      </c>
      <c r="C1039" s="11" t="n">
        <v>0.71152</v>
      </c>
      <c r="D1039" s="12" t="n">
        <f aca="false">LOG(C1039,2)</f>
        <v>-0.491023785085304</v>
      </c>
      <c r="E1039" s="10" t="s">
        <v>3857</v>
      </c>
    </row>
    <row r="1040" customFormat="false" ht="15" hidden="false" customHeight="false" outlineLevel="0" collapsed="false">
      <c r="A1040" s="6" t="s">
        <v>3858</v>
      </c>
      <c r="B1040" s="25" t="s">
        <v>3859</v>
      </c>
      <c r="C1040" s="11" t="n">
        <v>0.71147</v>
      </c>
      <c r="D1040" s="12" t="n">
        <f aca="false">LOG(C1040,2)</f>
        <v>-0.491125169848477</v>
      </c>
      <c r="E1040" s="10" t="s">
        <v>3860</v>
      </c>
    </row>
    <row r="1041" customFormat="false" ht="15" hidden="false" customHeight="false" outlineLevel="0" collapsed="false">
      <c r="A1041" s="6" t="s">
        <v>3861</v>
      </c>
      <c r="B1041" s="25" t="s">
        <v>3862</v>
      </c>
      <c r="C1041" s="11" t="n">
        <v>0.71132</v>
      </c>
      <c r="D1041" s="12" t="n">
        <f aca="false">LOG(C1041,2)</f>
        <v>-0.491429366893628</v>
      </c>
      <c r="E1041" s="10" t="s">
        <v>3863</v>
      </c>
    </row>
    <row r="1042" customFormat="false" ht="15" hidden="false" customHeight="false" outlineLevel="0" collapsed="false">
      <c r="A1042" s="6" t="s">
        <v>3864</v>
      </c>
      <c r="B1042" s="25" t="s">
        <v>3865</v>
      </c>
      <c r="C1042" s="11" t="n">
        <v>0.71118</v>
      </c>
      <c r="D1042" s="12" t="n">
        <f aca="false">LOG(C1042,2)</f>
        <v>-0.491713342016829</v>
      </c>
      <c r="E1042" s="10" t="s">
        <v>3866</v>
      </c>
    </row>
    <row r="1043" customFormat="false" ht="15" hidden="false" customHeight="false" outlineLevel="0" collapsed="false">
      <c r="A1043" s="6" t="s">
        <v>3867</v>
      </c>
      <c r="B1043" s="25" t="s">
        <v>3868</v>
      </c>
      <c r="C1043" s="11" t="n">
        <v>0.7107</v>
      </c>
      <c r="D1043" s="12" t="n">
        <f aca="false">LOG(C1043,2)</f>
        <v>-0.492687395588062</v>
      </c>
      <c r="E1043" s="10" t="s">
        <v>3869</v>
      </c>
    </row>
    <row r="1044" customFormat="false" ht="15" hidden="false" customHeight="false" outlineLevel="0" collapsed="false">
      <c r="A1044" s="6" t="s">
        <v>3870</v>
      </c>
      <c r="B1044" s="25" t="s">
        <v>3871</v>
      </c>
      <c r="C1044" s="11" t="n">
        <v>0.71018</v>
      </c>
      <c r="D1044" s="12" t="n">
        <f aca="false">LOG(C1044,2)</f>
        <v>-0.493743362953012</v>
      </c>
      <c r="E1044" s="10" t="s">
        <v>3872</v>
      </c>
    </row>
    <row r="1045" customFormat="false" ht="15" hidden="false" customHeight="false" outlineLevel="0" collapsed="false">
      <c r="A1045" s="6" t="s">
        <v>3873</v>
      </c>
      <c r="B1045" s="25" t="s">
        <v>3874</v>
      </c>
      <c r="C1045" s="11" t="n">
        <v>0.70977</v>
      </c>
      <c r="D1045" s="12" t="n">
        <f aca="false">LOG(C1045,2)</f>
        <v>-0.494576497898894</v>
      </c>
      <c r="E1045" s="10" t="s">
        <v>3875</v>
      </c>
    </row>
    <row r="1046" customFormat="false" ht="15" hidden="false" customHeight="false" outlineLevel="0" collapsed="false">
      <c r="A1046" s="6" t="s">
        <v>3876</v>
      </c>
      <c r="B1046" s="25" t="s">
        <v>3877</v>
      </c>
      <c r="C1046" s="11" t="n">
        <v>0.70917</v>
      </c>
      <c r="D1046" s="12" t="n">
        <f aca="false">LOG(C1046,2)</f>
        <v>-0.495796587650575</v>
      </c>
      <c r="E1046" s="10" t="s">
        <v>3878</v>
      </c>
    </row>
    <row r="1047" customFormat="false" ht="15" hidden="false" customHeight="false" outlineLevel="0" collapsed="false">
      <c r="A1047" s="6" t="s">
        <v>3879</v>
      </c>
      <c r="B1047" s="25" t="s">
        <v>3880</v>
      </c>
      <c r="C1047" s="11" t="n">
        <v>0.70902</v>
      </c>
      <c r="D1047" s="12" t="n">
        <f aca="false">LOG(C1047,2)</f>
        <v>-0.496101771380456</v>
      </c>
      <c r="E1047" s="10" t="s">
        <v>3881</v>
      </c>
    </row>
    <row r="1048" customFormat="false" ht="15" hidden="false" customHeight="false" outlineLevel="0" collapsed="false">
      <c r="A1048" s="6" t="s">
        <v>3882</v>
      </c>
      <c r="B1048" s="25" t="s">
        <v>3883</v>
      </c>
      <c r="C1048" s="11" t="n">
        <v>0.7082</v>
      </c>
      <c r="D1048" s="12" t="n">
        <f aca="false">LOG(C1048,2)</f>
        <v>-0.497771251158533</v>
      </c>
      <c r="E1048" s="10" t="s">
        <v>3884</v>
      </c>
    </row>
    <row r="1049" customFormat="false" ht="15" hidden="false" customHeight="false" outlineLevel="0" collapsed="false">
      <c r="A1049" s="6" t="s">
        <v>3885</v>
      </c>
      <c r="B1049" s="25" t="s">
        <v>3886</v>
      </c>
      <c r="C1049" s="11" t="n">
        <v>0.70771</v>
      </c>
      <c r="D1049" s="12" t="n">
        <f aca="false">LOG(C1049,2)</f>
        <v>-0.498769790046254</v>
      </c>
      <c r="E1049" s="10" t="s">
        <v>3887</v>
      </c>
    </row>
    <row r="1050" customFormat="false" ht="15" hidden="false" customHeight="false" outlineLevel="0" collapsed="false">
      <c r="A1050" s="6" t="s">
        <v>3888</v>
      </c>
      <c r="B1050" s="25" t="s">
        <v>3889</v>
      </c>
      <c r="C1050" s="11" t="n">
        <v>0.70756</v>
      </c>
      <c r="D1050" s="12" t="n">
        <f aca="false">LOG(C1050,2)</f>
        <v>-0.499075603434433</v>
      </c>
      <c r="E1050" s="10" t="s">
        <v>3890</v>
      </c>
    </row>
    <row r="1051" customFormat="false" ht="15" hidden="false" customHeight="false" outlineLevel="0" collapsed="false">
      <c r="A1051" s="6" t="s">
        <v>3891</v>
      </c>
      <c r="B1051" s="25" t="s">
        <v>3892</v>
      </c>
      <c r="C1051" s="11" t="n">
        <v>0.70722</v>
      </c>
      <c r="D1051" s="12" t="n">
        <f aca="false">LOG(C1051,2)</f>
        <v>-0.499769020535813</v>
      </c>
      <c r="E1051" s="10" t="s">
        <v>3893</v>
      </c>
    </row>
    <row r="1052" customFormat="false" ht="15" hidden="false" customHeight="false" outlineLevel="0" collapsed="false">
      <c r="A1052" s="6" t="s">
        <v>3894</v>
      </c>
      <c r="B1052" s="25" t="s">
        <v>3895</v>
      </c>
      <c r="C1052" s="11" t="n">
        <v>0.70705</v>
      </c>
      <c r="D1052" s="12" t="n">
        <f aca="false">LOG(C1052,2)</f>
        <v>-0.50011585410809</v>
      </c>
      <c r="E1052" s="10" t="s">
        <v>3896</v>
      </c>
    </row>
    <row r="1053" customFormat="false" ht="15" hidden="false" customHeight="false" outlineLevel="0" collapsed="false">
      <c r="A1053" s="6" t="s">
        <v>3897</v>
      </c>
      <c r="B1053" s="25" t="s">
        <v>3898</v>
      </c>
      <c r="C1053" s="11" t="n">
        <v>0.70699</v>
      </c>
      <c r="D1053" s="12" t="n">
        <f aca="false">LOG(C1053,2)</f>
        <v>-0.500238285867454</v>
      </c>
      <c r="E1053" s="10" t="s">
        <v>3899</v>
      </c>
    </row>
    <row r="1054" customFormat="false" ht="15" hidden="false" customHeight="false" outlineLevel="0" collapsed="false">
      <c r="A1054" s="6" t="s">
        <v>3900</v>
      </c>
      <c r="B1054" s="25" t="s">
        <v>3901</v>
      </c>
      <c r="C1054" s="11" t="n">
        <v>0.70645</v>
      </c>
      <c r="D1054" s="12" t="n">
        <f aca="false">LOG(C1054,2)</f>
        <v>-0.501340639501118</v>
      </c>
      <c r="E1054" s="10" t="s">
        <v>3902</v>
      </c>
    </row>
    <row r="1055" customFormat="false" ht="15" hidden="false" customHeight="false" outlineLevel="0" collapsed="false">
      <c r="A1055" s="6" t="s">
        <v>3903</v>
      </c>
      <c r="B1055" s="25" t="s">
        <v>3904</v>
      </c>
      <c r="C1055" s="11" t="n">
        <v>0.70562</v>
      </c>
      <c r="D1055" s="12" t="n">
        <f aca="false">LOG(C1055,2)</f>
        <v>-0.503036641854885</v>
      </c>
      <c r="E1055" s="10" t="s">
        <v>3905</v>
      </c>
    </row>
    <row r="1056" customFormat="false" ht="15" hidden="false" customHeight="false" outlineLevel="0" collapsed="false">
      <c r="A1056" s="6" t="s">
        <v>3906</v>
      </c>
      <c r="B1056" s="25" t="s">
        <v>3907</v>
      </c>
      <c r="C1056" s="11" t="n">
        <v>0.70544</v>
      </c>
      <c r="D1056" s="12" t="n">
        <f aca="false">LOG(C1056,2)</f>
        <v>-0.503404712821064</v>
      </c>
      <c r="E1056" s="10" t="s">
        <v>3908</v>
      </c>
    </row>
    <row r="1057" customFormat="false" ht="15" hidden="false" customHeight="false" outlineLevel="0" collapsed="false">
      <c r="A1057" s="6" t="s">
        <v>3909</v>
      </c>
      <c r="B1057" s="25" t="s">
        <v>3910</v>
      </c>
      <c r="C1057" s="11" t="n">
        <v>0.70504</v>
      </c>
      <c r="D1057" s="12" t="n">
        <f aca="false">LOG(C1057,2)</f>
        <v>-0.504222984660191</v>
      </c>
      <c r="E1057" s="10" t="s">
        <v>3911</v>
      </c>
    </row>
    <row r="1058" customFormat="false" ht="15" hidden="false" customHeight="false" outlineLevel="0" collapsed="false">
      <c r="A1058" s="6" t="s">
        <v>3912</v>
      </c>
      <c r="B1058" s="25" t="s">
        <v>3913</v>
      </c>
      <c r="C1058" s="11" t="n">
        <v>0.70442</v>
      </c>
      <c r="D1058" s="12" t="n">
        <f aca="false">LOG(C1058,2)</f>
        <v>-0.505492223919261</v>
      </c>
      <c r="E1058" s="10" t="s">
        <v>3914</v>
      </c>
    </row>
    <row r="1059" customFormat="false" ht="15" hidden="false" customHeight="false" outlineLevel="0" collapsed="false">
      <c r="A1059" s="6" t="s">
        <v>3915</v>
      </c>
      <c r="B1059" s="25" t="s">
        <v>3916</v>
      </c>
      <c r="C1059" s="11" t="n">
        <v>0.70434</v>
      </c>
      <c r="D1059" s="12" t="n">
        <f aca="false">LOG(C1059,2)</f>
        <v>-0.505656078093705</v>
      </c>
      <c r="E1059" s="10" t="s">
        <v>3917</v>
      </c>
    </row>
    <row r="1060" customFormat="false" ht="15" hidden="false" customHeight="false" outlineLevel="0" collapsed="false">
      <c r="A1060" s="6" t="s">
        <v>3918</v>
      </c>
      <c r="B1060" s="25" t="s">
        <v>3919</v>
      </c>
      <c r="C1060" s="11" t="n">
        <v>0.70424</v>
      </c>
      <c r="D1060" s="12" t="n">
        <f aca="false">LOG(C1060,2)</f>
        <v>-0.505860921985186</v>
      </c>
      <c r="E1060" s="10" t="s">
        <v>3920</v>
      </c>
    </row>
    <row r="1061" customFormat="false" ht="15" hidden="false" customHeight="false" outlineLevel="0" collapsed="false">
      <c r="A1061" s="6" t="s">
        <v>3921</v>
      </c>
      <c r="B1061" s="25" t="s">
        <v>3922</v>
      </c>
      <c r="C1061" s="11" t="n">
        <v>0.70423</v>
      </c>
      <c r="D1061" s="12" t="n">
        <f aca="false">LOG(C1061,2)</f>
        <v>-0.505881407974109</v>
      </c>
      <c r="E1061" s="10" t="s">
        <v>3923</v>
      </c>
    </row>
    <row r="1062" customFormat="false" ht="15" hidden="false" customHeight="false" outlineLevel="0" collapsed="false">
      <c r="A1062" s="6" t="s">
        <v>3924</v>
      </c>
      <c r="B1062" s="25" t="s">
        <v>3925</v>
      </c>
      <c r="C1062" s="11" t="n">
        <v>0.70386</v>
      </c>
      <c r="D1062" s="12" t="n">
        <f aca="false">LOG(C1062,2)</f>
        <v>-0.506639594137514</v>
      </c>
      <c r="E1062" s="10" t="s">
        <v>3926</v>
      </c>
    </row>
    <row r="1063" customFormat="false" ht="15" hidden="false" customHeight="false" outlineLevel="0" collapsed="false">
      <c r="A1063" s="6" t="s">
        <v>3927</v>
      </c>
      <c r="B1063" s="25" t="s">
        <v>3928</v>
      </c>
      <c r="C1063" s="11" t="n">
        <v>0.70333</v>
      </c>
      <c r="D1063" s="12" t="n">
        <f aca="false">LOG(C1063,2)</f>
        <v>-0.507726339222154</v>
      </c>
      <c r="E1063" s="10" t="s">
        <v>3929</v>
      </c>
    </row>
    <row r="1064" customFormat="false" ht="15" hidden="false" customHeight="false" outlineLevel="0" collapsed="false">
      <c r="A1064" s="6" t="s">
        <v>3930</v>
      </c>
      <c r="B1064" s="25" t="s">
        <v>3931</v>
      </c>
      <c r="C1064" s="11" t="n">
        <v>0.70306</v>
      </c>
      <c r="D1064" s="12" t="n">
        <f aca="false">LOG(C1064,2)</f>
        <v>-0.508280278976881</v>
      </c>
      <c r="E1064" s="10" t="s">
        <v>3932</v>
      </c>
    </row>
    <row r="1065" customFormat="false" ht="15" hidden="false" customHeight="false" outlineLevel="0" collapsed="false">
      <c r="A1065" s="6" t="s">
        <v>3933</v>
      </c>
      <c r="B1065" s="25" t="s">
        <v>3934</v>
      </c>
      <c r="C1065" s="11" t="n">
        <v>0.70305</v>
      </c>
      <c r="D1065" s="12" t="n">
        <f aca="false">LOG(C1065,2)</f>
        <v>-0.508300799349269</v>
      </c>
      <c r="E1065" s="10" t="s">
        <v>3935</v>
      </c>
    </row>
    <row r="1066" customFormat="false" ht="15" hidden="false" customHeight="false" outlineLevel="0" collapsed="false">
      <c r="A1066" s="6" t="s">
        <v>3936</v>
      </c>
      <c r="B1066" s="25" t="s">
        <v>3937</v>
      </c>
      <c r="C1066" s="11" t="n">
        <v>0.70274</v>
      </c>
      <c r="D1066" s="12" t="n">
        <f aca="false">LOG(C1066,2)</f>
        <v>-0.508937075706228</v>
      </c>
      <c r="E1066" s="10" t="s">
        <v>3938</v>
      </c>
    </row>
    <row r="1067" customFormat="false" ht="15" hidden="false" customHeight="false" outlineLevel="0" collapsed="false">
      <c r="A1067" s="6" t="s">
        <v>3939</v>
      </c>
      <c r="B1067" s="25" t="s">
        <v>3940</v>
      </c>
      <c r="C1067" s="11" t="n">
        <v>0.70212</v>
      </c>
      <c r="D1067" s="12" t="n">
        <f aca="false">LOG(C1067,2)</f>
        <v>-0.510210470896386</v>
      </c>
      <c r="E1067" s="14" t="s">
        <v>3941</v>
      </c>
    </row>
    <row r="1068" customFormat="false" ht="15" hidden="false" customHeight="false" outlineLevel="0" collapsed="false">
      <c r="A1068" s="6" t="s">
        <v>3942</v>
      </c>
      <c r="B1068" s="25" t="s">
        <v>3943</v>
      </c>
      <c r="C1068" s="11" t="n">
        <v>0.70205</v>
      </c>
      <c r="D1068" s="12" t="n">
        <f aca="false">LOG(C1068,2)</f>
        <v>-0.510354311959713</v>
      </c>
      <c r="E1068" s="10" t="s">
        <v>3944</v>
      </c>
    </row>
    <row r="1069" customFormat="false" ht="15" hidden="false" customHeight="false" outlineLevel="0" collapsed="false">
      <c r="A1069" s="6" t="s">
        <v>3945</v>
      </c>
      <c r="B1069" s="25" t="s">
        <v>3946</v>
      </c>
      <c r="C1069" s="11" t="n">
        <v>0.70183</v>
      </c>
      <c r="D1069" s="12" t="n">
        <f aca="false">LOG(C1069,2)</f>
        <v>-0.510806477261012</v>
      </c>
      <c r="E1069" s="10" t="s">
        <v>3947</v>
      </c>
    </row>
    <row r="1070" customFormat="false" ht="15" hidden="false" customHeight="false" outlineLevel="0" collapsed="false">
      <c r="A1070" s="6" t="s">
        <v>3948</v>
      </c>
      <c r="B1070" s="25" t="s">
        <v>3949</v>
      </c>
      <c r="C1070" s="11" t="n">
        <v>0.70005</v>
      </c>
      <c r="D1070" s="12" t="n">
        <f aca="false">LOG(C1070,2)</f>
        <v>-0.51447012686415</v>
      </c>
      <c r="E1070" s="10" t="s">
        <v>3950</v>
      </c>
    </row>
    <row r="1071" customFormat="false" ht="15" hidden="false" customHeight="false" outlineLevel="0" collapsed="false">
      <c r="A1071" s="6" t="s">
        <v>3951</v>
      </c>
      <c r="B1071" s="25" t="s">
        <v>3952</v>
      </c>
      <c r="C1071" s="11" t="n">
        <v>0.70004</v>
      </c>
      <c r="D1071" s="12" t="n">
        <f aca="false">LOG(C1071,2)</f>
        <v>-0.514490735468467</v>
      </c>
      <c r="E1071" s="10" t="s">
        <v>3953</v>
      </c>
    </row>
    <row r="1072" customFormat="false" ht="15" hidden="false" customHeight="false" outlineLevel="0" collapsed="false">
      <c r="A1072" s="6" t="s">
        <v>3954</v>
      </c>
      <c r="B1072" s="25" t="s">
        <v>3955</v>
      </c>
      <c r="C1072" s="11" t="n">
        <v>0.6994</v>
      </c>
      <c r="D1072" s="12" t="n">
        <f aca="false">LOG(C1072,2)</f>
        <v>-0.515810298851733</v>
      </c>
      <c r="E1072" s="10" t="s">
        <v>3956</v>
      </c>
    </row>
    <row r="1073" customFormat="false" ht="15" hidden="false" customHeight="false" outlineLevel="0" collapsed="false">
      <c r="A1073" s="6" t="s">
        <v>3957</v>
      </c>
      <c r="B1073" s="25" t="s">
        <v>3958</v>
      </c>
      <c r="C1073" s="11" t="n">
        <v>0.69883</v>
      </c>
      <c r="D1073" s="12" t="n">
        <f aca="false">LOG(C1073,2)</f>
        <v>-0.516986551998726</v>
      </c>
      <c r="E1073" s="10" t="s">
        <v>3959</v>
      </c>
    </row>
    <row r="1074" customFormat="false" ht="15" hidden="false" customHeight="false" outlineLevel="0" collapsed="false">
      <c r="A1074" s="6" t="s">
        <v>3960</v>
      </c>
      <c r="B1074" s="25" t="s">
        <v>3961</v>
      </c>
      <c r="C1074" s="11" t="n">
        <v>0.69843</v>
      </c>
      <c r="D1074" s="12" t="n">
        <f aca="false">LOG(C1074,2)</f>
        <v>-0.517812565814509</v>
      </c>
      <c r="E1074" s="10" t="s">
        <v>3962</v>
      </c>
    </row>
    <row r="1075" customFormat="false" ht="15" hidden="false" customHeight="false" outlineLevel="0" collapsed="false">
      <c r="A1075" s="6" t="s">
        <v>3963</v>
      </c>
      <c r="B1075" s="25" t="s">
        <v>3964</v>
      </c>
      <c r="C1075" s="11" t="n">
        <v>0.69821</v>
      </c>
      <c r="D1075" s="12" t="n">
        <f aca="false">LOG(C1075,2)</f>
        <v>-0.518267075081923</v>
      </c>
      <c r="E1075" s="10" t="s">
        <v>3965</v>
      </c>
    </row>
    <row r="1076" customFormat="false" ht="15" hidden="false" customHeight="false" outlineLevel="0" collapsed="false">
      <c r="A1076" s="6" t="s">
        <v>3966</v>
      </c>
      <c r="B1076" s="25" t="s">
        <v>3967</v>
      </c>
      <c r="C1076" s="11" t="n">
        <v>0.69795</v>
      </c>
      <c r="D1076" s="12" t="n">
        <f aca="false">LOG(C1076,2)</f>
        <v>-0.518804407071046</v>
      </c>
      <c r="E1076" s="10" t="s">
        <v>3968</v>
      </c>
    </row>
    <row r="1077" customFormat="false" ht="15" hidden="false" customHeight="false" outlineLevel="0" collapsed="false">
      <c r="A1077" s="6" t="s">
        <v>3969</v>
      </c>
      <c r="B1077" s="25" t="s">
        <v>3970</v>
      </c>
      <c r="C1077" s="11" t="n">
        <v>0.69773</v>
      </c>
      <c r="D1077" s="12" t="n">
        <f aca="false">LOG(C1077,2)</f>
        <v>-0.519259228966645</v>
      </c>
      <c r="E1077" s="10" t="s">
        <v>3971</v>
      </c>
    </row>
    <row r="1078" customFormat="false" ht="15" hidden="false" customHeight="false" outlineLevel="0" collapsed="false">
      <c r="A1078" s="6" t="s">
        <v>3972</v>
      </c>
      <c r="B1078" s="25" t="s">
        <v>3973</v>
      </c>
      <c r="C1078" s="11" t="n">
        <v>0.69713</v>
      </c>
      <c r="D1078" s="12" t="n">
        <f aca="false">LOG(C1078,2)</f>
        <v>-0.52050038159547</v>
      </c>
      <c r="E1078" s="10" t="s">
        <v>3974</v>
      </c>
    </row>
    <row r="1079" customFormat="false" ht="15" hidden="false" customHeight="false" outlineLevel="0" collapsed="false">
      <c r="A1079" s="6" t="s">
        <v>3975</v>
      </c>
      <c r="B1079" s="25" t="s">
        <v>3976</v>
      </c>
      <c r="C1079" s="11" t="n">
        <v>0.69599</v>
      </c>
      <c r="D1079" s="12" t="n">
        <f aca="false">LOG(C1079,2)</f>
        <v>-0.522861517339295</v>
      </c>
      <c r="E1079" s="10" t="s">
        <v>3977</v>
      </c>
    </row>
    <row r="1080" customFormat="false" ht="15" hidden="false" customHeight="false" outlineLevel="0" collapsed="false">
      <c r="A1080" s="6" t="s">
        <v>3978</v>
      </c>
      <c r="B1080" s="25" t="s">
        <v>3979</v>
      </c>
      <c r="C1080" s="11" t="n">
        <v>0.69506</v>
      </c>
      <c r="D1080" s="12" t="n">
        <f aca="false">LOG(C1080,2)</f>
        <v>-0.52479057321497</v>
      </c>
      <c r="E1080" s="10" t="s">
        <v>3980</v>
      </c>
    </row>
    <row r="1081" customFormat="false" ht="15" hidden="false" customHeight="false" outlineLevel="0" collapsed="false">
      <c r="A1081" s="6" t="s">
        <v>3981</v>
      </c>
      <c r="B1081" s="25" t="s">
        <v>3982</v>
      </c>
      <c r="C1081" s="11" t="n">
        <v>0.69493</v>
      </c>
      <c r="D1081" s="12" t="n">
        <f aca="false">LOG(C1081,2)</f>
        <v>-0.525060431783539</v>
      </c>
      <c r="E1081" s="10" t="s">
        <v>3983</v>
      </c>
    </row>
    <row r="1082" customFormat="false" ht="15" hidden="false" customHeight="false" outlineLevel="0" collapsed="false">
      <c r="A1082" s="6" t="s">
        <v>3984</v>
      </c>
      <c r="B1082" s="25" t="s">
        <v>3985</v>
      </c>
      <c r="C1082" s="11" t="n">
        <v>0.694865</v>
      </c>
      <c r="D1082" s="12" t="n">
        <f aca="false">LOG(C1082,2)</f>
        <v>-0.525195379999248</v>
      </c>
      <c r="E1082" s="10" t="s">
        <v>3986</v>
      </c>
    </row>
    <row r="1083" customFormat="false" ht="15" hidden="false" customHeight="false" outlineLevel="0" collapsed="false">
      <c r="A1083" s="6" t="s">
        <v>3987</v>
      </c>
      <c r="B1083" s="25" t="s">
        <v>3988</v>
      </c>
      <c r="C1083" s="11" t="n">
        <v>0.69449</v>
      </c>
      <c r="D1083" s="12" t="n">
        <f aca="false">LOG(C1083,2)</f>
        <v>-0.525974173976988</v>
      </c>
      <c r="E1083" s="10" t="s">
        <v>3989</v>
      </c>
    </row>
    <row r="1084" customFormat="false" ht="15" hidden="false" customHeight="false" outlineLevel="0" collapsed="false">
      <c r="A1084" s="6" t="s">
        <v>3990</v>
      </c>
      <c r="B1084" s="25" t="s">
        <v>3991</v>
      </c>
      <c r="C1084" s="11" t="n">
        <v>0.69263</v>
      </c>
      <c r="D1084" s="12" t="n">
        <f aca="false">LOG(C1084,2)</f>
        <v>-0.5298432183053</v>
      </c>
      <c r="E1084" s="10" t="s">
        <v>3992</v>
      </c>
    </row>
    <row r="1085" customFormat="false" ht="15" hidden="false" customHeight="false" outlineLevel="0" collapsed="false">
      <c r="A1085" s="6" t="s">
        <v>3993</v>
      </c>
      <c r="B1085" s="25" t="s">
        <v>3994</v>
      </c>
      <c r="C1085" s="11" t="n">
        <v>0.69234</v>
      </c>
      <c r="D1085" s="12" t="n">
        <f aca="false">LOG(C1085,2)</f>
        <v>-0.530447392501091</v>
      </c>
      <c r="E1085" s="10" t="s">
        <v>3995</v>
      </c>
    </row>
    <row r="1086" customFormat="false" ht="15" hidden="false" customHeight="false" outlineLevel="0" collapsed="false">
      <c r="A1086" s="6" t="s">
        <v>3996</v>
      </c>
      <c r="B1086" s="25" t="s">
        <v>3997</v>
      </c>
      <c r="C1086" s="11" t="n">
        <v>0.69147</v>
      </c>
      <c r="D1086" s="12" t="n">
        <f aca="false">LOG(C1086,2)</f>
        <v>-0.532261434675875</v>
      </c>
      <c r="E1086" s="10" t="s">
        <v>3998</v>
      </c>
    </row>
    <row r="1087" customFormat="false" ht="15" hidden="false" customHeight="false" outlineLevel="0" collapsed="false">
      <c r="A1087" s="6" t="s">
        <v>3999</v>
      </c>
      <c r="B1087" s="25" t="s">
        <v>4000</v>
      </c>
      <c r="C1087" s="11" t="n">
        <v>0.69088</v>
      </c>
      <c r="D1087" s="12" t="n">
        <f aca="false">LOG(C1087,2)</f>
        <v>-0.533492946414306</v>
      </c>
      <c r="E1087" s="10" t="s">
        <v>4001</v>
      </c>
    </row>
    <row r="1088" customFormat="false" ht="15" hidden="false" customHeight="false" outlineLevel="0" collapsed="false">
      <c r="A1088" s="6" t="s">
        <v>4002</v>
      </c>
      <c r="B1088" s="25" t="s">
        <v>4003</v>
      </c>
      <c r="C1088" s="11" t="n">
        <v>0.68984</v>
      </c>
      <c r="D1088" s="12" t="n">
        <f aca="false">LOG(C1088,2)</f>
        <v>-0.535666309770061</v>
      </c>
      <c r="E1088" s="10" t="s">
        <v>4004</v>
      </c>
    </row>
    <row r="1089" customFormat="false" ht="15" hidden="false" customHeight="false" outlineLevel="0" collapsed="false">
      <c r="A1089" s="6" t="s">
        <v>4005</v>
      </c>
      <c r="B1089" s="25" t="s">
        <v>4006</v>
      </c>
      <c r="C1089" s="11" t="n">
        <v>0.68939</v>
      </c>
      <c r="D1089" s="12" t="n">
        <f aca="false">LOG(C1089,2)</f>
        <v>-0.536607723154974</v>
      </c>
      <c r="E1089" s="10" t="s">
        <v>4007</v>
      </c>
    </row>
    <row r="1090" customFormat="false" ht="15" hidden="false" customHeight="false" outlineLevel="0" collapsed="false">
      <c r="A1090" s="6" t="s">
        <v>4008</v>
      </c>
      <c r="B1090" s="25" t="s">
        <v>4009</v>
      </c>
      <c r="C1090" s="11" t="n">
        <v>0.68934</v>
      </c>
      <c r="D1090" s="12" t="n">
        <f aca="false">LOG(C1090,2)</f>
        <v>-0.536712362572519</v>
      </c>
      <c r="E1090" s="10" t="s">
        <v>4010</v>
      </c>
    </row>
    <row r="1091" customFormat="false" ht="15" hidden="false" customHeight="false" outlineLevel="0" collapsed="false">
      <c r="A1091" s="6" t="s">
        <v>4011</v>
      </c>
      <c r="B1091" s="25" t="s">
        <v>4012</v>
      </c>
      <c r="C1091" s="11" t="n">
        <v>0.68922</v>
      </c>
      <c r="D1091" s="12" t="n">
        <f aca="false">LOG(C1091,2)</f>
        <v>-0.536963528144339</v>
      </c>
      <c r="E1091" s="10" t="s">
        <v>4013</v>
      </c>
    </row>
    <row r="1092" customFormat="false" ht="15" hidden="false" customHeight="false" outlineLevel="0" collapsed="false">
      <c r="A1092" s="6" t="s">
        <v>4014</v>
      </c>
      <c r="B1092" s="25" t="s">
        <v>4015</v>
      </c>
      <c r="C1092" s="11" t="n">
        <v>0.68869</v>
      </c>
      <c r="D1092" s="12" t="n">
        <f aca="false">LOG(C1092,2)</f>
        <v>-0.538073366100925</v>
      </c>
      <c r="E1092" s="10" t="s">
        <v>4016</v>
      </c>
    </row>
    <row r="1093" customFormat="false" ht="15" hidden="false" customHeight="false" outlineLevel="0" collapsed="false">
      <c r="A1093" s="6" t="s">
        <v>4017</v>
      </c>
      <c r="B1093" s="25" t="s">
        <v>4018</v>
      </c>
      <c r="C1093" s="11" t="n">
        <v>0.68829</v>
      </c>
      <c r="D1093" s="12" t="n">
        <f aca="false">LOG(C1093,2)</f>
        <v>-0.538911545352022</v>
      </c>
      <c r="E1093" s="14" t="s">
        <v>4019</v>
      </c>
    </row>
    <row r="1094" customFormat="false" ht="15" hidden="false" customHeight="false" outlineLevel="0" collapsed="false">
      <c r="A1094" s="6" t="s">
        <v>4020</v>
      </c>
      <c r="B1094" s="25" t="s">
        <v>4021</v>
      </c>
      <c r="C1094" s="11" t="n">
        <v>0.68768</v>
      </c>
      <c r="D1094" s="12" t="n">
        <f aca="false">LOG(C1094,2)</f>
        <v>-0.540190707009028</v>
      </c>
      <c r="E1094" s="10" t="s">
        <v>4022</v>
      </c>
    </row>
    <row r="1095" customFormat="false" ht="15" hidden="false" customHeight="false" outlineLevel="0" collapsed="false">
      <c r="A1095" s="6" t="s">
        <v>4023</v>
      </c>
      <c r="B1095" s="25" t="s">
        <v>4024</v>
      </c>
      <c r="C1095" s="11" t="n">
        <v>0.68646</v>
      </c>
      <c r="D1095" s="12" t="n">
        <f aca="false">LOG(C1095,2)</f>
        <v>-0.542752437854999</v>
      </c>
      <c r="E1095" s="10" t="s">
        <v>4025</v>
      </c>
    </row>
    <row r="1096" customFormat="false" ht="15" hidden="false" customHeight="false" outlineLevel="0" collapsed="false">
      <c r="A1096" s="6" t="s">
        <v>4026</v>
      </c>
      <c r="B1096" s="25" t="s">
        <v>4027</v>
      </c>
      <c r="C1096" s="11" t="n">
        <v>0.686175</v>
      </c>
      <c r="D1096" s="12" t="n">
        <f aca="false">LOG(C1096,2)</f>
        <v>-0.543351530975256</v>
      </c>
      <c r="E1096" s="10" t="s">
        <v>4028</v>
      </c>
    </row>
    <row r="1097" customFormat="false" ht="15" hidden="false" customHeight="false" outlineLevel="0" collapsed="false">
      <c r="A1097" s="6" t="s">
        <v>4029</v>
      </c>
      <c r="B1097" s="25" t="s">
        <v>4030</v>
      </c>
      <c r="C1097" s="11" t="n">
        <v>0.68585</v>
      </c>
      <c r="D1097" s="12" t="n">
        <f aca="false">LOG(C1097,2)</f>
        <v>-0.544035011082482</v>
      </c>
      <c r="E1097" s="10" t="s">
        <v>4031</v>
      </c>
    </row>
    <row r="1098" customFormat="false" ht="15" hidden="false" customHeight="false" outlineLevel="0" collapsed="false">
      <c r="A1098" s="6" t="s">
        <v>4032</v>
      </c>
      <c r="B1098" s="25" t="s">
        <v>4033</v>
      </c>
      <c r="C1098" s="11" t="n">
        <v>0.68545</v>
      </c>
      <c r="D1098" s="12" t="n">
        <f aca="false">LOG(C1098,2)</f>
        <v>-0.54487666211832</v>
      </c>
      <c r="E1098" s="10" t="s">
        <v>4034</v>
      </c>
    </row>
    <row r="1099" customFormat="false" ht="15" hidden="false" customHeight="false" outlineLevel="0" collapsed="false">
      <c r="A1099" s="6" t="s">
        <v>4035</v>
      </c>
      <c r="B1099" s="25" t="s">
        <v>4036</v>
      </c>
      <c r="C1099" s="11" t="n">
        <v>0.68434</v>
      </c>
      <c r="D1099" s="12" t="n">
        <f aca="false">LOG(C1099,2)</f>
        <v>-0.547214818837099</v>
      </c>
      <c r="E1099" s="10" t="s">
        <v>4037</v>
      </c>
    </row>
    <row r="1100" customFormat="false" ht="15" hidden="false" customHeight="false" outlineLevel="0" collapsed="false">
      <c r="A1100" s="6" t="s">
        <v>4038</v>
      </c>
      <c r="B1100" s="25" t="s">
        <v>4039</v>
      </c>
      <c r="C1100" s="11" t="n">
        <v>0.68384</v>
      </c>
      <c r="D1100" s="12" t="n">
        <f aca="false">LOG(C1100,2)</f>
        <v>-0.548269281777001</v>
      </c>
      <c r="E1100" s="10" t="s">
        <v>4040</v>
      </c>
    </row>
    <row r="1101" customFormat="false" ht="15" hidden="false" customHeight="false" outlineLevel="0" collapsed="false">
      <c r="A1101" s="6" t="s">
        <v>4041</v>
      </c>
      <c r="B1101" s="25" t="s">
        <v>4042</v>
      </c>
      <c r="C1101" s="11" t="n">
        <v>0.68296</v>
      </c>
      <c r="D1101" s="12" t="n">
        <f aca="false">LOG(C1101,2)</f>
        <v>-0.550127010503087</v>
      </c>
      <c r="E1101" s="10" t="s">
        <v>4043</v>
      </c>
    </row>
    <row r="1102" customFormat="false" ht="15" hidden="false" customHeight="false" outlineLevel="0" collapsed="false">
      <c r="A1102" s="6" t="s">
        <v>4044</v>
      </c>
      <c r="B1102" s="25" t="s">
        <v>4045</v>
      </c>
      <c r="C1102" s="11" t="n">
        <v>0.68212</v>
      </c>
      <c r="D1102" s="12" t="n">
        <f aca="false">LOG(C1102,2)</f>
        <v>-0.551902531333083</v>
      </c>
      <c r="E1102" s="10" t="s">
        <v>4046</v>
      </c>
    </row>
    <row r="1103" customFormat="false" ht="15" hidden="false" customHeight="false" outlineLevel="0" collapsed="false">
      <c r="A1103" s="6" t="s">
        <v>4047</v>
      </c>
      <c r="B1103" s="25" t="s">
        <v>4048</v>
      </c>
      <c r="C1103" s="11" t="n">
        <v>0.68156</v>
      </c>
      <c r="D1103" s="12" t="n">
        <f aca="false">LOG(C1103,2)</f>
        <v>-0.553087427009946</v>
      </c>
      <c r="E1103" s="10" t="s">
        <v>4049</v>
      </c>
    </row>
    <row r="1104" customFormat="false" ht="15" hidden="false" customHeight="false" outlineLevel="0" collapsed="false">
      <c r="A1104" s="6" t="s">
        <v>4050</v>
      </c>
      <c r="B1104" s="25" t="s">
        <v>4051</v>
      </c>
      <c r="C1104" s="11" t="n">
        <v>0.68092</v>
      </c>
      <c r="D1104" s="12" t="n">
        <f aca="false">LOG(C1104,2)</f>
        <v>-0.554442786199188</v>
      </c>
      <c r="E1104" s="14" t="s">
        <v>4052</v>
      </c>
    </row>
    <row r="1105" customFormat="false" ht="15" hidden="false" customHeight="false" outlineLevel="0" collapsed="false">
      <c r="A1105" s="6" t="s">
        <v>4053</v>
      </c>
      <c r="B1105" s="25" t="s">
        <v>4054</v>
      </c>
      <c r="C1105" s="11" t="n">
        <v>0.68044</v>
      </c>
      <c r="D1105" s="12" t="n">
        <f aca="false">LOG(C1105,2)</f>
        <v>-0.555460141855771</v>
      </c>
      <c r="E1105" s="10" t="s">
        <v>4055</v>
      </c>
    </row>
    <row r="1106" customFormat="false" ht="15" hidden="false" customHeight="false" outlineLevel="0" collapsed="false">
      <c r="A1106" s="6" t="s">
        <v>4056</v>
      </c>
      <c r="B1106" s="25" t="s">
        <v>4057</v>
      </c>
      <c r="C1106" s="11" t="n">
        <v>0.6803</v>
      </c>
      <c r="D1106" s="12" t="n">
        <f aca="false">LOG(C1106,2)</f>
        <v>-0.555757005777515</v>
      </c>
      <c r="E1106" s="10" t="s">
        <v>4058</v>
      </c>
    </row>
    <row r="1107" customFormat="false" ht="15" hidden="false" customHeight="false" outlineLevel="0" collapsed="false">
      <c r="A1107" s="6" t="s">
        <v>4059</v>
      </c>
      <c r="B1107" s="25" t="s">
        <v>4060</v>
      </c>
      <c r="C1107" s="11" t="n">
        <v>0.67984</v>
      </c>
      <c r="D1107" s="12" t="n">
        <f aca="false">LOG(C1107,2)</f>
        <v>-0.556732846123526</v>
      </c>
      <c r="E1107" s="10" t="s">
        <v>4061</v>
      </c>
    </row>
    <row r="1108" customFormat="false" ht="15" hidden="false" customHeight="false" outlineLevel="0" collapsed="false">
      <c r="A1108" s="6" t="s">
        <v>4062</v>
      </c>
      <c r="B1108" s="25" t="s">
        <v>4063</v>
      </c>
      <c r="C1108" s="11" t="n">
        <v>0.67946</v>
      </c>
      <c r="D1108" s="12" t="n">
        <f aca="false">LOG(C1108,2)</f>
        <v>-0.557539473254872</v>
      </c>
      <c r="E1108" s="10" t="s">
        <v>4064</v>
      </c>
    </row>
    <row r="1109" customFormat="false" ht="15" hidden="false" customHeight="false" outlineLevel="0" collapsed="false">
      <c r="A1109" s="6" t="s">
        <v>4065</v>
      </c>
      <c r="B1109" s="25" t="s">
        <v>4066</v>
      </c>
      <c r="C1109" s="11" t="n">
        <v>0.67769</v>
      </c>
      <c r="D1109" s="12" t="n">
        <f aca="false">LOG(C1109,2)</f>
        <v>-0.561302611699707</v>
      </c>
      <c r="E1109" s="10" t="s">
        <v>4067</v>
      </c>
    </row>
    <row r="1110" customFormat="false" ht="15" hidden="false" customHeight="false" outlineLevel="0" collapsed="false">
      <c r="A1110" s="6" t="s">
        <v>4068</v>
      </c>
      <c r="B1110" s="25" t="s">
        <v>4069</v>
      </c>
      <c r="C1110" s="11" t="n">
        <v>0.67755</v>
      </c>
      <c r="D1110" s="12" t="n">
        <f aca="false">LOG(C1110,2)</f>
        <v>-0.561600680390777</v>
      </c>
      <c r="E1110" s="10" t="s">
        <v>4070</v>
      </c>
    </row>
    <row r="1111" customFormat="false" ht="15" hidden="false" customHeight="false" outlineLevel="0" collapsed="false">
      <c r="A1111" s="6" t="s">
        <v>4071</v>
      </c>
      <c r="B1111" s="25" t="s">
        <v>4072</v>
      </c>
      <c r="C1111" s="11" t="n">
        <v>0.67723</v>
      </c>
      <c r="D1111" s="12" t="n">
        <f aca="false">LOG(C1111,2)</f>
        <v>-0.56228221159388</v>
      </c>
      <c r="E1111" s="10" t="s">
        <v>4073</v>
      </c>
    </row>
    <row r="1112" customFormat="false" ht="15" hidden="false" customHeight="false" outlineLevel="0" collapsed="false">
      <c r="A1112" s="6" t="s">
        <v>4074</v>
      </c>
      <c r="B1112" s="25" t="s">
        <v>4075</v>
      </c>
      <c r="C1112" s="11" t="n">
        <v>0.67702</v>
      </c>
      <c r="D1112" s="12" t="n">
        <f aca="false">LOG(C1112,2)</f>
        <v>-0.562729641479079</v>
      </c>
      <c r="E1112" s="10" t="s">
        <v>4076</v>
      </c>
    </row>
    <row r="1113" customFormat="false" ht="15" hidden="false" customHeight="false" outlineLevel="0" collapsed="false">
      <c r="A1113" s="6" t="s">
        <v>4077</v>
      </c>
      <c r="B1113" s="25" t="s">
        <v>4078</v>
      </c>
      <c r="C1113" s="11" t="n">
        <v>0.67627</v>
      </c>
      <c r="D1113" s="12" t="n">
        <f aca="false">LOG(C1113,2)</f>
        <v>-0.564328739073009</v>
      </c>
      <c r="E1113" s="10" t="s">
        <v>4079</v>
      </c>
    </row>
    <row r="1114" customFormat="false" ht="15" hidden="false" customHeight="false" outlineLevel="0" collapsed="false">
      <c r="A1114" s="6" t="s">
        <v>4080</v>
      </c>
      <c r="B1114" s="25" t="s">
        <v>4081</v>
      </c>
      <c r="C1114" s="11" t="n">
        <v>0.67523</v>
      </c>
      <c r="D1114" s="12" t="n">
        <f aca="false">LOG(C1114,2)</f>
        <v>-0.566549091479493</v>
      </c>
      <c r="E1114" s="10" t="s">
        <v>4082</v>
      </c>
    </row>
    <row r="1115" customFormat="false" ht="15" hidden="false" customHeight="false" outlineLevel="0" collapsed="false">
      <c r="A1115" s="6" t="s">
        <v>4083</v>
      </c>
      <c r="B1115" s="25" t="s">
        <v>4084</v>
      </c>
      <c r="C1115" s="11" t="n">
        <v>0.6749</v>
      </c>
      <c r="D1115" s="12" t="n">
        <f aca="false">LOG(C1115,2)</f>
        <v>-0.567254341156152</v>
      </c>
      <c r="E1115" s="10" t="s">
        <v>4085</v>
      </c>
    </row>
    <row r="1116" customFormat="false" ht="15" hidden="false" customHeight="false" outlineLevel="0" collapsed="false">
      <c r="A1116" s="6" t="s">
        <v>4086</v>
      </c>
      <c r="B1116" s="25" t="s">
        <v>4087</v>
      </c>
      <c r="C1116" s="11" t="n">
        <v>0.6749</v>
      </c>
      <c r="D1116" s="12" t="n">
        <f aca="false">LOG(C1116,2)</f>
        <v>-0.567254341156152</v>
      </c>
      <c r="E1116" s="10" t="s">
        <v>4088</v>
      </c>
    </row>
    <row r="1117" customFormat="false" ht="15" hidden="false" customHeight="false" outlineLevel="0" collapsed="false">
      <c r="A1117" s="6" t="s">
        <v>4089</v>
      </c>
      <c r="B1117" s="25" t="s">
        <v>4090</v>
      </c>
      <c r="C1117" s="11" t="n">
        <v>0.67462</v>
      </c>
      <c r="D1117" s="12" t="n">
        <f aca="false">LOG(C1117,2)</f>
        <v>-0.567853005299322</v>
      </c>
      <c r="E1117" s="10" t="s">
        <v>4091</v>
      </c>
    </row>
    <row r="1118" customFormat="false" ht="15" hidden="false" customHeight="false" outlineLevel="0" collapsed="false">
      <c r="A1118" s="6" t="s">
        <v>4092</v>
      </c>
      <c r="B1118" s="25" t="s">
        <v>4093</v>
      </c>
      <c r="C1118" s="11" t="n">
        <v>0.67368</v>
      </c>
      <c r="D1118" s="12" t="n">
        <f aca="false">LOG(C1118,2)</f>
        <v>-0.569864625203131</v>
      </c>
      <c r="E1118" s="10" t="s">
        <v>4094</v>
      </c>
    </row>
    <row r="1119" customFormat="false" ht="15" hidden="false" customHeight="false" outlineLevel="0" collapsed="false">
      <c r="A1119" s="6" t="s">
        <v>4095</v>
      </c>
      <c r="B1119" s="25" t="s">
        <v>4096</v>
      </c>
      <c r="C1119" s="11" t="n">
        <v>0.67123</v>
      </c>
      <c r="D1119" s="12" t="n">
        <f aca="false">LOG(C1119,2)</f>
        <v>-0.575120897756805</v>
      </c>
      <c r="E1119" s="10" t="s">
        <v>4097</v>
      </c>
    </row>
    <row r="1120" customFormat="false" ht="15" hidden="false" customHeight="false" outlineLevel="0" collapsed="false">
      <c r="A1120" s="6" t="s">
        <v>4098</v>
      </c>
      <c r="B1120" s="27" t="s">
        <v>4099</v>
      </c>
      <c r="C1120" s="11" t="n">
        <v>0.67058</v>
      </c>
      <c r="D1120" s="11" t="n">
        <f aca="false">LOG(C1120,2)</f>
        <v>-0.576518639389271</v>
      </c>
      <c r="E1120" s="15" t="s">
        <v>410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27T14:20:22Z</dcterms:created>
  <dc:creator>Karen Lane</dc:creator>
  <dc:description/>
  <dc:language>en-US</dc:language>
  <cp:lastModifiedBy>Jeanette Cook</cp:lastModifiedBy>
  <dcterms:modified xsi:type="dcterms:W3CDTF">2013-02-12T14:29:18Z</dcterms:modified>
  <cp:revision>0</cp:revision>
  <dc:subject/>
  <dc:title/>
</cp:coreProperties>
</file>